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H:\JBC Submission\Decision\JBC - Re-upload\JBC resubmission_Upload\Final upload\"/>
    </mc:Choice>
  </mc:AlternateContent>
  <xr:revisionPtr revIDLastSave="0" documentId="13_ncr:1_{B7D3BBF9-E9D2-42DB-8C38-43F221E9B66D}" xr6:coauthVersionLast="36" xr6:coauthVersionMax="47" xr10:uidLastSave="{00000000-0000-0000-0000-000000000000}"/>
  <bookViews>
    <workbookView xWindow="1470" yWindow="180" windowWidth="9780" windowHeight="10740" xr2:uid="{00000000-000D-0000-FFFF-FFFF00000000}"/>
  </bookViews>
  <sheets>
    <sheet name="CLR IP vs Control IP" sheetId="3" r:id="rId1"/>
  </sheets>
  <definedNames>
    <definedName name="_xlnm._FilterDatabase" localSheetId="0" hidden="1">'CLR IP vs Control IP'!$B$3:$AC$53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63" i="3" l="1"/>
  <c r="D122" i="3"/>
  <c r="D120" i="3"/>
  <c r="D4" i="3"/>
  <c r="D210" i="3"/>
  <c r="D129" i="3"/>
  <c r="D383" i="3"/>
  <c r="D167" i="3"/>
  <c r="D5" i="3"/>
  <c r="D164" i="3"/>
  <c r="D53" i="3"/>
  <c r="D95" i="3"/>
  <c r="D399" i="3"/>
  <c r="D216" i="3"/>
  <c r="D520" i="3"/>
  <c r="D158" i="3"/>
  <c r="D408" i="3"/>
  <c r="D419" i="3"/>
  <c r="D367" i="3"/>
  <c r="D412" i="3"/>
  <c r="D393" i="3"/>
  <c r="D256" i="3"/>
  <c r="D218" i="3"/>
  <c r="D104" i="3"/>
  <c r="D398" i="3"/>
  <c r="D527" i="3"/>
  <c r="D516" i="3"/>
  <c r="D331" i="3"/>
  <c r="D459" i="3"/>
  <c r="D460" i="3"/>
  <c r="D6" i="3"/>
  <c r="D232" i="3"/>
  <c r="D293" i="3"/>
  <c r="D99" i="3"/>
  <c r="D43" i="3"/>
  <c r="D340" i="3"/>
  <c r="D131" i="3"/>
  <c r="D7" i="3"/>
  <c r="D8" i="3"/>
  <c r="D346" i="3"/>
  <c r="D457" i="3"/>
  <c r="D487" i="3"/>
  <c r="D311" i="3"/>
  <c r="D444" i="3"/>
  <c r="D523" i="3"/>
  <c r="D433" i="3"/>
  <c r="D492" i="3"/>
  <c r="D495" i="3"/>
  <c r="D317" i="3"/>
  <c r="D9" i="3"/>
  <c r="D237" i="3"/>
  <c r="D46" i="3"/>
  <c r="D424" i="3"/>
  <c r="D10" i="3"/>
  <c r="D11" i="3"/>
  <c r="D65" i="3"/>
  <c r="D12" i="3"/>
  <c r="D358" i="3"/>
  <c r="D77" i="3"/>
  <c r="D441" i="3"/>
  <c r="D143" i="3"/>
  <c r="D194" i="3"/>
  <c r="D284" i="3"/>
  <c r="D464" i="3"/>
  <c r="D13" i="3"/>
  <c r="D14" i="3"/>
  <c r="D15" i="3"/>
  <c r="D479" i="3"/>
  <c r="D515" i="3"/>
  <c r="D443" i="3"/>
  <c r="D181" i="3"/>
  <c r="D490" i="3"/>
  <c r="D151" i="3"/>
  <c r="D233" i="3"/>
  <c r="D76" i="3"/>
  <c r="D58" i="3"/>
  <c r="D474" i="3"/>
  <c r="D84" i="3"/>
  <c r="D461" i="3"/>
  <c r="D185" i="3"/>
  <c r="D111" i="3"/>
  <c r="D168" i="3"/>
  <c r="D279" i="3"/>
  <c r="D128" i="3"/>
  <c r="D447" i="3"/>
  <c r="D434" i="3"/>
  <c r="D467" i="3"/>
  <c r="D61" i="3"/>
  <c r="D86" i="3"/>
  <c r="D482" i="3"/>
  <c r="D361" i="3"/>
  <c r="D417" i="3"/>
  <c r="D413" i="3"/>
  <c r="D16" i="3"/>
  <c r="D153" i="3"/>
  <c r="D50" i="3"/>
  <c r="D436" i="3"/>
  <c r="D112" i="3"/>
  <c r="D219" i="3"/>
  <c r="D230" i="3"/>
  <c r="D387" i="3"/>
  <c r="D176" i="3"/>
  <c r="D17" i="3"/>
  <c r="D148" i="3"/>
  <c r="D141" i="3"/>
  <c r="D139" i="3"/>
  <c r="D204" i="3"/>
  <c r="D275" i="3"/>
  <c r="D489" i="3"/>
  <c r="D121" i="3"/>
  <c r="D374" i="3"/>
  <c r="D97" i="3"/>
  <c r="D239" i="3"/>
  <c r="D134" i="3"/>
  <c r="D166" i="3"/>
  <c r="D81" i="3"/>
  <c r="D430" i="3"/>
  <c r="D184" i="3"/>
  <c r="D422" i="3"/>
  <c r="D132" i="3"/>
  <c r="D421" i="3"/>
  <c r="D201" i="3"/>
  <c r="D149" i="3"/>
  <c r="D526" i="3"/>
  <c r="D519" i="3"/>
  <c r="D265" i="3"/>
  <c r="D382" i="3"/>
  <c r="D154" i="3"/>
  <c r="D378" i="3"/>
  <c r="D119" i="3"/>
  <c r="D79" i="3"/>
  <c r="D136" i="3"/>
  <c r="D227" i="3"/>
  <c r="D339" i="3"/>
  <c r="D173" i="3"/>
  <c r="D54" i="3"/>
  <c r="D353" i="3"/>
  <c r="D42" i="3"/>
  <c r="D124" i="3"/>
  <c r="D160" i="3"/>
  <c r="D220" i="3"/>
  <c r="D114" i="3"/>
  <c r="D98" i="3"/>
  <c r="D364" i="3"/>
  <c r="D300" i="3"/>
  <c r="D18" i="3"/>
  <c r="D64" i="3"/>
  <c r="D334" i="3"/>
  <c r="D411" i="3"/>
  <c r="D133" i="3"/>
  <c r="D514" i="3"/>
  <c r="D375" i="3"/>
  <c r="D203" i="3"/>
  <c r="D40" i="3"/>
  <c r="D236" i="3"/>
  <c r="D145" i="3"/>
  <c r="D19" i="3"/>
  <c r="D20" i="3"/>
  <c r="D372" i="3"/>
  <c r="D497" i="3"/>
  <c r="D381" i="3"/>
  <c r="D309" i="3"/>
  <c r="D249" i="3"/>
  <c r="D21" i="3"/>
  <c r="D22" i="3"/>
  <c r="D257" i="3"/>
  <c r="D308" i="3"/>
  <c r="D156" i="3"/>
  <c r="D471" i="3"/>
  <c r="D406" i="3"/>
  <c r="D272" i="3"/>
  <c r="D499" i="3"/>
  <c r="D207" i="3"/>
  <c r="D304" i="3"/>
  <c r="D96" i="3"/>
  <c r="D74" i="3"/>
  <c r="D161" i="3"/>
  <c r="D183" i="3"/>
  <c r="D262" i="3"/>
  <c r="D504" i="3"/>
  <c r="D438" i="3"/>
  <c r="D510" i="3"/>
  <c r="D491" i="3"/>
  <c r="D283" i="3"/>
  <c r="D23" i="3"/>
  <c r="D126" i="3"/>
  <c r="D500" i="3"/>
  <c r="D418" i="3"/>
  <c r="D222" i="3"/>
  <c r="D407" i="3"/>
  <c r="D498" i="3"/>
  <c r="D379" i="3"/>
  <c r="D373" i="3"/>
  <c r="D333" i="3"/>
  <c r="D366" i="3"/>
  <c r="D349" i="3"/>
  <c r="D342" i="3"/>
  <c r="D384" i="3"/>
  <c r="D328" i="3"/>
  <c r="D450" i="3"/>
  <c r="D315" i="3"/>
  <c r="D380" i="3"/>
  <c r="D299" i="3"/>
  <c r="D231" i="3"/>
  <c r="D212" i="3"/>
  <c r="D110" i="3"/>
  <c r="D396" i="3"/>
  <c r="D321" i="3"/>
  <c r="D435" i="3"/>
  <c r="D174" i="3"/>
  <c r="D297" i="3"/>
  <c r="D508" i="3"/>
  <c r="D476" i="3"/>
  <c r="D512" i="3"/>
  <c r="D47" i="3"/>
  <c r="D472" i="3"/>
  <c r="D448" i="3"/>
  <c r="D290" i="3"/>
  <c r="D314" i="3"/>
  <c r="D454" i="3"/>
  <c r="D178" i="3"/>
  <c r="D363" i="3"/>
  <c r="D271" i="3"/>
  <c r="D455" i="3"/>
  <c r="D452" i="3"/>
  <c r="D456" i="3"/>
  <c r="D468" i="3"/>
  <c r="D113" i="3"/>
  <c r="D162" i="3"/>
  <c r="D525" i="3"/>
  <c r="D260" i="3"/>
  <c r="D496" i="3"/>
  <c r="D465" i="3"/>
  <c r="D469" i="3"/>
  <c r="D287" i="3"/>
  <c r="D106" i="3"/>
  <c r="D159" i="3"/>
  <c r="D108" i="3"/>
  <c r="D88" i="3"/>
  <c r="D453" i="3"/>
  <c r="D473" i="3"/>
  <c r="D235" i="3"/>
  <c r="D138" i="3"/>
  <c r="D175" i="3"/>
  <c r="D24" i="3"/>
  <c r="D70" i="3"/>
  <c r="D59" i="3"/>
  <c r="D224" i="3"/>
  <c r="D319" i="3"/>
  <c r="D298" i="3"/>
  <c r="D25" i="3"/>
  <c r="D368" i="3"/>
  <c r="D426" i="3"/>
  <c r="D507" i="3"/>
  <c r="D268" i="3"/>
  <c r="D44" i="3"/>
  <c r="D251" i="3"/>
  <c r="D403" i="3"/>
  <c r="D69" i="3"/>
  <c r="D270" i="3"/>
  <c r="D303" i="3"/>
  <c r="D52" i="3"/>
  <c r="D400" i="3"/>
  <c r="D80" i="3"/>
  <c r="D513" i="3"/>
  <c r="D248" i="3"/>
  <c r="D410" i="3"/>
  <c r="D189" i="3"/>
  <c r="D484" i="3"/>
  <c r="D63" i="3"/>
  <c r="D169" i="3"/>
  <c r="D354" i="3"/>
  <c r="D335" i="3"/>
  <c r="D198" i="3"/>
  <c r="D253" i="3"/>
  <c r="D356" i="3"/>
  <c r="D78" i="3"/>
  <c r="D427" i="3"/>
  <c r="D432" i="3"/>
  <c r="D26" i="3"/>
  <c r="D152" i="3"/>
  <c r="D359" i="3"/>
  <c r="D190" i="3"/>
  <c r="D142" i="3"/>
  <c r="D188" i="3"/>
  <c r="D296" i="3"/>
  <c r="D27" i="3"/>
  <c r="D75" i="3"/>
  <c r="D302" i="3"/>
  <c r="D420" i="3"/>
  <c r="D355" i="3"/>
  <c r="D82" i="3"/>
  <c r="D377" i="3"/>
  <c r="D157" i="3"/>
  <c r="D72" i="3"/>
  <c r="D505" i="3"/>
  <c r="D28" i="3"/>
  <c r="D524" i="3"/>
  <c r="D458" i="3"/>
  <c r="D437" i="3"/>
  <c r="D486" i="3"/>
  <c r="D29" i="3"/>
  <c r="D488" i="3"/>
  <c r="D288" i="3"/>
  <c r="D93" i="3"/>
  <c r="D278" i="3"/>
  <c r="D30" i="3"/>
  <c r="D322" i="3"/>
  <c r="D225" i="3"/>
  <c r="D392" i="3"/>
  <c r="D238" i="3"/>
  <c r="D60" i="3"/>
  <c r="D267" i="3"/>
  <c r="D370" i="3"/>
  <c r="D137" i="3"/>
  <c r="D502" i="3"/>
  <c r="D217" i="3"/>
  <c r="D245" i="3"/>
  <c r="D163" i="3"/>
  <c r="D261" i="3"/>
  <c r="D503" i="3"/>
  <c r="D48" i="3"/>
  <c r="D330" i="3"/>
  <c r="D192" i="3"/>
  <c r="D517" i="3"/>
  <c r="D522" i="3"/>
  <c r="D405" i="3"/>
  <c r="D186" i="3"/>
  <c r="D318" i="3"/>
  <c r="D493" i="3"/>
  <c r="D310" i="3"/>
  <c r="D215" i="3"/>
  <c r="D402" i="3"/>
  <c r="D439" i="3"/>
  <c r="D485" i="3"/>
  <c r="D118" i="3"/>
  <c r="D51" i="3"/>
  <c r="D31" i="3"/>
  <c r="D68" i="3"/>
  <c r="D66" i="3"/>
  <c r="D32" i="3"/>
  <c r="D85" i="3"/>
  <c r="D90" i="3"/>
  <c r="D431" i="3"/>
  <c r="D475" i="3"/>
  <c r="D266" i="3"/>
  <c r="D511" i="3"/>
  <c r="D62" i="3"/>
  <c r="D105" i="3"/>
  <c r="D445" i="3"/>
  <c r="D202" i="3"/>
  <c r="D125" i="3"/>
  <c r="D276" i="3"/>
  <c r="D425" i="3"/>
  <c r="D295" i="3"/>
  <c r="D294" i="3"/>
  <c r="D282" i="3"/>
  <c r="D494" i="3"/>
  <c r="D234" i="3"/>
  <c r="D182" i="3"/>
  <c r="D33" i="3"/>
  <c r="D362" i="3"/>
  <c r="D397" i="3"/>
  <c r="D531" i="3"/>
  <c r="D305" i="3"/>
  <c r="D442" i="3"/>
  <c r="D390" i="3"/>
  <c r="D357" i="3"/>
  <c r="D196" i="3"/>
  <c r="D530" i="3"/>
  <c r="D501" i="3"/>
  <c r="D221" i="3"/>
  <c r="D264" i="3"/>
  <c r="D223" i="3"/>
  <c r="D172" i="3"/>
  <c r="D312" i="3"/>
  <c r="D147" i="3"/>
  <c r="D191" i="3"/>
  <c r="D386" i="3"/>
  <c r="D338" i="3"/>
  <c r="D385" i="3"/>
  <c r="D100" i="3"/>
  <c r="D376" i="3"/>
  <c r="D345" i="3"/>
  <c r="D213" i="3"/>
  <c r="D480" i="3"/>
  <c r="D281" i="3"/>
  <c r="D146" i="3"/>
  <c r="D343" i="3"/>
  <c r="D273" i="3"/>
  <c r="D428" i="3"/>
  <c r="D306" i="3"/>
  <c r="D274" i="3"/>
  <c r="D247" i="3"/>
  <c r="D280" i="3"/>
  <c r="D289" i="3"/>
  <c r="D197" i="3"/>
  <c r="D101" i="3"/>
  <c r="D211" i="3"/>
  <c r="D56" i="3"/>
  <c r="D277" i="3"/>
  <c r="D89" i="3"/>
  <c r="D228" i="3"/>
  <c r="D324" i="3"/>
  <c r="D67" i="3"/>
  <c r="D193" i="3"/>
  <c r="D144" i="3"/>
  <c r="D350" i="3"/>
  <c r="D259" i="3"/>
  <c r="D140" i="3"/>
  <c r="D389" i="3"/>
  <c r="D250" i="3"/>
  <c r="D415" i="3"/>
  <c r="D286" i="3"/>
  <c r="D285" i="3"/>
  <c r="D332" i="3"/>
  <c r="D49" i="3"/>
  <c r="D307" i="3"/>
  <c r="D246" i="3"/>
  <c r="D241" i="3"/>
  <c r="D414" i="3"/>
  <c r="D180" i="3"/>
  <c r="D451" i="3"/>
  <c r="D34" i="3"/>
  <c r="D269" i="3"/>
  <c r="D214" i="3"/>
  <c r="D83" i="3"/>
  <c r="D388" i="3"/>
  <c r="D243" i="3"/>
  <c r="D91" i="3"/>
  <c r="D371" i="3"/>
  <c r="D481" i="3"/>
  <c r="D109" i="3"/>
  <c r="D509" i="3"/>
  <c r="D94" i="3"/>
  <c r="D229" i="3"/>
  <c r="D313" i="3"/>
  <c r="D341" i="3"/>
  <c r="D73" i="3"/>
  <c r="D35" i="3"/>
  <c r="D316" i="3"/>
  <c r="D529" i="3"/>
  <c r="D242" i="3"/>
  <c r="D102" i="3"/>
  <c r="D150" i="3"/>
  <c r="D258" i="3"/>
  <c r="D87" i="3"/>
  <c r="D391" i="3"/>
  <c r="D115" i="3"/>
  <c r="D171" i="3"/>
  <c r="D521" i="3"/>
  <c r="D326" i="3"/>
  <c r="D127" i="3"/>
  <c r="D130" i="3"/>
  <c r="D404" i="3"/>
  <c r="D135" i="3"/>
  <c r="D446" i="3"/>
  <c r="D263" i="3"/>
  <c r="D291" i="3"/>
  <c r="D360" i="3"/>
  <c r="D55" i="3"/>
  <c r="D177" i="3"/>
  <c r="D170" i="3"/>
  <c r="D199" i="3"/>
  <c r="D240" i="3"/>
  <c r="D226" i="3"/>
  <c r="D36" i="3"/>
  <c r="D320" i="3"/>
  <c r="D208" i="3"/>
  <c r="D337" i="3"/>
  <c r="D351" i="3"/>
  <c r="D449" i="3"/>
  <c r="D477" i="3"/>
  <c r="D37" i="3"/>
  <c r="D301" i="3"/>
  <c r="D117" i="3"/>
  <c r="D478" i="3"/>
  <c r="D462" i="3"/>
  <c r="D466" i="3"/>
  <c r="D206" i="3"/>
  <c r="D440" i="3"/>
  <c r="D429" i="3"/>
  <c r="D336" i="3"/>
  <c r="D252" i="3"/>
  <c r="D323" i="3"/>
  <c r="D528" i="3"/>
  <c r="D103" i="3"/>
  <c r="D423" i="3"/>
  <c r="D38" i="3"/>
  <c r="D348" i="3"/>
  <c r="D483" i="3"/>
  <c r="D329" i="3"/>
  <c r="D107" i="3"/>
  <c r="D401" i="3"/>
  <c r="D57" i="3"/>
  <c r="D209" i="3"/>
  <c r="D255" i="3"/>
  <c r="D187" i="3"/>
  <c r="D292" i="3"/>
  <c r="D365" i="3"/>
  <c r="D200" i="3"/>
  <c r="D470" i="3"/>
  <c r="D205" i="3"/>
  <c r="D123" i="3"/>
  <c r="D39" i="3"/>
  <c r="D409" i="3"/>
  <c r="D394" i="3"/>
  <c r="D244" i="3"/>
  <c r="D344" i="3"/>
  <c r="D416" i="3"/>
  <c r="D518" i="3"/>
  <c r="D41" i="3"/>
  <c r="D395" i="3"/>
  <c r="D325" i="3"/>
  <c r="D92" i="3"/>
  <c r="D254" i="3"/>
  <c r="D352" i="3"/>
  <c r="D369" i="3"/>
  <c r="D327" i="3"/>
  <c r="D347" i="3"/>
  <c r="D71" i="3"/>
  <c r="D45" i="3"/>
  <c r="D195" i="3"/>
  <c r="D116" i="3"/>
  <c r="D155" i="3"/>
  <c r="D179" i="3"/>
  <c r="D532" i="3"/>
  <c r="D165" i="3"/>
  <c r="D506" i="3"/>
</calcChain>
</file>

<file path=xl/sharedStrings.xml><?xml version="1.0" encoding="utf-8"?>
<sst xmlns="http://schemas.openxmlformats.org/spreadsheetml/2006/main" count="2230" uniqueCount="1824">
  <si>
    <t>Significant</t>
  </si>
  <si>
    <t>Majority protein IDs</t>
  </si>
  <si>
    <t>Protein names</t>
  </si>
  <si>
    <t>Gene name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Q00341;A0A024R4E5;H0Y394</t>
  </si>
  <si>
    <t>Vigilin</t>
  </si>
  <si>
    <t>HDLBP</t>
  </si>
  <si>
    <t>A0A7I2V4N1;A0A024RA28;A0A7I2V3P1;A0A7I2V4I6;A0A7I2V323;P22626;A0A7I2V4S4;A0A7I2V3P7;A0A087WUI2</t>
  </si>
  <si>
    <t>Heterogeneous nuclear ribonucleoproteins A2/B1</t>
  </si>
  <si>
    <t>HNRPA2B1;HNRNPA2B1</t>
  </si>
  <si>
    <t>A0A075B6K5;P80748</t>
  </si>
  <si>
    <t>Ig lambda chain V-III region LOI</t>
  </si>
  <si>
    <t>IGLV3-9</t>
  </si>
  <si>
    <t>A0A5H1ZRS2;A0A087X0Q4;A0A075B6P5;A0A087WW87;P01615;P01614</t>
  </si>
  <si>
    <t>Ig kappa chain V-II region FR;Ig kappa chain V-II region Cum</t>
  </si>
  <si>
    <t>IGKV2-40;IGKV2D-28</t>
  </si>
  <si>
    <t>+</t>
  </si>
  <si>
    <t>A0A087WSY5;Q96IY4</t>
  </si>
  <si>
    <t>Carboxypeptidase B2</t>
  </si>
  <si>
    <t>CPB2</t>
  </si>
  <si>
    <t>H0Y8I3;A0A087WT27;A0A494C1Q4;J3KN95;A0A494C1E2;A0A494C0G1;H0Y987;O95394</t>
  </si>
  <si>
    <t>Phosphoacetylglucosamine mutase</t>
  </si>
  <si>
    <t>PGM3</t>
  </si>
  <si>
    <t>A0A087WTP3;M0R0C6;Q92945;M0R0I5;M0QYH3</t>
  </si>
  <si>
    <t>Far upstream element-binding protein 2</t>
  </si>
  <si>
    <t>KHSRP</t>
  </si>
  <si>
    <t>A0A087WUT6;O60841</t>
  </si>
  <si>
    <t>Eukaryotic translation initiation factor 5B</t>
  </si>
  <si>
    <t>EIF5B</t>
  </si>
  <si>
    <t>A0A087WVP1;Q14517</t>
  </si>
  <si>
    <t>Protocadherin Fat 1;Protocadherin Fat 1, nuclear form</t>
  </si>
  <si>
    <t>FAT1</t>
  </si>
  <si>
    <t>A0A087WVV2;Q9P2E9;F8W7S5</t>
  </si>
  <si>
    <t>Ribosome-binding protein 1</t>
  </si>
  <si>
    <t>RRBP1</t>
  </si>
  <si>
    <t>A0A087WW43;Q06033;E7ET33</t>
  </si>
  <si>
    <t>Inter-alpha-trypsin inhibitor heavy chain H3</t>
  </si>
  <si>
    <t>ITIH3</t>
  </si>
  <si>
    <t>J3KRB3;A0A087WWH0;J3QS96;A0A087WXM6;J3QQT2;J3QLC8;J3KRX5;A0A0A6YYL6;P18621;A0A087WY81;A0A0A0MRF8;J3KSJ0</t>
  </si>
  <si>
    <t>60S ribosomal protein L17</t>
  </si>
  <si>
    <t>RPL17;RPL17-C18orf32</t>
  </si>
  <si>
    <t>A0A087WXI2;Q9Y6R7</t>
  </si>
  <si>
    <t>IgGFc-binding protein</t>
  </si>
  <si>
    <t>FCGBP</t>
  </si>
  <si>
    <t>SREK1</t>
  </si>
  <si>
    <t>A0A7I2YQ74;A0A087WYS1;E7EUC7;Q16851;C9JNZ1;A0A7I2V676</t>
  </si>
  <si>
    <t>UTP--glucose-1-phosphate uridylyltransferase</t>
  </si>
  <si>
    <t>UGP2</t>
  </si>
  <si>
    <t>A0A0G2JNH2;A0A7I2V5U5;G5E9E7;A0A087X0K9;G3V1L9;Q07157</t>
  </si>
  <si>
    <t>Tight junction protein ZO-1</t>
  </si>
  <si>
    <t>TJP1</t>
  </si>
  <si>
    <t>A0A087X0X3;P52272</t>
  </si>
  <si>
    <t>Heterogeneous nuclear ribonucleoprotein M</t>
  </si>
  <si>
    <t>HNRNPM</t>
  </si>
  <si>
    <t>A0A087X1B7;X6R700;Q9Y3Y2</t>
  </si>
  <si>
    <t>Chromatin target of PRMT1 protein</t>
  </si>
  <si>
    <t>CHTOP</t>
  </si>
  <si>
    <t>B5MCV4;C9JMA2;F8W876;H0Y5D1;A0A087X232;P09871;P48740</t>
  </si>
  <si>
    <t>Complement C1s subcomponent;Complement C1s subcomponent heavy chain;Complement C1s subcomponent light chain;Mannan-binding lectin serine protease 1;Mannan-binding lectin serine protease 1 heavy chain;Mannan-binding lectin serine protease 1 light chain</t>
  </si>
  <si>
    <t>C1S;MASP1</t>
  </si>
  <si>
    <t>A0A087X271;H3BVI6;B4DDF4;B4DUT8;Q99439;K7ES69;A0A087X1X5</t>
  </si>
  <si>
    <t>Calponin;Calponin-2</t>
  </si>
  <si>
    <t>CNN2</t>
  </si>
  <si>
    <t>A0A088AWN3;A0A0A0MSY4;Q9BZ29;A0A0D9SFH5;A0A0A0MT38;Q6ZSL5</t>
  </si>
  <si>
    <t>Dedicator of cytokinesis protein 9</t>
  </si>
  <si>
    <t>DOCK9</t>
  </si>
  <si>
    <t>A0A096LNY5;A0A7P0T8E4;A0A1B0GWJ0;A0A1B0GTJ7;A0A0A6YY92;A0A096LNY6;A0A7P0T9A7;A0A7P0Z472;P30566;B4DEP1;A0A1W2PRX2;A0A096LP72;A0A096LNY4;A0A096LP92;A0A1B0GWF8;A0A1B0GTG9</t>
  </si>
  <si>
    <t>Adenylosuccinate lyase</t>
  </si>
  <si>
    <t>ADSL</t>
  </si>
  <si>
    <t>A0A0A0MRJ0;Q5VT25</t>
  </si>
  <si>
    <t>Non-specific serine/threonine protein kinase;Serine/threonine-protein kinase MRCK alpha</t>
  </si>
  <si>
    <t>CDC42BPA</t>
  </si>
  <si>
    <t>F6S8N6;A0A0A0MRJ6;P22061;F8WDT3;F8WAV5;F8WAX2;A0A3F2YNX8</t>
  </si>
  <si>
    <t>Protein-L-isoaspartate O-methyltransferase;Protein-L-isoaspartate(D-aspartate) O-methyltransferase</t>
  </si>
  <si>
    <t>PCMT1</t>
  </si>
  <si>
    <t>A0A0A0MRN4;Q5BKZ1</t>
  </si>
  <si>
    <t>DBIRD complex subunit ZNF326</t>
  </si>
  <si>
    <t>ZNF326</t>
  </si>
  <si>
    <t>A0A0A0MS51;A0A0A0MT01;P06396</t>
  </si>
  <si>
    <t>Gelsolin</t>
  </si>
  <si>
    <t>GSN</t>
  </si>
  <si>
    <t>A0A0A0MSI0;Q06830;A0A0A0MRQ5</t>
  </si>
  <si>
    <t>Peroxiredoxin-1</t>
  </si>
  <si>
    <t>PRDX1</t>
  </si>
  <si>
    <t>A0A0A0MSP6;H7C3A1;Q9BXP5</t>
  </si>
  <si>
    <t>Serrate RNA effector molecule homolog</t>
  </si>
  <si>
    <t>SRRT</t>
  </si>
  <si>
    <t>H0Y4D2;H7C0U5;F5H7B7;A0A0A0MT16;Q86UQ4</t>
  </si>
  <si>
    <t>ATP-binding cassette sub-family A member 13</t>
  </si>
  <si>
    <t>ABCA13</t>
  </si>
  <si>
    <t>A0A0A0MTC1;A0A0A0MTR7;Q63HN8</t>
  </si>
  <si>
    <t>E3 ubiquitin-protein ligase RNF213</t>
  </si>
  <si>
    <t>RNF213</t>
  </si>
  <si>
    <t>Q13418;A0A0A0MTH3</t>
  </si>
  <si>
    <t>Integrin-linked protein kinase</t>
  </si>
  <si>
    <t>ILK</t>
  </si>
  <si>
    <t>A0A0A0MTI6;Q9NYP7</t>
  </si>
  <si>
    <t>Elongation of very long chain fatty acids protein;Elongation of very long chain fatty acids protein 5</t>
  </si>
  <si>
    <t>ELOVL5</t>
  </si>
  <si>
    <t>G5E9Z6;A0A0A0MTM5;E9PBQ7;P47869</t>
  </si>
  <si>
    <t>Gamma-aminobutyric acid receptor subunit alpha-2</t>
  </si>
  <si>
    <t>GABRA2</t>
  </si>
  <si>
    <t>K7EM56;A0A0B4J2B4;S4R417;K7ELC2;P62841;K7EQJ5;S4R456;K7EJ78</t>
  </si>
  <si>
    <t>40S ribosomal protein S15</t>
  </si>
  <si>
    <t>RPS15</t>
  </si>
  <si>
    <t>A0A6Q8PHH7;A0A6Q8PGC8;H0Y2P2;A0A0C4DFP4;A0A6Q8PF23;Q96IV0</t>
  </si>
  <si>
    <t>Peptide-N(4)-(N-acetyl-beta-glucosaminyl)asparagine amidase</t>
  </si>
  <si>
    <t>NGLY1</t>
  </si>
  <si>
    <t>A0A0C4DG14;C9JAL0;F8WF64;C9JZK8;A6NND8;A6NHJ8;A6NMA8;O95825</t>
  </si>
  <si>
    <t>Quinone oxidoreductase-like protein 1</t>
  </si>
  <si>
    <t>CRYZL1</t>
  </si>
  <si>
    <t>C9J9K3;A0A0C4DG17;P08865;F8WD59</t>
  </si>
  <si>
    <t>40S ribosomal protein SA</t>
  </si>
  <si>
    <t>RPSA</t>
  </si>
  <si>
    <t>P39656;A0A0C4DGS1</t>
  </si>
  <si>
    <t>Dolichyl-diphosphooligosaccharide--protein glycosyltransferase 48 kDa subunit</t>
  </si>
  <si>
    <t>DDOST</t>
  </si>
  <si>
    <t>A0A0D9SEM4;Q08170</t>
  </si>
  <si>
    <t>Serine/arginine-rich splicing factor 4</t>
  </si>
  <si>
    <t>SRSF4</t>
  </si>
  <si>
    <t>H7BY36;A0A0D9SFL3;B0QYK0;C9JGE3;Q01844</t>
  </si>
  <si>
    <t>RNA-binding protein EWS</t>
  </si>
  <si>
    <t>EWSR1</t>
  </si>
  <si>
    <t>B5A982;A0A0G2JL23;Q3L1R2;A0A0G2JL21;Q5SSZ2;A0A0G2JJW2;Q5SSZ3;A0A0G2JKB6;A0A0G2JJF5;A0A0G2JL37;A0A0G2JL65;Q15109</t>
  </si>
  <si>
    <t>Advanced glycosylation end product-specific receptor</t>
  </si>
  <si>
    <t>RAGE;AGER</t>
  </si>
  <si>
    <t>H0Y400;A0A140T9X3;A0A0G2JJZ9;Q5STU3;O00148;Q13838</t>
  </si>
  <si>
    <t>ATP-dependent RNA helicase DDX39A;Spliceosome RNA helicase DDX39B</t>
  </si>
  <si>
    <t>DDX39B;DDX39A</t>
  </si>
  <si>
    <t>A0A1W2PPF8;A0A1W2PR61;Q5SPM2;A0A140T8W8;A0A0G2JPD3;A0A140T8Y4;A0A140T941;A0A0G2JI36;A0A140T975;A0A140T955;A0A1W2PSE7;A0A1W2PQS8;Q53Z42;A0A140T933;B0UXQ0;A0A1W2PQD0;A0A140T9Z6;Q5SUL5;A0A1W2PRT9;Q5RJ27;A0A140T9I0;Q9GJ45;A0A1W2PS39;A0A1W2PPQ2;A0A0G2JIF2;A0A140T913;A0A0G2JL56;A0A140T9X5</t>
  </si>
  <si>
    <t>HLA-A</t>
  </si>
  <si>
    <t>A0A140TA49;A0A140TA32;A0A0G2JPR0;P0C0L4;A0A140TA29;A0A140TA44;F5GXS0;A0A0G2JL54;P0C0L5;A0A3B3ISA6</t>
  </si>
  <si>
    <t>Complement C4-A;Complement C4 beta chain;Complement C4-A alpha chain;C4a anaphylatoxin;C4b-A;C4d-A;Complement C4 gamma chain;Complement C4-B;Complement C4 beta chain;Complement C4-B alpha chain;C4a anaphylatoxin;C4b-B;C4d-B;Complement C4 gamma chain</t>
  </si>
  <si>
    <t>C4A;C4B</t>
  </si>
  <si>
    <t>A0A0J9YYL3;A0A0J9YXJ8;A0A0J9YVP6;A0A0J9YXX5;Q9UHX1;A0A0J9YVR6;E9PQ56;A0A0J9YWM1;H0YEM1</t>
  </si>
  <si>
    <t>Poly(U)-binding-splicing factor PUF60</t>
  </si>
  <si>
    <t>PUF60</t>
  </si>
  <si>
    <t>A0A0U1RRM8;H0YJ34;Q96AC1;G3V3J0</t>
  </si>
  <si>
    <t>Fermitin family homolog 2</t>
  </si>
  <si>
    <t>FERMT2</t>
  </si>
  <si>
    <t>A0A140T9R1;O75955;A0A140T9W4;A0A140T9X0;A2AB09</t>
  </si>
  <si>
    <t>Flotillin-1</t>
  </si>
  <si>
    <t>FLOT1</t>
  </si>
  <si>
    <t>F5H836;F5GZ78;A0A1B0GU60;A0A1B0GTU4;P49023</t>
  </si>
  <si>
    <t>Paxillin</t>
  </si>
  <si>
    <t>PXN</t>
  </si>
  <si>
    <t>Q16555;A0A1C7CYX9</t>
  </si>
  <si>
    <t>Dihydropyrimidinase-related protein 2</t>
  </si>
  <si>
    <t>DPYSL2</t>
  </si>
  <si>
    <t>Q9BWM7;A0A1P0AYU5;S4R3N9</t>
  </si>
  <si>
    <t>Sideroflexin-3</t>
  </si>
  <si>
    <t>SFXN3</t>
  </si>
  <si>
    <t>A0A1X7SBZ2;Q92841;A0A5H1ZRQ2</t>
  </si>
  <si>
    <t>Probable ATP-dependent RNA helicase DDX17</t>
  </si>
  <si>
    <t>DDX17</t>
  </si>
  <si>
    <t>Q5SWX3;A0A2Q3DQE3;H0Y6G2;Q13555;Q8WU40;H7BXS4</t>
  </si>
  <si>
    <t>Calcium/calmodulin-dependent protein kinase type II subunit gamma</t>
  </si>
  <si>
    <t>P67936;A0A2R8Y5V9;A0A2R8YGX3;A0A2R8YH90;A0A2R8YE05;K7ENT6;A0A2R8YHD2;A0A0S2Z4G6;B7Z596;A0A494BZZ2;H7BYY1;H0YKJ4;H0YK48;F5H7S3;P09493;Q6ZN40</t>
  </si>
  <si>
    <t>Tropomyosin alpha-4 chain;Tropomyosin alpha-1 chain</t>
  </si>
  <si>
    <t>TPM4;TPM1</t>
  </si>
  <si>
    <t>J3QQQ8;J3KSK9;E7ETD6;E9PE19;A0A2R8Y7Q1;Q12830</t>
  </si>
  <si>
    <t>Nucleosome-remodeling factor subunit BPTF</t>
  </si>
  <si>
    <t>BPTF</t>
  </si>
  <si>
    <t>E7ETK0;A0A2R8Y849;A0A2R8YD14;P62847</t>
  </si>
  <si>
    <t>40S ribosomal protein S24</t>
  </si>
  <si>
    <t>RPS24</t>
  </si>
  <si>
    <t>A0A2R8Y851;P62273</t>
  </si>
  <si>
    <t>40S ribosomal protein S29</t>
  </si>
  <si>
    <t>RPS29</t>
  </si>
  <si>
    <t>A0A2R8YD50;P51659;E7EPL9;E7ER27;A0A2R8Y7L2;E7ET17</t>
  </si>
  <si>
    <t>Peroxisomal multifunctional enzyme type 2;(3R)-hydroxyacyl-CoA dehydrogenase;Enoyl-CoA hydratase 2</t>
  </si>
  <si>
    <t>HSD17B4</t>
  </si>
  <si>
    <t>P68400;E7EU96;A0A2R8YD58;A0A2R8YFU2;A0A2R8YF43;A0A2R8YDP2;Q8NEV1;A0A2R8Y5A0;A0A2R8Y4H0;A0A2R8Y4D6</t>
  </si>
  <si>
    <t>Casein kinase II subunit alpha;Casein kinase II subunit alpha 3</t>
  </si>
  <si>
    <t>CSNK2A1;CSNK2A3</t>
  </si>
  <si>
    <t>A0A3B3IRI2;P17812;A0A3B3ITH9;A0A3B3ITB8;A0A3B3IRQ8;A0A3B3ITF6</t>
  </si>
  <si>
    <t>CTP synthase 1</t>
  </si>
  <si>
    <t>CTPS1</t>
  </si>
  <si>
    <t>A0A3B3ISC6;A0A3B3IT15;A0A3B3IS84;P53621;A0A3B3IU89;A0A3B3ITV3;A0A3B3ISK1</t>
  </si>
  <si>
    <t>Coatomer subunit alpha;Xenin;Proxenin</t>
  </si>
  <si>
    <t>COPA</t>
  </si>
  <si>
    <t>A0A3B3ITE9;Q8N5M9</t>
  </si>
  <si>
    <t>Protein jagunal homolog 1</t>
  </si>
  <si>
    <t>JAGN1</t>
  </si>
  <si>
    <t>A0A3B3ITT5;P47914</t>
  </si>
  <si>
    <t>60S ribosomal protein L29</t>
  </si>
  <si>
    <t>RPL29</t>
  </si>
  <si>
    <t>A0A3B3ITZ9;Q9Y2W1</t>
  </si>
  <si>
    <t>Thyroid hormone receptor-associated protein 3</t>
  </si>
  <si>
    <t>THRAP3</t>
  </si>
  <si>
    <t>A0A494C017;C9JJV6;C9JZL8;A0A499FIY8;C9JC07;Q96S97</t>
  </si>
  <si>
    <t>Myeloid-associated differentiation marker</t>
  </si>
  <si>
    <t>MYADM</t>
  </si>
  <si>
    <t>A0A494C0W5;Q86WV6</t>
  </si>
  <si>
    <t>Stimulator of interferon genes protein</t>
  </si>
  <si>
    <t>TMEM173</t>
  </si>
  <si>
    <t>C9JXK0;A0A494C1L1;Q14739</t>
  </si>
  <si>
    <t>Lamin-B receptor</t>
  </si>
  <si>
    <t>LBR</t>
  </si>
  <si>
    <t>A0A499FI48;P13667</t>
  </si>
  <si>
    <t>Protein disulfide-isomerase A4</t>
  </si>
  <si>
    <t>PDIA4</t>
  </si>
  <si>
    <t>A0A590UJK4;A0A590UK01;A0A590UJP7;A0A590UK80;Q13247;B4DJK0;B4DUA4</t>
  </si>
  <si>
    <t>Serine/arginine-rich splicing factor 6</t>
  </si>
  <si>
    <t>SRSF6;SRSF5</t>
  </si>
  <si>
    <t>Q12904;A0A5F9ZHC5</t>
  </si>
  <si>
    <t>Aminoacyl tRNA synthase complex-interacting multifunctional protein 1;Endothelial monocyte-activating polypeptide 2</t>
  </si>
  <si>
    <t>AIMP1</t>
  </si>
  <si>
    <t>A0A669KB62;A0A669KB05;C9JZR2;O60716</t>
  </si>
  <si>
    <t>Catenin delta-1</t>
  </si>
  <si>
    <t>CTNND1</t>
  </si>
  <si>
    <t>A0A669KB68;A0A669KB56;A0A669KBA4;A0A669KB53;P42224;J3KPM9;A0A669KBI6</t>
  </si>
  <si>
    <t>Signal transducer and activator of transcription 1-alpha/beta;Signal transducer and activator of transcription</t>
  </si>
  <si>
    <t>STAT1</t>
  </si>
  <si>
    <t>A0A6I8PLB3;A0A6I8PS05;A0A6I8PRS0;A0A6I8PL42;B4DER1;A0A6I8PIV1;Q9P2J5;A0A6I8PIP7;A0A6I8PLB8;A0A6I8PIT3</t>
  </si>
  <si>
    <t>Leucine--tRNA ligase, cytoplasmic</t>
  </si>
  <si>
    <t>LARS</t>
  </si>
  <si>
    <t>A0A6Q8PFY7;Q92734;C9JUE0;C9JJP5;A0A6Q8PFC4;A0A6Q8PH89;A0A6Q8PH27;A0A6Q8PG00;A0A6Q8PG04;A0A6Q8PGS4;A0A6Q8PF40;C9JTY3;A0A6Q8PF51</t>
  </si>
  <si>
    <t>Protein TFG</t>
  </si>
  <si>
    <t>TFG</t>
  </si>
  <si>
    <t>A0A7I2V258;H0Y938;H0YAC7;P35606</t>
  </si>
  <si>
    <t>Coatomer subunit beta</t>
  </si>
  <si>
    <t>COPB2</t>
  </si>
  <si>
    <t>B7Z645;A0A7I2V2F2;A0A7I2V309;A0A7I2V4Z0;A0A7I2YQN2;O60506;F6UXX1;A0A7I2V5Q6;A0A7I2V346</t>
  </si>
  <si>
    <t>Heterogeneous nuclear ribonucleoprotein Q</t>
  </si>
  <si>
    <t>SYNCRIP</t>
  </si>
  <si>
    <t>H7C4K3;A0A7I2V2F9;E7EUI6;P05556;Q5T3E6;E9PLR6;E7EQW5;A0A7I2V5Z8;A0A7I2V5T3;A0A7I2V348;C9JPK5</t>
  </si>
  <si>
    <t>Integrin beta;Integrin beta-1</t>
  </si>
  <si>
    <t>ITGB1</t>
  </si>
  <si>
    <t>G8JLH9;A0A7I2V395;A0A7I2YQD2;A0A7I2V4R2;A0A7I2V552;A0A7I2V4R3;A0A7I2V4C8;A0A7I2YQI1;A0A7I2YQR5;A0A7I2V444;A0A7I2V2G1;A0A7I2V5N9;P40763;A0A7I2V4F6;A0A7I2V2T1;A0A7I2V3V0</t>
  </si>
  <si>
    <t>Signal transducer and activator of transcription;Signal transducer and activator of transcription 3</t>
  </si>
  <si>
    <t>STAT3</t>
  </si>
  <si>
    <t>A0A7I2V2G2;A0A7I2V2S7;D6RCD7;P38646;A0A7I2V3F7;H0Y8K0;A0A7I2YQB2;A0A3B3ITI4</t>
  </si>
  <si>
    <t>Stress-70 protein, mitochondrial</t>
  </si>
  <si>
    <t>HSPA9</t>
  </si>
  <si>
    <t>P60228;H0YBP5;A0A7I2V3I0;A0A7I2V4B4;A0A7I2V2H9;A0A7I2V2W0;A0A7I2V5Z6;B3KW56;A0A7I2V4G3;A0A7I2V3S3;E5RHS5;A0A7I2V5P9;E5RGA2;A0A7I2V3I2</t>
  </si>
  <si>
    <t>Eukaryotic translation initiation factor 3 subunit E</t>
  </si>
  <si>
    <t>EIF3E</t>
  </si>
  <si>
    <t>A0A7I2V2R3;A0A7I2V5D8;P51991;A0A7I2V402;A0A7I2V4J6;A0A7I2V4G0</t>
  </si>
  <si>
    <t>Heterogeneous nuclear ribonucleoprotein A3</t>
  </si>
  <si>
    <t>HNRNPA3</t>
  </si>
  <si>
    <t>E7ETK5;A0A7I2YQK5;A0A7I2V2T3;H0Y4R1;P12268</t>
  </si>
  <si>
    <t>Inosine-5-monophosphate dehydrogenase 2</t>
  </si>
  <si>
    <t>IMPDH2</t>
  </si>
  <si>
    <t>D6RG15;A0A7I2V2U8;A0A7I2V5D3;Q6IBS0;A0A7I2YQM6;A0A7I2V3T5;A0A7I2V5B1;H0Y858</t>
  </si>
  <si>
    <t>Twinfilin-2</t>
  </si>
  <si>
    <t>TWF2</t>
  </si>
  <si>
    <t>Q13347;A0A7I2YQU2;A0A7I2YQF8;A0A7I2V3U3;A0A7I2YQC8;A0A7I2YQT9;A0A7P0MRT9;A0A7I2V4C2;A0A7I2V5V8;A0A7I2V640;A0A7I2V2M3;A0A7I2V3N2;A0A7I2V607;A0A7I2V613;A0A7I2V685;Q5TFK1</t>
  </si>
  <si>
    <t>Eukaryotic translation initiation factor 3 subunit I</t>
  </si>
  <si>
    <t>EIF3I</t>
  </si>
  <si>
    <t>A0A7I2V430;A0A7I2V4F0;Q92499;A0A087X2G1;A0A087WZ71;A0A7I2YQ77;A0A7I2V2M5;A0A7I2V4J3;A0A7I2V421</t>
  </si>
  <si>
    <t>ATP-dependent RNA helicase DDX1</t>
  </si>
  <si>
    <t>DDX1</t>
  </si>
  <si>
    <t>G3XAI2;A0A7I2V4J9;P07942;A0A7I2V3J7;A0A7I2V3I5;A0A7I2V682;A0A7I2V2T9;A0A7I2V5X5</t>
  </si>
  <si>
    <t>Laminin subunit beta-1</t>
  </si>
  <si>
    <t>LAMB1</t>
  </si>
  <si>
    <t>A0A7I2V5Y7;A0A7I2V535;Q15233;A0A7P0MRW0;A0A7I2V4J2;A0A7I2V4K9;A0A7I2V4N2;A0A7I2V464;C9JYS8;H7C367</t>
  </si>
  <si>
    <t>Non-POU domain-containing octamer-binding protein</t>
  </si>
  <si>
    <t>NONO</t>
  </si>
  <si>
    <t>A0A7N4I394;O75400</t>
  </si>
  <si>
    <t>Pre-mRNA-processing factor 40 homolog A</t>
  </si>
  <si>
    <t>PRPF40A</t>
  </si>
  <si>
    <t>A0A7P0MNE9;P35030</t>
  </si>
  <si>
    <t>Trypsin-3</t>
  </si>
  <si>
    <t>PRSS3</t>
  </si>
  <si>
    <t>P27824;A0A7P0TAE9;A0A7P0T840;A0A7P0T937;A0A7P0TB65;A0A7P0T8G1;A0A7P0T9L0;A0A7P0Z4D6;D6RGY2;A0A7P0Z484;A0A7P0TAR9;A0A7P0Z4H2</t>
  </si>
  <si>
    <t>Calnexin</t>
  </si>
  <si>
    <t>CANX</t>
  </si>
  <si>
    <t>P43490;A0A7P0T9I9;A0A7P0T973;A0A7P0T931;A0A7P0T862;A0A7P0T895;A0A0C4DFS8;A0A7P0T8L3;A0A7P0TAS5;B7Z8W6;A0A7P0T8D2;A0A7P0TBB7;A0A7P0T941;A0A7P0TA73;A0A7P0Z466</t>
  </si>
  <si>
    <t>Nicotinamide phosphoribosyltransferase</t>
  </si>
  <si>
    <t>NAMPT</t>
  </si>
  <si>
    <t>A0A7P0TA47;H0YDD4;E9PEJ4;A0A7P0TBK2;A0A7P0Z4G4;A0A7P0TAG1;A0A7P0T997;A0A7P0TAX2;P10515;A0A7P0TBE2</t>
  </si>
  <si>
    <t>Acetyltransferase component of pyruvate dehydrogenase complex;Dihydrolipoyllysine-residue acetyltransferase component of pyruvate dehydrogenase complex, mitochondrial</t>
  </si>
  <si>
    <t>DLAT</t>
  </si>
  <si>
    <t>J3KQ66;A0A7P0TA83;P78509</t>
  </si>
  <si>
    <t>Reelin</t>
  </si>
  <si>
    <t>RELN</t>
  </si>
  <si>
    <t>A0A7P0TB97;A0A7P0TAQ9;A0A7P0Z431;Q8IXB1;A0A7P0TB83;A0A7P0T9B7;A0A7P0TB22;E7EP04;A0A7P0Z4F2;A0A494C1G5</t>
  </si>
  <si>
    <t>DnaJ homolog subfamily C member 10</t>
  </si>
  <si>
    <t>DNAJC10</t>
  </si>
  <si>
    <t>A0A7P0Z497;A0A7P0TB45;P23284</t>
  </si>
  <si>
    <t>Peptidyl-prolyl cis-trans isomerase B</t>
  </si>
  <si>
    <t>PPIB</t>
  </si>
  <si>
    <t>E7EX90;A0A7P0Z4C3;Q14203;E7EWF7</t>
  </si>
  <si>
    <t>Dynactin subunit 1</t>
  </si>
  <si>
    <t>DCTN1</t>
  </si>
  <si>
    <t>E9PIZ0;C9JST7;A6NGW1;O95070</t>
  </si>
  <si>
    <t>Protein YIF1A</t>
  </si>
  <si>
    <t>YIF1A</t>
  </si>
  <si>
    <t>A6NJD9;A8MVT4;A8MYK1;Q16540;H7C2P7</t>
  </si>
  <si>
    <t>39S ribosomal protein L23, mitochondrial</t>
  </si>
  <si>
    <t>MRPL23</t>
  </si>
  <si>
    <t>A6PVX3;Q5VWC4;P55036</t>
  </si>
  <si>
    <t>26S proteasome non-ATPase regulatory subunit 4</t>
  </si>
  <si>
    <t>PSMD4</t>
  </si>
  <si>
    <t>B0QY89;Q9Y262;H7C3A0;C9JHP4;C9K0Q7;B0QY90</t>
  </si>
  <si>
    <t>Eukaryotic translation initiation factor 3 subunit L</t>
  </si>
  <si>
    <t>EIF3L</t>
  </si>
  <si>
    <t>B1AHL2</t>
  </si>
  <si>
    <t>Fibulin-1</t>
  </si>
  <si>
    <t>FBLN1</t>
  </si>
  <si>
    <t>P42566;B1AUU8;S4R3U1</t>
  </si>
  <si>
    <t>Epidermal growth factor receptor substrate 15</t>
  </si>
  <si>
    <t>EPS15</t>
  </si>
  <si>
    <t>B1B0D4</t>
  </si>
  <si>
    <t>ADAMTSL2</t>
  </si>
  <si>
    <t>Q5T7C4;B2RPK0;P09429</t>
  </si>
  <si>
    <t>Putative high mobility group protein B1-like 1;High mobility group protein B1</t>
  </si>
  <si>
    <t>HMGB1;HMGB1P1</t>
  </si>
  <si>
    <t>B4DR61;P61619</t>
  </si>
  <si>
    <t>Protein transport protein Sec61 subunit alpha isoform 1</t>
  </si>
  <si>
    <t>SEC61A1</t>
  </si>
  <si>
    <t>H7C5H1;E7ETN3;B4E1Z4;P00751</t>
  </si>
  <si>
    <t>Complement factor B;Complement factor B Ba fragment;Complement factor B Bb fragment</t>
  </si>
  <si>
    <t>CFB</t>
  </si>
  <si>
    <t>B5MD47;C9JZI2;C9IY94;C9IZU3;C9JQJ4;C9J938;C9JB25;C9J2Q4;B5MCX3;Q15019;H7C310</t>
  </si>
  <si>
    <t>Septin-2</t>
  </si>
  <si>
    <t>B5MD38;P55084;F5GZQ3</t>
  </si>
  <si>
    <t>Trifunctional enzyme subunit beta, mitochondrial;3-ketoacyl-CoA thiolase</t>
  </si>
  <si>
    <t>HADHB</t>
  </si>
  <si>
    <t>B5MDF5;P62826;J3KQE5;F5H018</t>
  </si>
  <si>
    <t>GTP-binding nuclear protein Ran</t>
  </si>
  <si>
    <t>RAN</t>
  </si>
  <si>
    <t>F8VPF3;F8W1R7;J3KND3;G8JLA2;G3V1V0;B7Z6Z4;P60660;F8VZU9;G3V1Y7;F8W180</t>
  </si>
  <si>
    <t>Myosin light polypeptide 6</t>
  </si>
  <si>
    <t>MYL6</t>
  </si>
  <si>
    <t>H7C0L5;B7ZKJ8;Q14624</t>
  </si>
  <si>
    <t>Inter-alpha-trypsin inhibitor heavy chain H4;70 kDa inter-alpha-trypsin inhibitor heavy chain H4;35 kDa inter-alpha-trypsin inhibitor heavy chain H4</t>
  </si>
  <si>
    <t>ITIH4</t>
  </si>
  <si>
    <t>D6RBD7;C9J1V9;O43324;D6RCQ0;H0YAL7</t>
  </si>
  <si>
    <t>Eukaryotic translation elongation factor 1 epsilon-1</t>
  </si>
  <si>
    <t>EEF1E1;EEF1E1-BLOC1S5</t>
  </si>
  <si>
    <t>C9J813;Q05682;E9PGZ1;E7EX44</t>
  </si>
  <si>
    <t>Caldesmon</t>
  </si>
  <si>
    <t>CALD1</t>
  </si>
  <si>
    <t>Q9UNL2;C9JA28</t>
  </si>
  <si>
    <t>Translocon-associated protein subunit gamma</t>
  </si>
  <si>
    <t>SSR3</t>
  </si>
  <si>
    <t>H0Y4D4;H7C131;C9JDE9;P09110</t>
  </si>
  <si>
    <t>3-ketoacyl-CoA thiolase, peroxisomal</t>
  </si>
  <si>
    <t>ACAA1</t>
  </si>
  <si>
    <t>CAV1</t>
  </si>
  <si>
    <t>H0YMV8;C9JLI6;Q71UM5</t>
  </si>
  <si>
    <t>40S ribosomal protein S27;40S ribosomal protein S27-like</t>
  </si>
  <si>
    <t>RPS27L</t>
  </si>
  <si>
    <t>P35998;C9JX88;C9JLS9</t>
  </si>
  <si>
    <t>26S protease regulatory subunit 7</t>
  </si>
  <si>
    <t>PSMC2</t>
  </si>
  <si>
    <t>D3YTB1;F8W727;P62910</t>
  </si>
  <si>
    <t>60S ribosomal protein L32</t>
  </si>
  <si>
    <t>RPL32</t>
  </si>
  <si>
    <t>D6R938;Q13557;E9PBG7;E9PF82;H0Y9J2</t>
  </si>
  <si>
    <t>Calcium/calmodulin-dependent protein kinase type II subunit delta</t>
  </si>
  <si>
    <t>CAMK2D</t>
  </si>
  <si>
    <t>D6R9P3;D6RD18;D6RBZ0;Q99729</t>
  </si>
  <si>
    <t>Heterogeneous nuclear ribonucleoprotein A/B</t>
  </si>
  <si>
    <t>HNRNPAB</t>
  </si>
  <si>
    <t>D6RAF8;H0Y8G5;Q14103;D6RD83;D6RF44;H0YA96</t>
  </si>
  <si>
    <t>Heterogeneous nuclear ribonucleoprotein D0</t>
  </si>
  <si>
    <t>HNRNPD</t>
  </si>
  <si>
    <t>D6REX3;O94979;D6RHZ5;H7BXG7</t>
  </si>
  <si>
    <t>Protein transport protein Sec31A</t>
  </si>
  <si>
    <t>SEC31A</t>
  </si>
  <si>
    <t>R4GMY8;E5RHG8;Q15369</t>
  </si>
  <si>
    <t>Transcription elongation factor B polypeptide 1</t>
  </si>
  <si>
    <t>TCEB1</t>
  </si>
  <si>
    <t>E5RJZ5;E7ERK6;E7ETB4;H0YLK8;P10909;E5RG36;E5RGB0;E5RH61</t>
  </si>
  <si>
    <t>Clusterin;Clusterin beta chain;Clusterin alpha chain</t>
  </si>
  <si>
    <t>CLU</t>
  </si>
  <si>
    <t>E7ENZ3;P48643;B7ZAR1;E9PCA1</t>
  </si>
  <si>
    <t>T-complex protein 1 subunit epsilon</t>
  </si>
  <si>
    <t>CCT5</t>
  </si>
  <si>
    <t>E7EQB2;E7ER44;P02788</t>
  </si>
  <si>
    <t>Lactotransferrin;Lactoferricin-H;Kaliocin-1;Lactoferroxin-A;Lactoferroxin-B;Lactoferroxin-C</t>
  </si>
  <si>
    <t>LTF</t>
  </si>
  <si>
    <t>E7ET15;O15042;C9JDJ7;C9J5L1;E7EW00;H0Y8D9</t>
  </si>
  <si>
    <t>U2 snRNP-associated SURP motif-containing protein</t>
  </si>
  <si>
    <t>U2SURP</t>
  </si>
  <si>
    <t>G3XAM2;E7ETH0;P05156</t>
  </si>
  <si>
    <t>Complement factor I;Complement factor I heavy chain;Complement factor I light chain</t>
  </si>
  <si>
    <t>CFI</t>
  </si>
  <si>
    <t>E7EVA0;P27816;H0Y2V1;F8W9U4</t>
  </si>
  <si>
    <t>Microtubule-associated protein;Microtubule-associated protein 4</t>
  </si>
  <si>
    <t>MAP4</t>
  </si>
  <si>
    <t>P22234;E9PBS1</t>
  </si>
  <si>
    <t>Multifunctional protein ADE2;Phosphoribosylaminoimidazole-succinocarboxamide synthase;Phosphoribosylaminoimidazole carboxylase</t>
  </si>
  <si>
    <t>PAICS</t>
  </si>
  <si>
    <t>P31943;G8JLB6;E9PCY7;D6RBM0;D6RIU0;E5RGV0;D6RFM3;D6RIH9;D6RJ04;D6RDU3;D6RIT2;D6R9T0;D6RAM1;E7EQJ0;H0YAQ2;E5RGH4</t>
  </si>
  <si>
    <t>Heterogeneous nuclear ribonucleoprotein H;Heterogeneous nuclear ribonucleoprotein H, N-terminally processed</t>
  </si>
  <si>
    <t>HNRNPH1</t>
  </si>
  <si>
    <t>Q9Y2Q3;E9PFN5</t>
  </si>
  <si>
    <t>Glutathione S-transferase kappa 1</t>
  </si>
  <si>
    <t>GSTK1</t>
  </si>
  <si>
    <t>E9PFW3;Q96CW1;A0A087WY71;C9JJ47</t>
  </si>
  <si>
    <t>AP-2 complex subunit mu</t>
  </si>
  <si>
    <t>AP2M1</t>
  </si>
  <si>
    <t>E9PG15;P27348</t>
  </si>
  <si>
    <t>14-3-3 protein theta</t>
  </si>
  <si>
    <t>YWHAQ</t>
  </si>
  <si>
    <t>E9PGA6;Q9BXJ4</t>
  </si>
  <si>
    <t>Complement C1q tumor necrosis factor-related protein 3</t>
  </si>
  <si>
    <t>C1QTNF3-AMACR;C1QTNF3</t>
  </si>
  <si>
    <t>P29692;E9PMW7;E9PK01;E9PI39;E9PQ49;E9PPR1;E9PL12;E9PIZ1;E9PK06;E9PN91;E9PKK3;E9PL71;E9PJD0;E9PK72;H0YCK7;E9PQZ1;E9PRY8;A0A087X1X7;E9PNW6</t>
  </si>
  <si>
    <t>Elongation factor 1-delta</t>
  </si>
  <si>
    <t>EEF1D</t>
  </si>
  <si>
    <t>E9PQ71;E9PIP9;E9PJ54;E9PM00;Q9UBM7;E9PRL8</t>
  </si>
  <si>
    <t>7-dehydrocholesterol reductase</t>
  </si>
  <si>
    <t>DHCR7</t>
  </si>
  <si>
    <t>E9PK47;P06737</t>
  </si>
  <si>
    <t>Alpha-1,4 glucan phosphorylase;Glycogen phosphorylase, liver form</t>
  </si>
  <si>
    <t>PYGL</t>
  </si>
  <si>
    <t>E9PLA9;Q14444;G3V153</t>
  </si>
  <si>
    <t>Caprin-1</t>
  </si>
  <si>
    <t>CAPRIN1</t>
  </si>
  <si>
    <t>E9PLK3;P55786;A0A7I2V389;A0A7I2V3W8</t>
  </si>
  <si>
    <t>Puromycin-sensitive aminopeptidase</t>
  </si>
  <si>
    <t>NPEPPS</t>
  </si>
  <si>
    <t>E9PM12;E9PNA6;Q13488;E9PMC5</t>
  </si>
  <si>
    <t>V-type proton ATPase subunit a;V-type proton ATPase 116 kDa subunit a isoform 3</t>
  </si>
  <si>
    <t>TCIRG1</t>
  </si>
  <si>
    <t>E9PP21;P21291</t>
  </si>
  <si>
    <t>Cysteine and glycine-rich protein 1</t>
  </si>
  <si>
    <t>CSRP1</t>
  </si>
  <si>
    <t>G3V158;E9PPM8;Q9Y315</t>
  </si>
  <si>
    <t>Deoxyribose-phosphate aldolase</t>
  </si>
  <si>
    <t>DERA</t>
  </si>
  <si>
    <t>F5GX88;P17813</t>
  </si>
  <si>
    <t>Endoglin</t>
  </si>
  <si>
    <t>ENG</t>
  </si>
  <si>
    <t>F5H1Y4;Q9HD26</t>
  </si>
  <si>
    <t>Golgi-associated PDZ and coiled-coil motif-containing protein</t>
  </si>
  <si>
    <t>GOPC</t>
  </si>
  <si>
    <t>V9GZ78;V9GYY3;F5H2F4;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F5H365;Q15436</t>
  </si>
  <si>
    <t>Protein transport protein Sec23A</t>
  </si>
  <si>
    <t>SEC23A</t>
  </si>
  <si>
    <t>Q8IZ83;F5H4B6</t>
  </si>
  <si>
    <t>Aldehyde dehydrogenase family 16 member A1</t>
  </si>
  <si>
    <t>ALDH16A1</t>
  </si>
  <si>
    <t>F5H5A3;Q8IVH8</t>
  </si>
  <si>
    <t>Mitogen-activated protein kinase kinase kinase kinase;Mitogen-activated protein kinase kinase kinase kinase 3</t>
  </si>
  <si>
    <t>MAP4K3</t>
  </si>
  <si>
    <t>F8VPD4;P27708</t>
  </si>
  <si>
    <t>CAD protein;Glutamine-dependent carbamoyl-phosphate synthase;Aspartate carbamoyltransferase;Dihydroorotase</t>
  </si>
  <si>
    <t>CAD</t>
  </si>
  <si>
    <t>F8VXL2;F8VRV5;P63167;F8VXI7</t>
  </si>
  <si>
    <t>Dynein light chain 1, cytoplasmic</t>
  </si>
  <si>
    <t>DYNLL1</t>
  </si>
  <si>
    <t>F8VVM2;Q00325</t>
  </si>
  <si>
    <t>Phosphate carrier protein, mitochondrial</t>
  </si>
  <si>
    <t>SLC25A3</t>
  </si>
  <si>
    <t>F8W696;P02647</t>
  </si>
  <si>
    <t>Apolipoprotein A-I;Proapolipoprotein A-I;Truncated apolipoprotein A-I</t>
  </si>
  <si>
    <t>APOA1</t>
  </si>
  <si>
    <t>Q5VU81;Q5VU80;Q5VU79;Q5VU78;Q5VU77;F8W726;Q14157</t>
  </si>
  <si>
    <t>Ubiquitin-associated protein 2-like</t>
  </si>
  <si>
    <t>UBAP2L</t>
  </si>
  <si>
    <t>H7C106;F8W914;Q9NQC3;A0A0U1RQR6</t>
  </si>
  <si>
    <t>Reticulon;Reticulon-4</t>
  </si>
  <si>
    <t>RTN4</t>
  </si>
  <si>
    <t>G3V394;F8WE88;Q9Y4I1</t>
  </si>
  <si>
    <t>Unconventional myosin-Va</t>
  </si>
  <si>
    <t>MYO5A</t>
  </si>
  <si>
    <t>G3V1P5;Q96RN5;C9JM58;C9JLN7;C9JZV5;C9JGN2;C9J1I1;H7C308</t>
  </si>
  <si>
    <t>Mediator of RNA polymerase II transcription subunit 15</t>
  </si>
  <si>
    <t>MED15</t>
  </si>
  <si>
    <t>G3V279;P84090</t>
  </si>
  <si>
    <t>Enhancer of rudimentary homolog</t>
  </si>
  <si>
    <t>ERH</t>
  </si>
  <si>
    <t>G3V3U4;G3V3I1;G3V295;G3V5Z7;P60900</t>
  </si>
  <si>
    <t>Proteasome subunit alpha type;Proteasome subunit alpha type-6</t>
  </si>
  <si>
    <t>PSMA6</t>
  </si>
  <si>
    <t>G3V3A0;P01011</t>
  </si>
  <si>
    <t>Alpha-1-antichymotrypsin;Alpha-1-antichymotrypsin His-Pro-less</t>
  </si>
  <si>
    <t>SERPINA3</t>
  </si>
  <si>
    <t>G3V438;O95433;H0YJ63;H0YJG7</t>
  </si>
  <si>
    <t>Activator of 90 kDa heat shock protein ATPase homolog 1</t>
  </si>
  <si>
    <t>AHSA1</t>
  </si>
  <si>
    <t>G3XAN4;Q15629</t>
  </si>
  <si>
    <t>Translocating chain-associated membrane protein 1</t>
  </si>
  <si>
    <t>TRAM1</t>
  </si>
  <si>
    <t>G5E9A6;P51784</t>
  </si>
  <si>
    <t>Ubiquitin carboxyl-terminal hydrolase;Ubiquitin carboxyl-terminal hydrolase 11</t>
  </si>
  <si>
    <t>USP11</t>
  </si>
  <si>
    <t>H7BY91;H0Y3V9;H0Y5B4;H7BZ11;J3KQN4;P83881</t>
  </si>
  <si>
    <t>60S ribosomal protein L36a</t>
  </si>
  <si>
    <t>RPL36A;RPL36A-HNRNPH2</t>
  </si>
  <si>
    <t>H0YK49;H0YL12;H0YNX6;H0YLU7;P13804;H0YKF0</t>
  </si>
  <si>
    <t>Electron transfer flavoprotein subunit alpha, mitochondrial</t>
  </si>
  <si>
    <t>H0YMC9;Q9P253</t>
  </si>
  <si>
    <t>Vacuolar protein sorting-associated protein 18 homolog</t>
  </si>
  <si>
    <t>VPS18</t>
  </si>
  <si>
    <t>H3BNG6;H3BU94;H3BNE1;H3BR18;H3BM38;H3BPJ0;O00161</t>
  </si>
  <si>
    <t>Synaptosomal-associated protein;Synaptosomal-associated protein 23</t>
  </si>
  <si>
    <t>SNAP23</t>
  </si>
  <si>
    <t>Q86WV2;H3BN72;H3BNV9;P13073;H3BNI5;H3BPG0</t>
  </si>
  <si>
    <t>Cytochrome c oxidase subunit 4 isoform 1, mitochondrial</t>
  </si>
  <si>
    <t>COX4I1</t>
  </si>
  <si>
    <t>H3BNC9;P08708;H0YN88;A0A075B716</t>
  </si>
  <si>
    <t>40S ribosomal protein S17</t>
  </si>
  <si>
    <t>RPS17</t>
  </si>
  <si>
    <t>H3BNX8;P20674;H3BRM5;H3BV69</t>
  </si>
  <si>
    <t>Cytochrome c oxidase subunit 5A, mitochondrial</t>
  </si>
  <si>
    <t>COX5A</t>
  </si>
  <si>
    <t>H3BQK9;H3BPE1;Q9UPN3;A0A7P0MQR8;A0A590UJG2;H0Y390</t>
  </si>
  <si>
    <t>Microtubule-actin cross-linking factor 1, isoforms 1/2/3/5</t>
  </si>
  <si>
    <t>H3BPE7;P35637</t>
  </si>
  <si>
    <t>RNA-binding protein FUS</t>
  </si>
  <si>
    <t>FUS</t>
  </si>
  <si>
    <t>H3BQZ7;Q1KMD3</t>
  </si>
  <si>
    <t>Heterogeneous nuclear ribonucleoprotein U-like protein 2</t>
  </si>
  <si>
    <t>HNRNPUL2-BSCL2;HNRNPUL2</t>
  </si>
  <si>
    <t>H3BSL4;H3BUJ7;Q66K89</t>
  </si>
  <si>
    <t>Transcription factor E4F1</t>
  </si>
  <si>
    <t>E4F1</t>
  </si>
  <si>
    <t>PDIA3</t>
  </si>
  <si>
    <t>H7C2B5;Q5UIP0</t>
  </si>
  <si>
    <t>Telomere-associated protein RIF1</t>
  </si>
  <si>
    <t>RIF1</t>
  </si>
  <si>
    <t>H7C4H2;Q9Y5M8</t>
  </si>
  <si>
    <t>Signal recognition particle receptor subunit beta</t>
  </si>
  <si>
    <t>SRPRB</t>
  </si>
  <si>
    <t>I3L1P8;Q02978</t>
  </si>
  <si>
    <t>Mitochondrial 2-oxoglutarate/malate carrier protein</t>
  </si>
  <si>
    <t>SLC25A11</t>
  </si>
  <si>
    <t>I3L3H2;P38919</t>
  </si>
  <si>
    <t>Eukaryotic initiation factor 4A-III;Eukaryotic initiation factor 4A-III, N-terminally processed</t>
  </si>
  <si>
    <t>EIF4A3</t>
  </si>
  <si>
    <t>RBM7</t>
  </si>
  <si>
    <t>J3KPS3;P04075;H3BQN4;H3BUH7;H3BPS8;H3BR04;H3BMQ8</t>
  </si>
  <si>
    <t>Fructose-bisphosphate aldolase;Fructose-bisphosphate aldolase A</t>
  </si>
  <si>
    <t>ALDOA</t>
  </si>
  <si>
    <t>J3QLH6;J3KRP2;J3QSA9;J3QQM1;P62195;J3QSE0;J3QRW1</t>
  </si>
  <si>
    <t>26S protease regulatory subunit 8</t>
  </si>
  <si>
    <t>PSMC5</t>
  </si>
  <si>
    <t>J3KT73;J3QL01;P63173</t>
  </si>
  <si>
    <t>60S ribosomal protein L38</t>
  </si>
  <si>
    <t>RPL38</t>
  </si>
  <si>
    <t>J3QR68;A0A087WU08;A0A0C4DGL8;H0Y300;P00738;J3QLC9</t>
  </si>
  <si>
    <t>Haptoglobin;Haptoglobin alpha chain;Haptoglobin beta chain</t>
  </si>
  <si>
    <t>HP</t>
  </si>
  <si>
    <t>J3QRN6;O94832;J3KRL0;K7EIG7</t>
  </si>
  <si>
    <t>Unconventional myosin-Id</t>
  </si>
  <si>
    <t>MYO1D</t>
  </si>
  <si>
    <t>J3QRS3;P19105;O14950</t>
  </si>
  <si>
    <t>Myosin regulatory light chain 12A;Myosin regulatory light chain 12B</t>
  </si>
  <si>
    <t>MYL12A;MYL12B</t>
  </si>
  <si>
    <t>YIF1B</t>
  </si>
  <si>
    <t>K7EK06;K7ER16;Q9Y285;K7EPH2;K7ER00</t>
  </si>
  <si>
    <t>Phenylalanine--tRNA ligase alpha subunit</t>
  </si>
  <si>
    <t>FARSA</t>
  </si>
  <si>
    <t>K7EM16;P50552</t>
  </si>
  <si>
    <t>Vasodilator-stimulated phosphoprotein</t>
  </si>
  <si>
    <t>VASP</t>
  </si>
  <si>
    <t>K7EMH1;K7ERI7;P35268;K7EJT5;K7EP65;K7EKS7;K7ELC4</t>
  </si>
  <si>
    <t>60S ribosomal protein L22</t>
  </si>
  <si>
    <t>RPL22</t>
  </si>
  <si>
    <t>K7EMS3</t>
  </si>
  <si>
    <t>KRT19</t>
  </si>
  <si>
    <t>K7ENA8;O75821;K7EL60;K7ER90;K7EL20</t>
  </si>
  <si>
    <t>Eukaryotic translation initiation factor 3 subunit G</t>
  </si>
  <si>
    <t>EIF3G</t>
  </si>
  <si>
    <t>K7ESB7;Q96HP0</t>
  </si>
  <si>
    <t>Dedicator of cytokinesis protein 6</t>
  </si>
  <si>
    <t>DOCK6</t>
  </si>
  <si>
    <t>O14579;M0QXB4;M0R061</t>
  </si>
  <si>
    <t>Coatomer subunit epsilon</t>
  </si>
  <si>
    <t>COPE</t>
  </si>
  <si>
    <t>M0QYG8;M0R1D2;M0R0C1;O60234;M0QX47;M0QYJ8</t>
  </si>
  <si>
    <t>Glia maturation factor gamma</t>
  </si>
  <si>
    <t>GMFG</t>
  </si>
  <si>
    <t>V9H0X6;M0R081;Q9Y240</t>
  </si>
  <si>
    <t>C-type lectin domain family 11 member A</t>
  </si>
  <si>
    <t>CLEC11A</t>
  </si>
  <si>
    <t>M0R0F0;P46782;M0QZN2;M0R0R2</t>
  </si>
  <si>
    <t>40S ribosomal protein S5;40S ribosomal protein S5, N-terminally processed</t>
  </si>
  <si>
    <t>RPS5</t>
  </si>
  <si>
    <t>M0R117;Q02543;M0R3D6;M0R1A7;M0R0P7</t>
  </si>
  <si>
    <t>60S ribosomal protein L18a</t>
  </si>
  <si>
    <t>RPL18A</t>
  </si>
  <si>
    <t>M0R221;M0R2B8;P09012;M0QZG7;M0R0G9;M0QXK2</t>
  </si>
  <si>
    <t>U1 small nuclear ribonucleoprotein A</t>
  </si>
  <si>
    <t>SNRPA</t>
  </si>
  <si>
    <t>O00154;K7EKP8</t>
  </si>
  <si>
    <t>Cytosolic acyl coenzyme A thioester hydrolase</t>
  </si>
  <si>
    <t>ACOT7</t>
  </si>
  <si>
    <t>O00203</t>
  </si>
  <si>
    <t>AP-3 complex subunit beta-1</t>
  </si>
  <si>
    <t>AP3B1</t>
  </si>
  <si>
    <t>O00299</t>
  </si>
  <si>
    <t>Chloride intracellular channel protein 1</t>
  </si>
  <si>
    <t>CLIC1</t>
  </si>
  <si>
    <t>O00622</t>
  </si>
  <si>
    <t>Protein CYR61</t>
  </si>
  <si>
    <t>CYR61</t>
  </si>
  <si>
    <t>O14617;A0A2R8Y611</t>
  </si>
  <si>
    <t>AP-3 complex subunit delta-1</t>
  </si>
  <si>
    <t>AP3D1</t>
  </si>
  <si>
    <t>O14949</t>
  </si>
  <si>
    <t>Cytochrome b-c1 complex subunit 8</t>
  </si>
  <si>
    <t>UQCRQ</t>
  </si>
  <si>
    <t>O15061;A0A075B7B1;H0YL34</t>
  </si>
  <si>
    <t>Synemin</t>
  </si>
  <si>
    <t>SYNM</t>
  </si>
  <si>
    <t>Q5T8U5;O15260</t>
  </si>
  <si>
    <t>Surfeit locus protein 4</t>
  </si>
  <si>
    <t>SURF4</t>
  </si>
  <si>
    <t>O15269</t>
  </si>
  <si>
    <t>Serine palmitoyltransferase 1</t>
  </si>
  <si>
    <t>SPTLC1</t>
  </si>
  <si>
    <t>O15371;B0QYA5</t>
  </si>
  <si>
    <t>Eukaryotic translation initiation factor 3 subunit D</t>
  </si>
  <si>
    <t>O43242</t>
  </si>
  <si>
    <t>26S proteasome non-ATPase regulatory subunit 3</t>
  </si>
  <si>
    <t>PSMD3</t>
  </si>
  <si>
    <t>O43252</t>
  </si>
  <si>
    <t>Bifunctional 3-phosphoadenosine 5-phosphosulfate synthase 1;Sulfate adenylyltransferase;Adenylyl-sulfate kinase</t>
  </si>
  <si>
    <t>PAPSS1</t>
  </si>
  <si>
    <t>O43809</t>
  </si>
  <si>
    <t>Cleavage and polyadenylation specificity factor subunit 5</t>
  </si>
  <si>
    <t>NUDT21</t>
  </si>
  <si>
    <t>O60884</t>
  </si>
  <si>
    <t>DnaJ homolog subfamily A member 2</t>
  </si>
  <si>
    <t>DNAJA2</t>
  </si>
  <si>
    <t>O75083;D6RD66</t>
  </si>
  <si>
    <t>WD repeat-containing protein 1</t>
  </si>
  <si>
    <t>WDR1</t>
  </si>
  <si>
    <t>O75116;Q14DU5;E9PF63</t>
  </si>
  <si>
    <t>Rho-associated protein kinase 2</t>
  </si>
  <si>
    <t>ROCK2</t>
  </si>
  <si>
    <t>O75165</t>
  </si>
  <si>
    <t>DnaJ homolog subfamily C member 13</t>
  </si>
  <si>
    <t>DNAJC13</t>
  </si>
  <si>
    <t>O75369;E7EN95</t>
  </si>
  <si>
    <t>Filamin-B</t>
  </si>
  <si>
    <t>FLNB</t>
  </si>
  <si>
    <t>O75396</t>
  </si>
  <si>
    <t>Vesicle-trafficking protein SEC22b</t>
  </si>
  <si>
    <t>SEC22B</t>
  </si>
  <si>
    <t>O75923</t>
  </si>
  <si>
    <t>Dysferlin</t>
  </si>
  <si>
    <t>DYSF</t>
  </si>
  <si>
    <t>O75964;E9PN17;A0A3B3ITX4</t>
  </si>
  <si>
    <t>ATP synthase subunit g, mitochondrial</t>
  </si>
  <si>
    <t>O76031</t>
  </si>
  <si>
    <t>ATP-dependent Clp protease ATP-binding subunit clpX-like, mitochondrial</t>
  </si>
  <si>
    <t>CLPX</t>
  </si>
  <si>
    <t>O94776;E9PCS8;E7EQY4;F6RRE2;E7EV10;E7ESY4;Q9BTC8;Q13330</t>
  </si>
  <si>
    <t>Metastasis-associated protein MTA2;Metastasis-associated protein MTA3;Metastasis-associated protein MTA1</t>
  </si>
  <si>
    <t>MTA2;MTA3;MTA1</t>
  </si>
  <si>
    <t>O95084</t>
  </si>
  <si>
    <t>Serine protease 23</t>
  </si>
  <si>
    <t>PRSS23</t>
  </si>
  <si>
    <t>O95182</t>
  </si>
  <si>
    <t>NADH dehydrogenase [ubiquinone] 1 alpha subcomplex subunit 7</t>
  </si>
  <si>
    <t>NDUFA7</t>
  </si>
  <si>
    <t>O95340</t>
  </si>
  <si>
    <t>Bifunctional 3-phosphoadenosine 5-phosphosulfate synthase 2;Sulfate adenylyltransferase;Adenylyl-sulfate kinase</t>
  </si>
  <si>
    <t>PAPSS2</t>
  </si>
  <si>
    <t>O95782</t>
  </si>
  <si>
    <t>AP-2 complex subunit alpha-1</t>
  </si>
  <si>
    <t>AP2A1</t>
  </si>
  <si>
    <t>O95810</t>
  </si>
  <si>
    <t>Serum deprivation-response protein</t>
  </si>
  <si>
    <t>SDPR</t>
  </si>
  <si>
    <t>O95816</t>
  </si>
  <si>
    <t>BAG family molecular chaperone regulator 2</t>
  </si>
  <si>
    <t>BAG2</t>
  </si>
  <si>
    <t>O95864</t>
  </si>
  <si>
    <t>Fatty acid desaturase 2</t>
  </si>
  <si>
    <t>FADS2</t>
  </si>
  <si>
    <t>P00338</t>
  </si>
  <si>
    <t>L-lactate dehydrogenase A chain</t>
  </si>
  <si>
    <t>LDHA</t>
  </si>
  <si>
    <t>P00352;Q5SYQ7;Q5SYQ9;Q5SYQ8</t>
  </si>
  <si>
    <t>Retinal dehydrogenase 1</t>
  </si>
  <si>
    <t>ALDH1A1</t>
  </si>
  <si>
    <t>P00387;B1AHF3</t>
  </si>
  <si>
    <t>NADH-cytochrome b5 reductase 3;NADH-cytochrome b5 reductase 3 membrane-bound form;NADH-cytochrome b5 reductase 3 soluble form</t>
  </si>
  <si>
    <t>CYB5R3</t>
  </si>
  <si>
    <t>P00403</t>
  </si>
  <si>
    <t>Cytochrome c oxidase subunit 2</t>
  </si>
  <si>
    <t>MT-CO2</t>
  </si>
  <si>
    <t>P00558</t>
  </si>
  <si>
    <t>Phosphoglycerate kinase 1</t>
  </si>
  <si>
    <t>PGK1</t>
  </si>
  <si>
    <t>P00747</t>
  </si>
  <si>
    <t>Plasminogen;Plasmin heavy chain A;Activation peptide;Angiostatin;Plasmin heavy chain A, short form;Plasmin light chain B</t>
  </si>
  <si>
    <t>PLG</t>
  </si>
  <si>
    <t>P01008</t>
  </si>
  <si>
    <t>Antithrombin-III</t>
  </si>
  <si>
    <t>SERPINC1</t>
  </si>
  <si>
    <t>P01023</t>
  </si>
  <si>
    <t>Alpha-2-macroglobulin</t>
  </si>
  <si>
    <t>A2M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31</t>
  </si>
  <si>
    <t>Complement C5;Complement C5 beta chain;Complement C5 alpha chain;C5a anaphylatoxin;Complement C5 alpha chain</t>
  </si>
  <si>
    <t>C5</t>
  </si>
  <si>
    <t>P01834;A0A5H1ZRQ3</t>
  </si>
  <si>
    <t>Ig kappa chain C region</t>
  </si>
  <si>
    <t>IGKC</t>
  </si>
  <si>
    <t>P02751;H0Y7Z1</t>
  </si>
  <si>
    <t>Fibronectin;Anastellin;Ugl-Y1;Ugl-Y2;Ugl-Y3</t>
  </si>
  <si>
    <t>FN1</t>
  </si>
  <si>
    <t>P02787;C9JVG0;H7C5E8</t>
  </si>
  <si>
    <t>Serotransferrin</t>
  </si>
  <si>
    <t>TF</t>
  </si>
  <si>
    <t>P02790;Q9BS19</t>
  </si>
  <si>
    <t>Hemopexin</t>
  </si>
  <si>
    <t>HPX</t>
  </si>
  <si>
    <t>P04080</t>
  </si>
  <si>
    <t>Cystatin-B</t>
  </si>
  <si>
    <t>CSTB</t>
  </si>
  <si>
    <t>P04083</t>
  </si>
  <si>
    <t>Annexin A1</t>
  </si>
  <si>
    <t>ANXA1</t>
  </si>
  <si>
    <t>P04114;A8MUN2</t>
  </si>
  <si>
    <t>Apolipoprotein B-100;Apolipoprotein B-48</t>
  </si>
  <si>
    <t>APOB</t>
  </si>
  <si>
    <t>P04196</t>
  </si>
  <si>
    <t>Histidine-rich glycoprotein</t>
  </si>
  <si>
    <t>HRG</t>
  </si>
  <si>
    <t>P04275</t>
  </si>
  <si>
    <t>von Willebrand factor;von Willebrand antigen 2</t>
  </si>
  <si>
    <t>VWF</t>
  </si>
  <si>
    <t>P04406;E7EUT5</t>
  </si>
  <si>
    <t>Glyceraldehyde-3-phosphate dehydrogenase</t>
  </si>
  <si>
    <t>GAPDH</t>
  </si>
  <si>
    <t>P04843;B7Z4L4</t>
  </si>
  <si>
    <t>Dolichyl-diphosphooligosaccharide--protein glycosyltransferase subunit 1</t>
  </si>
  <si>
    <t>RPN1</t>
  </si>
  <si>
    <t>P04844;Q5JYR7</t>
  </si>
  <si>
    <t>Dolichyl-diphosphooligosaccharide--protein glycosyltransferase subunit 2</t>
  </si>
  <si>
    <t>RPN2</t>
  </si>
  <si>
    <t>P04899</t>
  </si>
  <si>
    <t>Guanine nucleotide-binding protein G(i) subunit alpha-2</t>
  </si>
  <si>
    <t>GNAI2</t>
  </si>
  <si>
    <t>P05121</t>
  </si>
  <si>
    <t>Plasminogen activator inhibitor 1</t>
  </si>
  <si>
    <t>SERPINE1</t>
  </si>
  <si>
    <t>P05204</t>
  </si>
  <si>
    <t>Non-histone chromosomal protein HMG-17</t>
  </si>
  <si>
    <t>HMGN2</t>
  </si>
  <si>
    <t>P05386</t>
  </si>
  <si>
    <t>60S acidic ribosomal protein P1</t>
  </si>
  <si>
    <t>RPLP1</t>
  </si>
  <si>
    <t>P05783;F8VZY9</t>
  </si>
  <si>
    <t>Keratin, type I cytoskeletal 18</t>
  </si>
  <si>
    <t>KRT18</t>
  </si>
  <si>
    <t>P06576;H0YH81;F8W079</t>
  </si>
  <si>
    <t>ATP synthase subunit beta, mitochondrial;ATP synthase subunit beta</t>
  </si>
  <si>
    <t>ATP5B</t>
  </si>
  <si>
    <t>R4GN98;P06703</t>
  </si>
  <si>
    <t>Protein S100;Protein S100-A6</t>
  </si>
  <si>
    <t>S100A6</t>
  </si>
  <si>
    <t>P06733;K7EM90;A0A2R8Y6G6;A0A2R8YEM5</t>
  </si>
  <si>
    <t>Alpha-enolase;Enolase</t>
  </si>
  <si>
    <t>ENO1</t>
  </si>
  <si>
    <t>P07195;A0A5F9ZHM4;A8MW50;A0A3B3IS95</t>
  </si>
  <si>
    <t>L-lactate dehydrogenase B chain;L-lactate dehydrogenase</t>
  </si>
  <si>
    <t>LDHB</t>
  </si>
  <si>
    <t>P07355;H0YMW4;H0YN42;H0YMU9;H0YMD0;H0YM50;H0YL33;H0YNP5</t>
  </si>
  <si>
    <t>Annexin A2;Annexin</t>
  </si>
  <si>
    <t>ANXA2</t>
  </si>
  <si>
    <t>P07384</t>
  </si>
  <si>
    <t>Calpain-1 catalytic subunit</t>
  </si>
  <si>
    <t>CAPN1</t>
  </si>
  <si>
    <t>P07814;V9GYZ6</t>
  </si>
  <si>
    <t>Bifunctional glutamate/proline--tRNA ligase;Glutamate--tRNA ligase;Proline--tRNA ligase</t>
  </si>
  <si>
    <t>EPRS</t>
  </si>
  <si>
    <t>P08572</t>
  </si>
  <si>
    <t>Collagen alpha-2(IV) chain;Canstatin</t>
  </si>
  <si>
    <t>COL4A2</t>
  </si>
  <si>
    <t>P09382</t>
  </si>
  <si>
    <t>Galectin-1</t>
  </si>
  <si>
    <t>LGALS1</t>
  </si>
  <si>
    <t>P09497</t>
  </si>
  <si>
    <t>Clathrin light chain B</t>
  </si>
  <si>
    <t>CLTB</t>
  </si>
  <si>
    <t>Q99878;Q96KK5;Q9BTM1;Q16777;Q6FI13;P0C0S8;A0A0U1RR32;A0A0U1RRH7;P20671;H0YFX9;Q96QV6</t>
  </si>
  <si>
    <t>Histone H2A type 1-J;Histone H2A type 1-H;Histone H2A.J;Histone H2A type 2-C;Histone H2A type 2-A;Histone H2A type 1;Histone H2A type 1-D;Histone H2A;Histone H2A type 1-A</t>
  </si>
  <si>
    <t>HIST1H2AJ;HIST1H2AH;H2AFJ;HIST2H2AC;HIST2H2AA3;HIST1H2AG;HIST1H2AD;HIST1H2AA</t>
  </si>
  <si>
    <t>P0DOY3;P0DOY2</t>
  </si>
  <si>
    <t>P0DP25;P0DP24;P0DP23;F8WBR5;M0QZ52;G3V479;G3V361;A0A590UJI2;Q96HY3;E7EMB3</t>
  </si>
  <si>
    <t>CALM2;CALM3;CALM1</t>
  </si>
  <si>
    <t>P10412;P16402;Q02539</t>
  </si>
  <si>
    <t>Histone H1.4;Histone H1.3;Histone H1.1</t>
  </si>
  <si>
    <t>HIST1H1E;HIST1H1D;HIST1H1A</t>
  </si>
  <si>
    <t>P10599</t>
  </si>
  <si>
    <t>Thioredoxin</t>
  </si>
  <si>
    <t>TXN</t>
  </si>
  <si>
    <t>P11021;A0A7P0TB36;A0A7P0TAI0</t>
  </si>
  <si>
    <t>78 kDa glucose-regulated protein</t>
  </si>
  <si>
    <t>HSPA5</t>
  </si>
  <si>
    <t>P11142;E9PKE3;E9PN89;E9PNE6;E9PLF4</t>
  </si>
  <si>
    <t>Heat shock cognate 71 kDa protein</t>
  </si>
  <si>
    <t>HSPA8</t>
  </si>
  <si>
    <t>P11216</t>
  </si>
  <si>
    <t>Glycogen phosphorylase, brain form</t>
  </si>
  <si>
    <t>PYGB</t>
  </si>
  <si>
    <t>P11233;C9JPE8;H7C3P7</t>
  </si>
  <si>
    <t>Ras-related protein Ral-A</t>
  </si>
  <si>
    <t>RALA</t>
  </si>
  <si>
    <t>P11387;A0A7P0T852</t>
  </si>
  <si>
    <t>DNA topoisomerase 1</t>
  </si>
  <si>
    <t>TOP1</t>
  </si>
  <si>
    <t>P13671</t>
  </si>
  <si>
    <t>Complement component C6</t>
  </si>
  <si>
    <t>C6</t>
  </si>
  <si>
    <t>P14174</t>
  </si>
  <si>
    <t>Macrophage migration inhibitory factor</t>
  </si>
  <si>
    <t>MIF</t>
  </si>
  <si>
    <t>P14618;H3BTN5;B4DNK4;H3BQ34</t>
  </si>
  <si>
    <t>Pyruvate kinase PKM;Pyruvate kinase</t>
  </si>
  <si>
    <t>PKM</t>
  </si>
  <si>
    <t>P14868</t>
  </si>
  <si>
    <t>Aspartate--tRNA ligase, cytoplasmic</t>
  </si>
  <si>
    <t>DARS</t>
  </si>
  <si>
    <t>P14923;C9JTX4;C9J826;C9JK18;C9JKY1</t>
  </si>
  <si>
    <t>Junction plakoglobin</t>
  </si>
  <si>
    <t>JUP</t>
  </si>
  <si>
    <t>P16284</t>
  </si>
  <si>
    <t>Platelet endothelial cell adhesion molecule</t>
  </si>
  <si>
    <t>PECAM1</t>
  </si>
  <si>
    <t>P16615;H7C5W9</t>
  </si>
  <si>
    <t>Sarcoplasmic/endoplasmic reticulum calcium ATPase 2</t>
  </si>
  <si>
    <t>ATP2A2</t>
  </si>
  <si>
    <t>P17066;P48741</t>
  </si>
  <si>
    <t>Heat shock 70 kDa protein 6;Putative heat shock 70 kDa protein 7</t>
  </si>
  <si>
    <t>HSPA6;HSPA7</t>
  </si>
  <si>
    <t>P17096</t>
  </si>
  <si>
    <t>High mobility group protein HMG-I/HMG-Y</t>
  </si>
  <si>
    <t>HMGA1</t>
  </si>
  <si>
    <t>P17612;Q15136;B1APF8;A0A087WVC4;A0A7I2V5J4;B1APG3;K7ERP6;B1APF9;B7Z708;B1APG2;B1APG0;B1APG1;B1APF7;A0A7I2YQ82;A0A0A0MS54;P22694</t>
  </si>
  <si>
    <t>cAMP-dependent protein kinase catalytic subunit alpha;cAMP-dependent protein kinase catalytic subunit beta</t>
  </si>
  <si>
    <t>PRKACA;KIN27;PRKACB</t>
  </si>
  <si>
    <t>P17655</t>
  </si>
  <si>
    <t>Calpain-2 catalytic subunit</t>
  </si>
  <si>
    <t>CAPN2</t>
  </si>
  <si>
    <t>P17844;J3KTA4;A0A0G2JLI4;A0A7I2V507;A0A7I2V2S0</t>
  </si>
  <si>
    <t>Probable ATP-dependent RNA helicase DDX5</t>
  </si>
  <si>
    <t>DDX5</t>
  </si>
  <si>
    <t>P17858;F8WEU2</t>
  </si>
  <si>
    <t>ATP-dependent 6-phosphofructokinase, liver type</t>
  </si>
  <si>
    <t>PFKL</t>
  </si>
  <si>
    <t>P18124;A8MUD9</t>
  </si>
  <si>
    <t>60S ribosomal protein L7</t>
  </si>
  <si>
    <t>RPL7</t>
  </si>
  <si>
    <t>P18206</t>
  </si>
  <si>
    <t>Vinculin</t>
  </si>
  <si>
    <t>VCL</t>
  </si>
  <si>
    <t>P19021;H7BYD9</t>
  </si>
  <si>
    <t>Peptidyl-glycine alpha-amidating monooxygenase;Peptidylglycine alpha-hydroxylating monooxygenase;Peptidyl-alpha-hydroxyglycine alpha-amidating lyase</t>
  </si>
  <si>
    <t>PAM</t>
  </si>
  <si>
    <t>P19474</t>
  </si>
  <si>
    <t>E3 ubiquitin-protein ligase TRIM21</t>
  </si>
  <si>
    <t>TRIM21</t>
  </si>
  <si>
    <t>P19623</t>
  </si>
  <si>
    <t>Spermidine synthase</t>
  </si>
  <si>
    <t>SRM</t>
  </si>
  <si>
    <t>P19823;Q5T985;Q5T987</t>
  </si>
  <si>
    <t>Inter-alpha-trypsin inhibitor heavy chain H2</t>
  </si>
  <si>
    <t>ITIH2</t>
  </si>
  <si>
    <t>P20042</t>
  </si>
  <si>
    <t>Eukaryotic translation initiation factor 2 subunit 2</t>
  </si>
  <si>
    <t>EIF2S2</t>
  </si>
  <si>
    <t>P20340;C9JB90;F5H3K7;C9JU14;F5GX61;J3KR73;Q9NRW1;Q14964</t>
  </si>
  <si>
    <t>Ras-related protein Rab-6A;Ras-related protein Rab-6B;Ras-related protein Rab-39A</t>
  </si>
  <si>
    <t>RAB6A;RAB6B;RAB39A</t>
  </si>
  <si>
    <t>P20742</t>
  </si>
  <si>
    <t>Pregnancy zone protein</t>
  </si>
  <si>
    <t>PZP</t>
  </si>
  <si>
    <t>P21281;H0YC04</t>
  </si>
  <si>
    <t>V-type proton ATPase subunit B, brain isoform</t>
  </si>
  <si>
    <t>ATP6V1B2</t>
  </si>
  <si>
    <t>P21399</t>
  </si>
  <si>
    <t>Cytoplasmic aconitate hydratase</t>
  </si>
  <si>
    <t>ACO1</t>
  </si>
  <si>
    <t>P21796;C9JI87</t>
  </si>
  <si>
    <t>Voltage-dependent anion-selective channel protein 1</t>
  </si>
  <si>
    <t>VDAC1</t>
  </si>
  <si>
    <t>P21980</t>
  </si>
  <si>
    <t>Protein-glutamine gamma-glutamyltransferase 2</t>
  </si>
  <si>
    <t>TGM2</t>
  </si>
  <si>
    <t>Q32Q12;P22392;E7ERL0;J3KPD9;O60361;P15531</t>
  </si>
  <si>
    <t>Nucleoside diphosphate kinase;Nucleoside diphosphate kinase B;Putative nucleoside diphosphate kinase;Nucleoside diphosphate kinase A</t>
  </si>
  <si>
    <t>NME1-NME2;NME2;NME1;NME2P1</t>
  </si>
  <si>
    <t>P22695;H3BRG4;H3BSJ9</t>
  </si>
  <si>
    <t>Cytochrome b-c1 complex subunit 2, mitochondrial</t>
  </si>
  <si>
    <t>UQCRC2</t>
  </si>
  <si>
    <t>P22897</t>
  </si>
  <si>
    <t>Macrophage mannose receptor 1</t>
  </si>
  <si>
    <t>MRC1</t>
  </si>
  <si>
    <t>P23246</t>
  </si>
  <si>
    <t>Splicing factor, proline- and glutamine-rich</t>
  </si>
  <si>
    <t>SFPQ</t>
  </si>
  <si>
    <t>P23381;H0YJP3</t>
  </si>
  <si>
    <t>Tryptophan--tRNA ligase, cytoplasmic;T1-TrpRS;T2-TrpRS</t>
  </si>
  <si>
    <t>WARS</t>
  </si>
  <si>
    <t>P25398</t>
  </si>
  <si>
    <t>40S ribosomal protein S12</t>
  </si>
  <si>
    <t>RPS12</t>
  </si>
  <si>
    <t>P25705;K7EK77</t>
  </si>
  <si>
    <t>ATP synthase subunit alpha, mitochondrial</t>
  </si>
  <si>
    <t>ATP5A1</t>
  </si>
  <si>
    <t>P26038</t>
  </si>
  <si>
    <t>Moesin</t>
  </si>
  <si>
    <t>MSN</t>
  </si>
  <si>
    <t>P26640;A2ABF4;A0A0G2JJT9;A0A140T954;A0A140T936</t>
  </si>
  <si>
    <t>Valine--tRNA ligase</t>
  </si>
  <si>
    <t>VARS</t>
  </si>
  <si>
    <t>P26641</t>
  </si>
  <si>
    <t>Elongation factor 1-gamma</t>
  </si>
  <si>
    <t>EEF1G</t>
  </si>
  <si>
    <t>P27169</t>
  </si>
  <si>
    <t>Serum paraoxonase/arylesterase 1</t>
  </si>
  <si>
    <t>PON1</t>
  </si>
  <si>
    <t>P29590;H3BUJ5;H3BT57;H3BT29</t>
  </si>
  <si>
    <t>Protein PML</t>
  </si>
  <si>
    <t>PML</t>
  </si>
  <si>
    <t>P29966</t>
  </si>
  <si>
    <t>Myristoylated alanine-rich C-kinase substrate</t>
  </si>
  <si>
    <t>MARCKS</t>
  </si>
  <si>
    <t>P30041</t>
  </si>
  <si>
    <t>Peroxiredoxin-6</t>
  </si>
  <si>
    <t>PRDX6</t>
  </si>
  <si>
    <t>P30050</t>
  </si>
  <si>
    <t>60S ribosomal protein L12</t>
  </si>
  <si>
    <t>RPL12</t>
  </si>
  <si>
    <t>P30101</t>
  </si>
  <si>
    <t>Protein disulfide-isomerase A3</t>
  </si>
  <si>
    <t>P31689</t>
  </si>
  <si>
    <t>DnaJ homolog subfamily A member 1</t>
  </si>
  <si>
    <t>DNAJA1</t>
  </si>
  <si>
    <t>P31942</t>
  </si>
  <si>
    <t>Heterogeneous nuclear ribonucleoprotein H3</t>
  </si>
  <si>
    <t>HNRNPH3</t>
  </si>
  <si>
    <t>P31946;Q4VY20;Q4VY19;A0A0J9YWE8;P61981</t>
  </si>
  <si>
    <t>14-3-3 protein beta/alpha;14-3-3 protein beta/alpha, N-terminally processed;14-3-3 protein gamma;14-3-3 protein gamma, N-terminally processed</t>
  </si>
  <si>
    <t>YWHAB;YWHAG</t>
  </si>
  <si>
    <t>P32969;D6RAN4;A0A2R8Y5Y7</t>
  </si>
  <si>
    <t>60S ribosomal protein L9</t>
  </si>
  <si>
    <t>RPL9</t>
  </si>
  <si>
    <t>P33176</t>
  </si>
  <si>
    <t>Kinesin-1 heavy chain</t>
  </si>
  <si>
    <t>KIF5B</t>
  </si>
  <si>
    <t>P33993;C9J8M6</t>
  </si>
  <si>
    <t>DNA replication licensing factor MCM7</t>
  </si>
  <si>
    <t>MCM7</t>
  </si>
  <si>
    <t>P34096</t>
  </si>
  <si>
    <t>Ribonuclease 4</t>
  </si>
  <si>
    <t>RNASE4</t>
  </si>
  <si>
    <t>P34897</t>
  </si>
  <si>
    <t>Serine hydroxymethyltransferase, mitochondrial</t>
  </si>
  <si>
    <t>SHMT2</t>
  </si>
  <si>
    <t>P35232;C9JZ20;C9JW96;E7ESE2;E9PCW0</t>
  </si>
  <si>
    <t>Prohibitin</t>
  </si>
  <si>
    <t>PHB</t>
  </si>
  <si>
    <t>P36542</t>
  </si>
  <si>
    <t>ATP synthase subunit gamma, mitochondrial</t>
  </si>
  <si>
    <t>ATP5C1</t>
  </si>
  <si>
    <t>P38606;F8WDJ3;C9JVW8</t>
  </si>
  <si>
    <t>V-type proton ATPase catalytic subunit A</t>
  </si>
  <si>
    <t>ATP6V1A</t>
  </si>
  <si>
    <t>P39019;M0R2L9;M0QYF7;M0R140</t>
  </si>
  <si>
    <t>40S ribosomal protein S19</t>
  </si>
  <si>
    <t>RPS19</t>
  </si>
  <si>
    <t>P39023;G5E9G0;H7C422;B5MCW2</t>
  </si>
  <si>
    <t>60S ribosomal protein L3</t>
  </si>
  <si>
    <t>RPL3</t>
  </si>
  <si>
    <t>P40222</t>
  </si>
  <si>
    <t>Alpha-taxilin</t>
  </si>
  <si>
    <t>TXLNA</t>
  </si>
  <si>
    <t>P41091;Q2VIR3;H7BZU1</t>
  </si>
  <si>
    <t>Eukaryotic translation initiation factor 2 subunit 3;Putative eukaryotic translation initiation factor 2 subunit 3-like protein</t>
  </si>
  <si>
    <t>EIF2S3;EIF2S3L</t>
  </si>
  <si>
    <t>P41252;J3KR24;A0A0A0MSX9</t>
  </si>
  <si>
    <t>Isoleucine--tRNA ligase, cytoplasmic</t>
  </si>
  <si>
    <t>IARS</t>
  </si>
  <si>
    <t>P42285</t>
  </si>
  <si>
    <t>Superkiller viralicidic activity 2-like 2</t>
  </si>
  <si>
    <t>SKIV2L2</t>
  </si>
  <si>
    <t>P43121</t>
  </si>
  <si>
    <t>Cell surface glycoprotein MUC18</t>
  </si>
  <si>
    <t>MCAM</t>
  </si>
  <si>
    <t>P43686</t>
  </si>
  <si>
    <t>26S protease regulatory subunit 6B</t>
  </si>
  <si>
    <t>PSMC4</t>
  </si>
  <si>
    <t>P45880;A0A0A0MR02</t>
  </si>
  <si>
    <t>Voltage-dependent anion-selective channel protein 2</t>
  </si>
  <si>
    <t>VDAC2</t>
  </si>
  <si>
    <t>P46063</t>
  </si>
  <si>
    <t>ATP-dependent DNA helicase Q1</t>
  </si>
  <si>
    <t>RECQL</t>
  </si>
  <si>
    <t>P46777;A0A2R8Y6J3</t>
  </si>
  <si>
    <t>60S ribosomal protein L5</t>
  </si>
  <si>
    <t>RPL5</t>
  </si>
  <si>
    <t>P46778;M0R181</t>
  </si>
  <si>
    <t>60S ribosomal protein L21</t>
  </si>
  <si>
    <t>RPL21</t>
  </si>
  <si>
    <t>P46783;Q9NQ39</t>
  </si>
  <si>
    <t>40S ribosomal protein S10;Putative 40S ribosomal protein S10-like</t>
  </si>
  <si>
    <t>RPS10;RPS10P5</t>
  </si>
  <si>
    <t>P46976;G5E9W8;C9JQ42</t>
  </si>
  <si>
    <t>Glycogenin-1</t>
  </si>
  <si>
    <t>GYG1</t>
  </si>
  <si>
    <t>P47897;A0A1B0GVU9;B4DDN1</t>
  </si>
  <si>
    <t>Glutamine--tRNA ligase</t>
  </si>
  <si>
    <t>QARS</t>
  </si>
  <si>
    <t>P48047;A0A494C0K9;H7C0C1;H7C086</t>
  </si>
  <si>
    <t>ATP synthase subunit O, mitochondrial</t>
  </si>
  <si>
    <t>ATP5O</t>
  </si>
  <si>
    <t>P48681</t>
  </si>
  <si>
    <t>Nestin</t>
  </si>
  <si>
    <t>NES</t>
  </si>
  <si>
    <t>P49207</t>
  </si>
  <si>
    <t>60S ribosomal protein L34</t>
  </si>
  <si>
    <t>RPL34</t>
  </si>
  <si>
    <t>P49257</t>
  </si>
  <si>
    <t>Protein ERGIC-53</t>
  </si>
  <si>
    <t>LMAN1</t>
  </si>
  <si>
    <t>P49411</t>
  </si>
  <si>
    <t>Elongation factor Tu, mitochondrial</t>
  </si>
  <si>
    <t>TUFM</t>
  </si>
  <si>
    <t>P49755</t>
  </si>
  <si>
    <t>Transmembrane emp24 domain-containing protein 10</t>
  </si>
  <si>
    <t>TMED10</t>
  </si>
  <si>
    <t>P50416</t>
  </si>
  <si>
    <t>Carnitine O-palmitoyltransferase 1, liver isoform</t>
  </si>
  <si>
    <t>CPT1A</t>
  </si>
  <si>
    <t>P50453</t>
  </si>
  <si>
    <t>Serpin B9</t>
  </si>
  <si>
    <t>SERPINB9</t>
  </si>
  <si>
    <t>P50454;E9PKH2;E9PJH8</t>
  </si>
  <si>
    <t>Serpin H1</t>
  </si>
  <si>
    <t>SERPINH1</t>
  </si>
  <si>
    <t>P50570;K7EMQ3;E5RHK8;Q9UQ16</t>
  </si>
  <si>
    <t>Dynamin-2;Dynamin-3</t>
  </si>
  <si>
    <t>DNM2;DNM3</t>
  </si>
  <si>
    <t>P50914;E7EPB3</t>
  </si>
  <si>
    <t>60S ribosomal protein L14</t>
  </si>
  <si>
    <t>RPL14</t>
  </si>
  <si>
    <t>P51571;A6NLM8</t>
  </si>
  <si>
    <t>Translocon-associated protein subunit delta</t>
  </si>
  <si>
    <t>SSR4</t>
  </si>
  <si>
    <t>P51572;A0A2R8Y5M6</t>
  </si>
  <si>
    <t>B-cell receptor-associated protein 31</t>
  </si>
  <si>
    <t>BCAP31</t>
  </si>
  <si>
    <t>P51884</t>
  </si>
  <si>
    <t>Lumican</t>
  </si>
  <si>
    <t>LUM</t>
  </si>
  <si>
    <t>P53396</t>
  </si>
  <si>
    <t>ATP-citrate synthase</t>
  </si>
  <si>
    <t>ACLY</t>
  </si>
  <si>
    <t>P53999</t>
  </si>
  <si>
    <t>Activated RNA polymerase II transcriptional coactivator p15</t>
  </si>
  <si>
    <t>SUB1</t>
  </si>
  <si>
    <t>P54136</t>
  </si>
  <si>
    <t>Arginine--tRNA ligase, cytoplasmic</t>
  </si>
  <si>
    <t>RARS</t>
  </si>
  <si>
    <t>P54886</t>
  </si>
  <si>
    <t>Delta-1-pyrroline-5-carboxylate synthase;Glutamate 5-kinase;Gamma-glutamyl phosphate reductase</t>
  </si>
  <si>
    <t>ALDH18A1</t>
  </si>
  <si>
    <t>P55072;A0A7P0TAW3;A0A7I2V540;C9JUP7;A0A7P0T8A3;A0A7P0T8Q5;A0A7P0TAQ1;A0A7P0Z4C6;A0A7I2V2Y2</t>
  </si>
  <si>
    <t>Transitional endoplasmic reticulum ATPase</t>
  </si>
  <si>
    <t>VCP</t>
  </si>
  <si>
    <t>P55795</t>
  </si>
  <si>
    <t>Heterogeneous nuclear ribonucleoprotein H2</t>
  </si>
  <si>
    <t>HNRNPH2</t>
  </si>
  <si>
    <t>P55884</t>
  </si>
  <si>
    <t>Eukaryotic translation initiation factor 3 subunit B</t>
  </si>
  <si>
    <t>EIF3B</t>
  </si>
  <si>
    <t>P56192;H0YIP0</t>
  </si>
  <si>
    <t>Methionine--tRNA ligase, cytoplasmic</t>
  </si>
  <si>
    <t>MARS</t>
  </si>
  <si>
    <t>P60468</t>
  </si>
  <si>
    <t>Protein transport protein Sec61 subunit beta</t>
  </si>
  <si>
    <t>SEC61B</t>
  </si>
  <si>
    <t>P60866;A0A7P0S5H5;E5RJX2;G3XAN0</t>
  </si>
  <si>
    <t>40S ribosomal protein S20</t>
  </si>
  <si>
    <t>RPS20</t>
  </si>
  <si>
    <t>P61009</t>
  </si>
  <si>
    <t>Signal peptidase complex subunit 3</t>
  </si>
  <si>
    <t>SPCS3</t>
  </si>
  <si>
    <t>P61160;F5H6T1</t>
  </si>
  <si>
    <t>Actin-related protein 2</t>
  </si>
  <si>
    <t>ACTR2</t>
  </si>
  <si>
    <t>P61163</t>
  </si>
  <si>
    <t>Alpha-centractin</t>
  </si>
  <si>
    <t>ACTR1A</t>
  </si>
  <si>
    <t>P61224;P62834;F5H4H0;F5H7Y6;E7ESV4;F5GX62;F5GYB5;A0A075B6Q0;F5H004;F5H6R7;F5GZG1;F8WBC0;F5H823;F5H500;F5H0B7;F5H491;F5GWU8;F5H077;F5GYH7;A6NIZ1;B7ZB78</t>
  </si>
  <si>
    <t>Ras-related protein Rap-1b;Ras-related protein Rap-1A;Ras-related protein Rap-1b-like protein</t>
  </si>
  <si>
    <t>RAP1B;RAP1A</t>
  </si>
  <si>
    <t>P61247;D6RG13;D6RAT0;H0Y8L7;E9PFI5;H0Y9Y4;D6RAS7;D6R9B6;D6RB09</t>
  </si>
  <si>
    <t>40S ribosomal protein S3a</t>
  </si>
  <si>
    <t>RPS3A</t>
  </si>
  <si>
    <t>P61313;E7EQV9;A0A2R8YEM3;E7ENU7;E7EX53;A0A2R8Y738</t>
  </si>
  <si>
    <t>60S ribosomal protein L15;Ribosomal protein L15</t>
  </si>
  <si>
    <t>RPL15</t>
  </si>
  <si>
    <t>P61513;C9J4Z3;G5E9R3;Q6P4E4;E9PEL3</t>
  </si>
  <si>
    <t>60S ribosomal protein L37a</t>
  </si>
  <si>
    <t>RPL37A</t>
  </si>
  <si>
    <t>P61927</t>
  </si>
  <si>
    <t>60S ribosomal protein L37</t>
  </si>
  <si>
    <t>RPL37</t>
  </si>
  <si>
    <t>P61978;Q5T6W2</t>
  </si>
  <si>
    <t>Heterogeneous nuclear ribonucleoprotein K</t>
  </si>
  <si>
    <t>HNRNPK</t>
  </si>
  <si>
    <t>P62081;B5MCP9;A0A2R8Y623</t>
  </si>
  <si>
    <t>40S ribosomal protein S7</t>
  </si>
  <si>
    <t>RPS7</t>
  </si>
  <si>
    <t>P62191</t>
  </si>
  <si>
    <t>26S protease regulatory subunit 4</t>
  </si>
  <si>
    <t>PSMC1</t>
  </si>
  <si>
    <t>P62244;H3BVC7;I3L3P7</t>
  </si>
  <si>
    <t>40S ribosomal protein S15a</t>
  </si>
  <si>
    <t>RPS15A</t>
  </si>
  <si>
    <t>P62258;B4DJF2;I3L3T1</t>
  </si>
  <si>
    <t>14-3-3 protein epsilon</t>
  </si>
  <si>
    <t>YWHAE</t>
  </si>
  <si>
    <t>P62269</t>
  </si>
  <si>
    <t>40S ribosomal protein S18</t>
  </si>
  <si>
    <t>RPS18</t>
  </si>
  <si>
    <t>P62277;J3KMX5</t>
  </si>
  <si>
    <t>40S ribosomal protein S13</t>
  </si>
  <si>
    <t>RPS13</t>
  </si>
  <si>
    <t>P62424;Q5T8U3</t>
  </si>
  <si>
    <t>60S ribosomal protein L7a</t>
  </si>
  <si>
    <t>RPL7A</t>
  </si>
  <si>
    <t>P62750;H7BY10;K7ERT8;A8MUS3;K7EJV9;K7EMA7</t>
  </si>
  <si>
    <t>60S ribosomal protein L23a</t>
  </si>
  <si>
    <t>RPL23A</t>
  </si>
  <si>
    <t>P62805</t>
  </si>
  <si>
    <t>Histone H4</t>
  </si>
  <si>
    <t>HIST1H4A</t>
  </si>
  <si>
    <t>P62851</t>
  </si>
  <si>
    <t>40S ribosomal protein S25</t>
  </si>
  <si>
    <t>RPS25</t>
  </si>
  <si>
    <t>P62861;E9PR30</t>
  </si>
  <si>
    <t>40S ribosomal protein S30</t>
  </si>
  <si>
    <t>FAU</t>
  </si>
  <si>
    <t>Q59GN2;P62891</t>
  </si>
  <si>
    <t>Putative 60S ribosomal protein L39-like 5;60S ribosomal protein L39</t>
  </si>
  <si>
    <t>RPL39P5;RPL39</t>
  </si>
  <si>
    <t>P62899;H7C2W9;C9JU56;B7Z4E3;B7Z4C8;B8ZZK4</t>
  </si>
  <si>
    <t>60S ribosomal protein L31</t>
  </si>
  <si>
    <t>RPL31</t>
  </si>
  <si>
    <t>P62913;Q5VVC8</t>
  </si>
  <si>
    <t>60S ribosomal protein L11</t>
  </si>
  <si>
    <t>RPL11</t>
  </si>
  <si>
    <t>P62937</t>
  </si>
  <si>
    <t>Peptidyl-prolyl cis-trans isomerase A;Peptidyl-prolyl cis-trans isomerase A, N-terminally processed</t>
  </si>
  <si>
    <t>PPIA</t>
  </si>
  <si>
    <t>P62995</t>
  </si>
  <si>
    <t>Transformer-2 protein homolog beta</t>
  </si>
  <si>
    <t>TRA2B</t>
  </si>
  <si>
    <t>P63000</t>
  </si>
  <si>
    <t>Ras-related C3 botulinum toxin substrate 1</t>
  </si>
  <si>
    <t>RAC1</t>
  </si>
  <si>
    <t>P63244;D6RAU2;D6RHH4;E9PD14;D6RFZ9;J3KPE3;D6RFX4;D6REE5;D6R9Z1;D6RAC2;D6R9L0;D6R909;D6RBD0;D6RGK8;H0YAF8;H0Y8W2</t>
  </si>
  <si>
    <t>Guanine nucleotide-binding protein subunit beta-2-like 1;Guanine nucleotide-binding protein subunit beta-2-like 1, N-terminally processed</t>
  </si>
  <si>
    <t>GNB2L1</t>
  </si>
  <si>
    <t>P67809;H0Y449</t>
  </si>
  <si>
    <t>Nuclease-sensitive element-binding protein 1</t>
  </si>
  <si>
    <t>YBX1</t>
  </si>
  <si>
    <t>Q5VTE0;P68104;A0A7I2V659;A0A087WVQ9;A0A7I2V5N4;A0A7I2V3H3;A0A087WV01</t>
  </si>
  <si>
    <t>Putative elongation factor 1-alpha-like 3;Elongation factor 1-alpha 1;Elongation factor 1-alpha</t>
  </si>
  <si>
    <t>EEF1A1P5;EEF1A1</t>
  </si>
  <si>
    <t>Q71DI3;P68431;K7EK07;Q16695;P84243;K7EMV3;A0A590UJJ6;B4DEB1;K7ES00;Q6NXT2;K7EP01</t>
  </si>
  <si>
    <t>Histone H3.2;Histone H3.1;Histone H3;Histone H3.1t;Histone H3.3;Histone H3.3C</t>
  </si>
  <si>
    <t>HIST2H3A;HIST1H3A;H3F3B;HIST3H3;H3F3A;H3F3C</t>
  </si>
  <si>
    <t>P68871;F8W6P5;A0A2R8Y7R2;P02042</t>
  </si>
  <si>
    <t>Hemoglobin subunit beta;LVV-hemorphin-7;Spinorphin;Hemoglobin subunit delta</t>
  </si>
  <si>
    <t>HBB;HBD</t>
  </si>
  <si>
    <t>P80108</t>
  </si>
  <si>
    <t>Phosphatidylinositol-glycan-specific phospholipase D</t>
  </si>
  <si>
    <t>GPLD1</t>
  </si>
  <si>
    <t>P81605</t>
  </si>
  <si>
    <t>Dermcidin;Survival-promoting peptide;DCD-1</t>
  </si>
  <si>
    <t>DCD</t>
  </si>
  <si>
    <t>P84103;A0A087X2D0</t>
  </si>
  <si>
    <t>Serine/arginine-rich splicing factor 3</t>
  </si>
  <si>
    <t>SRSF3</t>
  </si>
  <si>
    <t>P98160</t>
  </si>
  <si>
    <t>Basement membrane-specific heparan sulfate proteoglycan core protein;Endorepellin;LG3 peptide</t>
  </si>
  <si>
    <t>HSPG2</t>
  </si>
  <si>
    <t>Q01518</t>
  </si>
  <si>
    <t>Adenylyl cyclase-associated protein 1</t>
  </si>
  <si>
    <t>CAP1</t>
  </si>
  <si>
    <t>Q02413</t>
  </si>
  <si>
    <t>Desmoglein-1</t>
  </si>
  <si>
    <t>DSG1</t>
  </si>
  <si>
    <t>Q02809</t>
  </si>
  <si>
    <t>Procollagen-lysine,2-oxoglutarate 5-dioxygenase 1</t>
  </si>
  <si>
    <t>PLOD1</t>
  </si>
  <si>
    <t>Q02878</t>
  </si>
  <si>
    <t>60S ribosomal protein L6</t>
  </si>
  <si>
    <t>RPL6</t>
  </si>
  <si>
    <t>Q02880;E9PCY5</t>
  </si>
  <si>
    <t>DNA topoisomerase 2-beta;DNA topoisomerase 2</t>
  </si>
  <si>
    <t>TOP2B</t>
  </si>
  <si>
    <t>Q03135;E9PCT5</t>
  </si>
  <si>
    <t>Caveolin-1;Caveolin</t>
  </si>
  <si>
    <t>Q03701</t>
  </si>
  <si>
    <t>CCAAT/enhancer-binding protein zeta</t>
  </si>
  <si>
    <t>CEBPZ</t>
  </si>
  <si>
    <t>Q04446;E9PGM4</t>
  </si>
  <si>
    <t>1,4-alpha-glucan-branching enzyme</t>
  </si>
  <si>
    <t>GBE1</t>
  </si>
  <si>
    <t>Q04941</t>
  </si>
  <si>
    <t>Proteolipid protein 2</t>
  </si>
  <si>
    <t>PLP2</t>
  </si>
  <si>
    <t>Q05209;H0YC15</t>
  </si>
  <si>
    <t>Tyrosine-protein phosphatase non-receptor type 12</t>
  </si>
  <si>
    <t>PTPN12</t>
  </si>
  <si>
    <t>Q5T760;Q05519</t>
  </si>
  <si>
    <t>Serine/arginine-rich splicing factor 11</t>
  </si>
  <si>
    <t>SRSF11</t>
  </si>
  <si>
    <t>Q4G0W3;Q05707</t>
  </si>
  <si>
    <t>Collagen alpha-1(XIV) chain</t>
  </si>
  <si>
    <t>COL14A1</t>
  </si>
  <si>
    <t>Q07065</t>
  </si>
  <si>
    <t>Cytoskeleton-associated protein 4</t>
  </si>
  <si>
    <t>CKAP4</t>
  </si>
  <si>
    <t>Q07666</t>
  </si>
  <si>
    <t>KH domain-containing, RNA-binding, signal transduction-associated protein 1</t>
  </si>
  <si>
    <t>KHDRBS1</t>
  </si>
  <si>
    <t>Q08554</t>
  </si>
  <si>
    <t>Desmocollin-1</t>
  </si>
  <si>
    <t>DSC1</t>
  </si>
  <si>
    <t>Q13148;K7EJM5;A0A087WX29;A0A0A0N0M3;K7EN94;B1AKP7;G3V162;A0A087X260;A0A087WYY0</t>
  </si>
  <si>
    <t>TAR DNA-binding protein 43</t>
  </si>
  <si>
    <t>TARDBP;TDP43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200</t>
  </si>
  <si>
    <t>26S proteasome non-ATPase regulatory subunit 2</t>
  </si>
  <si>
    <t>PSMD2</t>
  </si>
  <si>
    <t>Q13201;E7EPG1</t>
  </si>
  <si>
    <t>Multimerin-1;Platelet glycoprotein Ia*;155 kDa platelet multimerin</t>
  </si>
  <si>
    <t>MMRN1</t>
  </si>
  <si>
    <t>Q13435;E9PJT3;E9PJ04;H0YCG1;E9PPJ0</t>
  </si>
  <si>
    <t>Splicing factor 3B subunit 2</t>
  </si>
  <si>
    <t>SF3B2</t>
  </si>
  <si>
    <t>Q13439;H0Y6I0</t>
  </si>
  <si>
    <t>Golgin subfamily A member 4</t>
  </si>
  <si>
    <t>GOLGA4</t>
  </si>
  <si>
    <t>Q13464;A0A0U1RQV4</t>
  </si>
  <si>
    <t>Rho-associated protein kinase 1</t>
  </si>
  <si>
    <t>ROCK1</t>
  </si>
  <si>
    <t>Q13501;E7EMC7</t>
  </si>
  <si>
    <t>Sequestosome-1</t>
  </si>
  <si>
    <t>SQSTM1</t>
  </si>
  <si>
    <t>Q14152</t>
  </si>
  <si>
    <t>Eukaryotic translation initiation factor 3 subunit A</t>
  </si>
  <si>
    <t>EIF3A</t>
  </si>
  <si>
    <t>Q14247</t>
  </si>
  <si>
    <t>Src substrate cortactin</t>
  </si>
  <si>
    <t>CTTN</t>
  </si>
  <si>
    <t>Q14315</t>
  </si>
  <si>
    <t>Filamin-C</t>
  </si>
  <si>
    <t>FLNC</t>
  </si>
  <si>
    <t>Q14678</t>
  </si>
  <si>
    <t>KN motif and ankyrin repeat domain-containing protein 1</t>
  </si>
  <si>
    <t>KANK1</t>
  </si>
  <si>
    <t>Q14697;F5H6X6;E9PKU7</t>
  </si>
  <si>
    <t>Neutral alpha-glucosidase AB</t>
  </si>
  <si>
    <t>GANAB</t>
  </si>
  <si>
    <t>Q14764</t>
  </si>
  <si>
    <t>Major vault protein</t>
  </si>
  <si>
    <t>MVP</t>
  </si>
  <si>
    <t>Q14980;A0A087WY61;H0YFY6</t>
  </si>
  <si>
    <t>Nuclear mitotic apparatus protein 1</t>
  </si>
  <si>
    <t>NUMA1</t>
  </si>
  <si>
    <t>Q15075</t>
  </si>
  <si>
    <t>Early endosome antigen 1</t>
  </si>
  <si>
    <t>EEA1</t>
  </si>
  <si>
    <t>Q15084</t>
  </si>
  <si>
    <t>Protein disulfide-isomerase A6</t>
  </si>
  <si>
    <t>PDIA6</t>
  </si>
  <si>
    <t>Q15124</t>
  </si>
  <si>
    <t>Phosphoglucomutase-like protein 5</t>
  </si>
  <si>
    <t>PGM5</t>
  </si>
  <si>
    <t>Q15166;C9JZ99;F8WD41</t>
  </si>
  <si>
    <t>Serum paraoxonase/lactonase 3</t>
  </si>
  <si>
    <t>PON3</t>
  </si>
  <si>
    <t>Q15424</t>
  </si>
  <si>
    <t>Scaffold attachment factor B1</t>
  </si>
  <si>
    <t>SAFB</t>
  </si>
  <si>
    <t>Q15555;K7EL66;K7ERD8</t>
  </si>
  <si>
    <t>Microtubule-associated protein RP/EB family member 2</t>
  </si>
  <si>
    <t>MAPRE2</t>
  </si>
  <si>
    <t>Q15691</t>
  </si>
  <si>
    <t>Microtubule-associated protein RP/EB family member 1</t>
  </si>
  <si>
    <t>MAPRE1</t>
  </si>
  <si>
    <t>Q15717;M0QZR9</t>
  </si>
  <si>
    <t>ELAV-like protein 1</t>
  </si>
  <si>
    <t>ELAVL1</t>
  </si>
  <si>
    <t>Q15836</t>
  </si>
  <si>
    <t>Vesicle-associated membrane protein 3</t>
  </si>
  <si>
    <t>VAMP3</t>
  </si>
  <si>
    <t>Q16543</t>
  </si>
  <si>
    <t>Hsp90 co-chaperone Cdc37;Hsp90 co-chaperone Cdc37, N-terminally processed</t>
  </si>
  <si>
    <t>CDC37</t>
  </si>
  <si>
    <t>Q16602</t>
  </si>
  <si>
    <t>Calcitonin gene-related peptide type 1 receptor</t>
  </si>
  <si>
    <t>CALCRL</t>
  </si>
  <si>
    <t>Q16630;F8WJN3</t>
  </si>
  <si>
    <t>Cleavage and polyadenylation specificity factor subunit 6</t>
  </si>
  <si>
    <t>CPSF6</t>
  </si>
  <si>
    <t>Q16658</t>
  </si>
  <si>
    <t>Fascin</t>
  </si>
  <si>
    <t>FSCN1</t>
  </si>
  <si>
    <t>Q16778;P33778;P23527;P06899</t>
  </si>
  <si>
    <t>Histone H2B type 2-E;Histone H2B type 1-B;Histone H2B type 1-O;Histone H2B type 1-J</t>
  </si>
  <si>
    <t>HIST2H2BE;HIST1H2BB;HIST1H2BO;HIST1H2BJ</t>
  </si>
  <si>
    <t>Q16795;A0A3B3ISG8</t>
  </si>
  <si>
    <t>NADH dehydrogenase [ubiquinone] 1 alpha subcomplex subunit 9, mitochondrial</t>
  </si>
  <si>
    <t>NDUFA9</t>
  </si>
  <si>
    <t>Q4L180;C9JYJ6</t>
  </si>
  <si>
    <t>Filamin A-interacting protein 1-like</t>
  </si>
  <si>
    <t>FILIP1L</t>
  </si>
  <si>
    <t>Q53GQ0;A0A1B0GV93</t>
  </si>
  <si>
    <t>Very-long-chain 3-oxoacyl-CoA reductase</t>
  </si>
  <si>
    <t>HSD17B12</t>
  </si>
  <si>
    <t>Q5BJH7;K7ERQ0;K7ERY2</t>
  </si>
  <si>
    <t>Protein YIF1B</t>
  </si>
  <si>
    <t>Q5T1M5</t>
  </si>
  <si>
    <t>FK506-binding protein 15</t>
  </si>
  <si>
    <t>FKBP15</t>
  </si>
  <si>
    <t>Q5T4S7;X6RE05;A0A0A0MSW0</t>
  </si>
  <si>
    <t>E3 ubiquitin-protein ligase UBR4</t>
  </si>
  <si>
    <t>UBR4</t>
  </si>
  <si>
    <t>Q5T749</t>
  </si>
  <si>
    <t>Keratinocyte proline-rich protein</t>
  </si>
  <si>
    <t>KPRP</t>
  </si>
  <si>
    <t>Q5T9A4</t>
  </si>
  <si>
    <t>ATPase family AAA domain-containing protein 3B</t>
  </si>
  <si>
    <t>ATAD3B</t>
  </si>
  <si>
    <t>Q5U651</t>
  </si>
  <si>
    <t>Ras-interacting protein 1</t>
  </si>
  <si>
    <t>RASIP1</t>
  </si>
  <si>
    <t>Q6NZI2</t>
  </si>
  <si>
    <t>Polymerase I and transcript release factor</t>
  </si>
  <si>
    <t>PTRF</t>
  </si>
  <si>
    <t>Q6NZY4</t>
  </si>
  <si>
    <t>Zinc finger CCHC domain-containing protein 8</t>
  </si>
  <si>
    <t>ZCCHC8</t>
  </si>
  <si>
    <t>Q6ZMU1</t>
  </si>
  <si>
    <t>Putative protein C3P1</t>
  </si>
  <si>
    <t>C3P1</t>
  </si>
  <si>
    <t>Q70UQ0</t>
  </si>
  <si>
    <t>Inhibitor of nuclear factor kappa-B kinase-interacting protein</t>
  </si>
  <si>
    <t>IKBIP</t>
  </si>
  <si>
    <t>Q7L576;H0YL50</t>
  </si>
  <si>
    <t>Cytoplasmic FMR1-interacting protein 1</t>
  </si>
  <si>
    <t>CYFIP1</t>
  </si>
  <si>
    <t>Q7Z6Z7</t>
  </si>
  <si>
    <t>E3 ubiquitin-protein ligase HUWE1</t>
  </si>
  <si>
    <t>HUWE1</t>
  </si>
  <si>
    <t>Q86UU1</t>
  </si>
  <si>
    <t>Pleckstrin homology-like domain family B member 1</t>
  </si>
  <si>
    <t>PHLDB1</t>
  </si>
  <si>
    <t>Q86UX7;F5H1C6</t>
  </si>
  <si>
    <t>Fermitin family homolog 3</t>
  </si>
  <si>
    <t>FERMT3</t>
  </si>
  <si>
    <t>Q86V48</t>
  </si>
  <si>
    <t>Leucine zipper protein 1</t>
  </si>
  <si>
    <t>LUZP1</t>
  </si>
  <si>
    <t>Q86V81;E9PB61</t>
  </si>
  <si>
    <t>THO complex subunit 4</t>
  </si>
  <si>
    <t>ALYREF</t>
  </si>
  <si>
    <t>Q86VP6</t>
  </si>
  <si>
    <t>Cullin-associated NEDD8-dissociated protein 1</t>
  </si>
  <si>
    <t>CAND1</t>
  </si>
  <si>
    <t>Q86YV0</t>
  </si>
  <si>
    <t>RAS protein activator like-3</t>
  </si>
  <si>
    <t>RASAL3</t>
  </si>
  <si>
    <t>Q8IV04</t>
  </si>
  <si>
    <t>Carabin</t>
  </si>
  <si>
    <t>TBC1D10C</t>
  </si>
  <si>
    <t>Q8N1F7;H3BVG0</t>
  </si>
  <si>
    <t>Nuclear pore complex protein Nup93</t>
  </si>
  <si>
    <t>NUP93</t>
  </si>
  <si>
    <t>Q8N3C0</t>
  </si>
  <si>
    <t>Activating signal cointegrator 1 complex subunit 3</t>
  </si>
  <si>
    <t>ASCC3</t>
  </si>
  <si>
    <t>Q8N3V7</t>
  </si>
  <si>
    <t>Synaptopodin</t>
  </si>
  <si>
    <t>SYNPO</t>
  </si>
  <si>
    <t>Q8NBJ5</t>
  </si>
  <si>
    <t>Procollagen galactosyltransferase 1</t>
  </si>
  <si>
    <t>COLGALT1</t>
  </si>
  <si>
    <t>Q8NC51</t>
  </si>
  <si>
    <t>Plasminogen activator inhibitor 1 RNA-binding protein</t>
  </si>
  <si>
    <t>SERBP1</t>
  </si>
  <si>
    <t>Q8NFQ8</t>
  </si>
  <si>
    <t>Torsin-1A-interacting protein 2</t>
  </si>
  <si>
    <t>TOR1AIP2</t>
  </si>
  <si>
    <t>Q8TC07;F8WCB5</t>
  </si>
  <si>
    <t>TBC1 domain family member 15</t>
  </si>
  <si>
    <t>TBC1D15</t>
  </si>
  <si>
    <t>Q8WXA9</t>
  </si>
  <si>
    <t>Splicing regulatory glutamine/lysine-rich protein 1</t>
  </si>
  <si>
    <t>Q92621</t>
  </si>
  <si>
    <t>Nuclear pore complex protein Nup205</t>
  </si>
  <si>
    <t>NUP205</t>
  </si>
  <si>
    <t>Q92804;A0A075B7D9</t>
  </si>
  <si>
    <t>TATA-binding protein-associated factor 2N</t>
  </si>
  <si>
    <t>TAF15</t>
  </si>
  <si>
    <t>Q93077;Q7L7L0;P04908</t>
  </si>
  <si>
    <t>Histone H2A type 1-C;Histone H2A type 3;Histone H2A type 1-B/E</t>
  </si>
  <si>
    <t>HIST1H2AC;HIST3H2A;HIST1H2AB</t>
  </si>
  <si>
    <t>Q969M3</t>
  </si>
  <si>
    <t>Protein YIPF5</t>
  </si>
  <si>
    <t>YIPF5</t>
  </si>
  <si>
    <t>Q969Q0</t>
  </si>
  <si>
    <t>60S ribosomal protein L36a-like</t>
  </si>
  <si>
    <t>RPL36AL</t>
  </si>
  <si>
    <t>Q969V3;K7EMW4</t>
  </si>
  <si>
    <t>Nicalin</t>
  </si>
  <si>
    <t>NCLN</t>
  </si>
  <si>
    <t>Q96DM1</t>
  </si>
  <si>
    <t>PiggyBac transposable element-derived protein 4</t>
  </si>
  <si>
    <t>PGBD4</t>
  </si>
  <si>
    <t>Q96FQ6</t>
  </si>
  <si>
    <t>Protein S100-A16</t>
  </si>
  <si>
    <t>S100A16</t>
  </si>
  <si>
    <t>Q96I25</t>
  </si>
  <si>
    <t>Splicing factor 45</t>
  </si>
  <si>
    <t>RBM17</t>
  </si>
  <si>
    <t>Q96IZ0</t>
  </si>
  <si>
    <t>PRKC apoptosis WT1 regulator protein</t>
  </si>
  <si>
    <t>PAWR</t>
  </si>
  <si>
    <t>Q96K37</t>
  </si>
  <si>
    <t>Solute carrier family 35 member E1</t>
  </si>
  <si>
    <t>SLC35E1</t>
  </si>
  <si>
    <t>Q96PK6</t>
  </si>
  <si>
    <t>RNA-binding protein 14</t>
  </si>
  <si>
    <t>RBM14</t>
  </si>
  <si>
    <t>Q96Q89</t>
  </si>
  <si>
    <t>Kinesin-like protein KIF20B</t>
  </si>
  <si>
    <t>KIF20B</t>
  </si>
  <si>
    <t>Q96QV1</t>
  </si>
  <si>
    <t>Hedgehog-interacting protein</t>
  </si>
  <si>
    <t>HHIP</t>
  </si>
  <si>
    <t>Q99536;K7ESA3;K7ERT7;K7ENX2;K7EM19</t>
  </si>
  <si>
    <t>Synaptic vesicle membrane protein VAT-1 homolog</t>
  </si>
  <si>
    <t>VAT1</t>
  </si>
  <si>
    <t>Q99613;B5ME19</t>
  </si>
  <si>
    <t>Eukaryotic translation initiation factor 3 subunit C;Eukaryotic translation initiation factor 3 subunit C-like protein</t>
  </si>
  <si>
    <t>EIF3C;EIF3CL</t>
  </si>
  <si>
    <t>Q99623;F5GY37;J3KPX7;A0A7I2V5F0;F5H3X6;F5GWA7</t>
  </si>
  <si>
    <t>Prohibitin-2</t>
  </si>
  <si>
    <t>PHB2</t>
  </si>
  <si>
    <t>Q99988</t>
  </si>
  <si>
    <t>Growth/differentiation factor 15</t>
  </si>
  <si>
    <t>GDF15</t>
  </si>
  <si>
    <t>Q9BSJ8</t>
  </si>
  <si>
    <t>Extended synaptotagmin-1</t>
  </si>
  <si>
    <t>ESYT1</t>
  </si>
  <si>
    <t>Q9BU76</t>
  </si>
  <si>
    <t>Multiple myeloma tumor-associated protein 2</t>
  </si>
  <si>
    <t>MMTAG2</t>
  </si>
  <si>
    <t>Q9BVC6</t>
  </si>
  <si>
    <t>Transmembrane protein 109</t>
  </si>
  <si>
    <t>TMEM109</t>
  </si>
  <si>
    <t>Q9BVK6</t>
  </si>
  <si>
    <t>Transmembrane emp24 domain-containing protein 9</t>
  </si>
  <si>
    <t>TMED9</t>
  </si>
  <si>
    <t>Q9BW60</t>
  </si>
  <si>
    <t>Elongation of very long chain fatty acids protein 1</t>
  </si>
  <si>
    <t>ELOVL1</t>
  </si>
  <si>
    <t>Q9H223</t>
  </si>
  <si>
    <t>EH domain-containing protein 4</t>
  </si>
  <si>
    <t>EHD4</t>
  </si>
  <si>
    <t>Q9H4L5</t>
  </si>
  <si>
    <t>Oxysterol-binding protein-related protein 3</t>
  </si>
  <si>
    <t>OSBPL3</t>
  </si>
  <si>
    <t>Q9H4M9;A0A024R571</t>
  </si>
  <si>
    <t>EH domain-containing protein 1</t>
  </si>
  <si>
    <t>EHD1</t>
  </si>
  <si>
    <t>Q9H668</t>
  </si>
  <si>
    <t>CST complex subunit STN1</t>
  </si>
  <si>
    <t>OBFC1</t>
  </si>
  <si>
    <t>Q9H773</t>
  </si>
  <si>
    <t>dCTP pyrophosphatase 1</t>
  </si>
  <si>
    <t>DCTPP1</t>
  </si>
  <si>
    <t>Q9H8L6</t>
  </si>
  <si>
    <t>Multimerin-2</t>
  </si>
  <si>
    <t>MMRN2</t>
  </si>
  <si>
    <t>Q9H9B4;D6RDG7;S4R2X2;D6RFI0</t>
  </si>
  <si>
    <t>Sideroflexin-1</t>
  </si>
  <si>
    <t>SFXN1</t>
  </si>
  <si>
    <t>Q9NR12</t>
  </si>
  <si>
    <t>PDZ and LIM domain protein 7</t>
  </si>
  <si>
    <t>PDLIM7</t>
  </si>
  <si>
    <t>Q9NVE7;E9PHT6;H0YA26</t>
  </si>
  <si>
    <t>Pantothenate kinase 4</t>
  </si>
  <si>
    <t>PANK4</t>
  </si>
  <si>
    <t>Q9NVI7</t>
  </si>
  <si>
    <t>ATPase family AAA domain-containing protein 3A</t>
  </si>
  <si>
    <t>ATAD3A</t>
  </si>
  <si>
    <t>Q9NX00</t>
  </si>
  <si>
    <t>Transmembrane protein 160</t>
  </si>
  <si>
    <t>TMEM160</t>
  </si>
  <si>
    <t>Q9NZM1</t>
  </si>
  <si>
    <t>Myoferlin</t>
  </si>
  <si>
    <t>MYOF</t>
  </si>
  <si>
    <t>Q9NZN4</t>
  </si>
  <si>
    <t>EH domain-containing protein 2</t>
  </si>
  <si>
    <t>EHD2</t>
  </si>
  <si>
    <t>Q9NZT1</t>
  </si>
  <si>
    <t>Calmodulin-like protein 5</t>
  </si>
  <si>
    <t>CALML5</t>
  </si>
  <si>
    <t>Q9P0J0;U3KQP3;B4DEZ3;K7EJE1;E7ENQ6</t>
  </si>
  <si>
    <t>NADH dehydrogenase [ubiquinone] 1 alpha subcomplex subunit 13</t>
  </si>
  <si>
    <t>NDUFA13</t>
  </si>
  <si>
    <t>Q9P0K7</t>
  </si>
  <si>
    <t>Ankycorbin</t>
  </si>
  <si>
    <t>RAI14</t>
  </si>
  <si>
    <t>Q9P0L0</t>
  </si>
  <si>
    <t>Vesicle-associated membrane protein-associated protein A</t>
  </si>
  <si>
    <t>VAPA</t>
  </si>
  <si>
    <t>Q9UH99</t>
  </si>
  <si>
    <t>SUN domain-containing protein 2</t>
  </si>
  <si>
    <t>SUN2</t>
  </si>
  <si>
    <t>Q9UHD8;K7EK18;K7EL40;A0A6Q8PHC2;K7ER52;K7EIE4;K7EQD7;K7EKN4;K7EN52;K7ENQ5;K7EJZ2;K7ER14</t>
  </si>
  <si>
    <t>Septin-9</t>
  </si>
  <si>
    <t>Q9UIJ7</t>
  </si>
  <si>
    <t>GTP:AMP phosphotransferase AK3, mitochondrial</t>
  </si>
  <si>
    <t>AK3</t>
  </si>
  <si>
    <t>Q9UQ35</t>
  </si>
  <si>
    <t>Serine/arginine repetitive matrix protein 2</t>
  </si>
  <si>
    <t>SRRM2</t>
  </si>
  <si>
    <t>Q9Y277</t>
  </si>
  <si>
    <t>Voltage-dependent anion-selective channel protein 3</t>
  </si>
  <si>
    <t>VDAC3</t>
  </si>
  <si>
    <t>Q9Y2X3</t>
  </si>
  <si>
    <t>Nucleolar protein 58</t>
  </si>
  <si>
    <t>NOP58</t>
  </si>
  <si>
    <t>Q9Y305;H7C5Q2</t>
  </si>
  <si>
    <t>Acyl-coenzyme A thioesterase 9, mitochondrial</t>
  </si>
  <si>
    <t>ACOT9</t>
  </si>
  <si>
    <t>Q9Y383;V9GZ75;F8WEU3;A0A0A6YYJ8</t>
  </si>
  <si>
    <t>Putative RNA-binding protein Luc7-like 2</t>
  </si>
  <si>
    <t>LUC7L2;C7orf55-LUC7L2</t>
  </si>
  <si>
    <t>Q9Y3U8;J3KTD3;J3QSB5</t>
  </si>
  <si>
    <t>60S ribosomal protein L36</t>
  </si>
  <si>
    <t>RPL36</t>
  </si>
  <si>
    <t>Q9Y490</t>
  </si>
  <si>
    <t>Talin-1</t>
  </si>
  <si>
    <t>TLN1</t>
  </si>
  <si>
    <t>Q9Y5S2</t>
  </si>
  <si>
    <t>Serine/threonine-protein kinase MRCK beta</t>
  </si>
  <si>
    <t>CDC42BPB</t>
  </si>
  <si>
    <t>Q9Y696</t>
  </si>
  <si>
    <t>Chloride intracellular channel protein 4</t>
  </si>
  <si>
    <t>CLIC4</t>
  </si>
  <si>
    <t>Q9Y6N5;H3BNX3</t>
  </si>
  <si>
    <t>Sulfide:quinone oxidoreductase, mitochondrial</t>
  </si>
  <si>
    <t>SQRDL</t>
  </si>
  <si>
    <t>R4GNH3;E9PKD5;P17980;E9PN50;E9PM69</t>
  </si>
  <si>
    <t>26S protease regulatory subunit 6A</t>
  </si>
  <si>
    <t>PSMC3</t>
  </si>
  <si>
    <t>U3KQK0</t>
  </si>
  <si>
    <t>Histone H2B</t>
  </si>
  <si>
    <t>HIST1H2BN</t>
  </si>
  <si>
    <t>Log2 LFQ Difference (Control vs anti-CLR)</t>
  </si>
  <si>
    <t>FDR-adjusted P-value</t>
  </si>
  <si>
    <t>CAMK2G</t>
  </si>
  <si>
    <t>Log2 LFQ intensity_IP1-anti-CLR</t>
  </si>
  <si>
    <t>Log2 LFQ intensity_IP1-Control</t>
  </si>
  <si>
    <t>Log2 LFQ intensity_IP2-anti-CLR</t>
  </si>
  <si>
    <t>Log2 LFQ intensity_IP2-Control</t>
  </si>
  <si>
    <t>Log2 LFQ intensity_IP3-anti-CLR</t>
  </si>
  <si>
    <t>Log2 LFQ intensity_IP3-Control</t>
  </si>
  <si>
    <t>Log2 LFQ intensity_IP4-anti-CLR</t>
  </si>
  <si>
    <t>Log2 LFQ intensity_IP4-Control</t>
  </si>
  <si>
    <t>Difference</t>
  </si>
  <si>
    <t>Protein IDs</t>
  </si>
  <si>
    <t>Sequence length</t>
  </si>
  <si>
    <t>P53396;K7ESG8;K7EIE7</t>
  </si>
  <si>
    <t>Q9Y305;H7C5Q2;C9J7L8</t>
  </si>
  <si>
    <t>P61163;A0A1B0GVS3;R4GMT0</t>
  </si>
  <si>
    <t>G3V438;O95433;H0YJ63;H0YJG7;H0YJU2</t>
  </si>
  <si>
    <t>Q12904;A0A5F9ZHC5;D6R937</t>
  </si>
  <si>
    <t>Q13155;A8MU58</t>
  </si>
  <si>
    <t>Q8IZ83;F5H4B6;M0QY06</t>
  </si>
  <si>
    <t>J3KPS3;P04075;H3BQN4;H3BUH7;H3BPS8;H3BR04;H3BMQ8;H3BU78;H3BR68</t>
  </si>
  <si>
    <t>P04083;Q5T3N0;Q5T3N1</t>
  </si>
  <si>
    <t>P07355;H0YMW4;H0YN42;H0YMU9;H0YMD0;H0YM50;H0YL33;H0YNP5;H0YNB8;H0YKS4;H0YN28;A0A7I2V4P4;H0YMM1;H0YKX9;H0YMT9;H0YLV6;H0YKZ7;H0YKL9;H0YKV8;H0YMD9;H0YNA0;H0YKN4;H0YLE2</t>
  </si>
  <si>
    <t>E9PFW3;Q96CW1;A0A087WY71;C9JJ47;C9JTK4;C9JGT8;C9JJD3;C9JPV8;H7C4C3</t>
  </si>
  <si>
    <t>O00203;H0YBD0;A0A590UJU7;A0A590UJU0;A0A590UJE5;A0A590UJ60;A0A590UK04;A0A5F9UJV3;A0A2R8Y2A8;A0A590UKC4;Q13367</t>
  </si>
  <si>
    <t>Q9NVI7;Q5SV16</t>
  </si>
  <si>
    <t>Q5T9A4;A0A5K1VW56</t>
  </si>
  <si>
    <t>P16615;H7C5W9;O14983;J3QSY6;Q93084</t>
  </si>
  <si>
    <t>P25705;K7EK77;K7ERX7;K7ENJ4;K7EJP1;K7EQH4;K7ESA0</t>
  </si>
  <si>
    <t>P06576;H0YH81;F8W079;F8W0P7;H0YI37</t>
  </si>
  <si>
    <t>O75964;E9PN17;A0A3B3ITX4;A0A3B3IRW3</t>
  </si>
  <si>
    <t>P51572;A0A2R8Y5M6;C9JMD7;C9JSP1;C9JQ75;C9J0M4</t>
  </si>
  <si>
    <t>F8VPD4;P27708;H7C2E4;H7BZB3</t>
  </si>
  <si>
    <t>Q16602;E7EN01</t>
  </si>
  <si>
    <t>C9J813;Q05682;E9PGZ1;E7EX44;A0A6Q8PGI1;C9JE79;F8WE61</t>
  </si>
  <si>
    <t>P0DP25;P0DP24;P0DP23;F8WBR5;M0QZ52;G3V479;G3V361;A0A590UJI2;Q96HY3;E7EMB3;A0A590UJC0;G3V226</t>
  </si>
  <si>
    <t>D6R938;Q13557;E9PBG7;E9PF82;H0Y9J2;H0Y9C2;A0A5F9ZH90;E9PBE8;E7EQE4;E7ETC9;E7ERS6</t>
  </si>
  <si>
    <t>Q5SWX3;A0A2Q3DQE3;H0Y6G2;Q13555;Q8WU40;H7BXS4;H7C394</t>
  </si>
  <si>
    <t>Q86VP6;A0A0C4DGH5</t>
  </si>
  <si>
    <t>P27824;A0A7P0TAE9;A0A7P0T840;A0A7P0T937;A0A7P0TB65;A0A7P0T8G1;A0A7P0T9L0;A0A7P0Z4D6;D6RGY2;A0A7P0Z484;A0A7P0TAR9;A0A7P0Z4H2;D6RFL1;A0A7P0TAN9;A0A7P0T8N1;D6RAU8;D6RAQ8</t>
  </si>
  <si>
    <t>P07384;E9PIA9;E9PLX0;E9PJJ3;E9PLC9;E9PMC6;E9PJA6;E9PSA6;E9PL37;E9PQB3;E9PRM1</t>
  </si>
  <si>
    <t>Q03135;E9PCT5;P56539</t>
  </si>
  <si>
    <t>E7ENZ3;P48643;B7ZAR1;E9PCA1;D6RIZ7</t>
  </si>
  <si>
    <t>Q16543;K7EL68;K7EQA9;K7EKQ2</t>
  </si>
  <si>
    <t>A0A0A0MRJ0;Q5VT25;A0A0A0MRJ1;H0Y5V1;H0Y7V8;H0Y6R0;H0Y6V3</t>
  </si>
  <si>
    <t>Q9Y5S2;H0YLY0;A0A0U1RRC3</t>
  </si>
  <si>
    <t>Q03701;C9J9W7</t>
  </si>
  <si>
    <t>A0A087X271;H3BVI6;B4DDF4;B4DUT8;Q99439;K7ES69;A0A087X1X5;A0A087WV51;H3BQH0</t>
  </si>
  <si>
    <t>P08572;A0A3B3IS47</t>
  </si>
  <si>
    <t>Q8NBJ5;M0QYH0;M0QX72</t>
  </si>
  <si>
    <t>A0A3B3ISC6;A0A3B3IT15;A0A3B3IS84;P53621;A0A3B3IU89;A0A3B3ITV3;A0A3B3ISK1;A0A3B3ITI7;A0A3B3IU78</t>
  </si>
  <si>
    <t>P68400;E7EU96;A0A2R8YD58;A0A2R8YFU2;A0A2R8YF43;A0A2R8YDP2;Q8NEV1;A0A2R8Y5A0;A0A2R8Y4H0;A0A2R8Y4D6;A0A2R8Y7T1;A0A2R8YCC9;A0A2R8Y3W6;A0A2R8YEW1;A0A2R8YDY7;A0A087WY74;A0A2R8YCK2;A0A2R8YF47;V9GY80;A0A2R8YEL7;A0A2R8Y797;V9GYA2</t>
  </si>
  <si>
    <t>P04080;A0A1W2PQG6;A0A1W2PS52</t>
  </si>
  <si>
    <t>A0A669KB62;A0A669KB05;C9JZR2;O60716;H0YC95</t>
  </si>
  <si>
    <t>A0A3B3IRI2;P17812;A0A3B3ITH9;A0A3B3ITB8;A0A3B3IRQ8;A0A3B3ITF6;B4E1E0</t>
  </si>
  <si>
    <t>Q7L576;H0YL50;E7EW33;H7C229;E7EVJ5;Q96F07</t>
  </si>
  <si>
    <t>P14868;H7BZ35;C9J7S3;H7C278;C9JLC1;C9JQM9</t>
  </si>
  <si>
    <t>E7EX90;A0A7P0Z4C3;Q14203;E7EWF7;Q6AWB1</t>
  </si>
  <si>
    <t>P39656;A0A0C4DGS1;U3KQ84</t>
  </si>
  <si>
    <t>A0A7I2V430;A0A7I2V4F0;Q92499;A0A087X2G1;A0A087WZ71;A0A7I2YQ77;A0A7I2V2M5;A0A7I2V4J3;A0A7I2V421;A0A7I2V5X8;A0A7I2YQD0;A0A7I2V4Q0</t>
  </si>
  <si>
    <t>A0A1X7SBZ2;Q92841;A0A5H1ZRQ2;A0A0U1RQJ0</t>
  </si>
  <si>
    <t>P17844;J3KTA4;A0A0G2JLI4;A0A7I2V507;A0A7I2V2S0;J3QRQ7;J3QR02;J3KTQ4;A0A7I2V5F5;X6RLV5;J3QSF1;J3QKN9;J3QLG9;J3QR62;J3QRN5;J3KRZ1</t>
  </si>
  <si>
    <t>P50570;K7EMQ3;E5RHK8;Q9UQ16;A0A1B0GUX5;E5RIK2;A0A0D9SFB1;A0A0U1RQP1;A0A0D9SFE4;Q05193</t>
  </si>
  <si>
    <t>A0A088AWN3;A0A0A0MSY4;Q9BZ29;A0A0D9SFH5;A0A0A0MT38;Q6ZSL5;Q5JUD3;H7BZ79;H0Y3S1</t>
  </si>
  <si>
    <t>Q16555;A0A1C7CYX9;E5RFU4</t>
  </si>
  <si>
    <t>H3BSL4;H3BUJ7;Q66K89;H3BN24</t>
  </si>
  <si>
    <t>Q5VTE0;P68104;A0A7I2V659;A0A087WVQ9;A0A7I2V5N4;A0A7I2V3H3;A0A087WV01;A0A2U3TZH3;Q05639;A0A2R8Y488;A0A2R8Y660;A6PW80;Q5JR01;A0A2R8YDN5;A0A6Q8PFK6</t>
  </si>
  <si>
    <t>Q9H4M9;A0A024R571;C9JIJ3;C9IZH1;C9J2Z4;C9JC03</t>
  </si>
  <si>
    <t>P55884;C9JQN7;C9JZG1</t>
  </si>
  <si>
    <t>Q99613;B5ME19;H3BTY8;H3BPE3;H3BPE4</t>
  </si>
  <si>
    <t>O15371;B0QYA5;B0QYA4;B0QYA8;B0QYA6</t>
  </si>
  <si>
    <t>P60228;H0YBP5;A0A7I2V3I0;A0A7I2V4B4;A0A7I2V2H9;A0A7I2V2W0;A0A7I2V5Z6;B3KW56;A0A7I2V4G3;A0A7I2V3S3;E5RHS5;A0A7I2V5P9;E5RGA2;A0A7I2V3I2;A0A7I2V2Q9;A0A7I2V429;A0A161SXE1;A0A7I2V570;H0YBR5;A0A7I2V3W9;H0YAW4</t>
  </si>
  <si>
    <t>Q13347;A0A7I2YQU2;A0A7I2YQF8;A0A7I2V3U3;A0A7I2YQC8;A0A7I2YQT9;A0A7P0MRT9;A0A7I2V4C2;A0A7I2V5V8;A0A7I2V640;A0A7I2V2M3;A0A7I2V3N2;A0A7I2V607;A0A7I2V613;A0A7I2V685;Q5TFK1;A0A7I2V4S8;A0A7I2V3K6;A0A7I2YQP9</t>
  </si>
  <si>
    <t>I3L3H2;P38919;J3KT04;J3KS93;E9PBH4;F8WE11;E7EMV8;J3KSN7</t>
  </si>
  <si>
    <t>Q15717;M0QZR9;M0R055</t>
  </si>
  <si>
    <t>P06733;K7EM90;A0A2R8Y6G6;A0A2R8YEM5;K7ERS8;A0A2R8Y879;A0A2R8Y6I8;A0A2R8Y798;A0A2R8YEG5</t>
  </si>
  <si>
    <t>Q86UX7;F5H1C6;F5H3I6;H0YFT5</t>
  </si>
  <si>
    <t>Q4L180;C9JYJ6;H7C4M0</t>
  </si>
  <si>
    <t>O75369;E7EN95;A0A0C4DGA1;A0A0A0MT44</t>
  </si>
  <si>
    <t>A0A140T9R1;O75955;A0A140T9W4;A0A140T9X0;A2AB09;A0A140T907;A0A140T959;A2AB10</t>
  </si>
  <si>
    <t>P02751;H0Y7Z1;H0Y4K8</t>
  </si>
  <si>
    <t>Q14697;F5H6X6;E9PKU7;E9PNH1</t>
  </si>
  <si>
    <t>P04406;E7EUT5;O14556</t>
  </si>
  <si>
    <t>Q99988;A0A0A0MTT8</t>
  </si>
  <si>
    <t>P63244;D6RAU2;D6RHH4;E9PD14;D6RFZ9;J3KPE3;D6RFX4;D6REE5;D6R9Z1;D6RAC2;D6R9L0;D6R909;D6RBD0;D6RGK8;H0YAF8;H0Y8W2;H0YAM7;D6RHJ5;D6RDI0;D6RF23;H0Y9P0</t>
  </si>
  <si>
    <t>Q13439;H0Y6I0;Q86W71;E7EVX2</t>
  </si>
  <si>
    <t>A0A0A0MS51;A0A0A0MT01;P06396;A0A0U1RQL8;Q5T0I0;Q5T0H8</t>
  </si>
  <si>
    <t>Q9Y2Q3;E9PFN5;C9JNT3</t>
  </si>
  <si>
    <t>B5MD38;P55084;F5GZQ3;C9JEY0;C9JE81</t>
  </si>
  <si>
    <t>P68871;F8W6P5;A0A2R8Y7R2;P02042;A0A0J9YWK4;E9PEW8;E9PFT6;A0A2R8Y7X9;P69892;P69891;P02100</t>
  </si>
  <si>
    <t>Q00341;A0A024R4E5;H0Y394;C9J739;H7C0A4;H7C2D1;H7BZC3;C9JIZ1;C9J5E5;C9JZI8;C9JES8;C9JHS9;C9JK79;C9JHS7;C9JT62;C9JHN6;C9JEJ8;C9JBS3;C9JQ82;C9JMQ6;C9JHZ8</t>
  </si>
  <si>
    <t>P10412;P16402;Q02539;P22492</t>
  </si>
  <si>
    <t>Q99878;Q96KK5;Q9BTM1;Q16777;Q6FI13;P0C0S8;A0A0U1RR32;A0A0U1RRH7;P20671;H0YFX9;Q96QV6;A0A3B3IS11;Q8IUE6;P16104</t>
  </si>
  <si>
    <t>Q16778;P33778;P23527;P06899;A0A2R8Y619;Q6DRA6;Q6DN03</t>
  </si>
  <si>
    <t>A0A1W2PPF8;A0A1W2PR61;Q5SPM2;A0A140T8W8;A0A0G2JPD3;A0A140T8Y4;A0A140T941;A0A0G2JI36;A0A140T975;A0A140T955;A0A1W2PSE7;A0A1W2PQS8;Q53Z42;A0A140T933;B0UXQ0;A0A1W2PQD0;A0A140T9Z6;Q5SUL5;A0A1W2PRT9;Q5RJ27;A0A140T9I0;Q9GJ45;A0A1W2PS39;A0A1W2PPQ2;A0A0G2JIF2;A0A140T913;A0A0G2JL56;A0A140T9X5;Q5SRN5;A0A140T9B3;A0A140T9U8;A0A140T930;O78179;O19617;A0A140T912;A0A140T937;A0A140T962;Q5QT33;A0A1W2PS24;A0A1W2PRZ0;A0A140T9J9;A2AEA2;A0A1W2PR11;A0A140T921;Q5SRN7;A0A1W2PRX1;A0A1W2PP77;P04439;P01893;A0A140T9H5;P10321;A0A0G2JH50;Q5RIP0;A0A0G2JIF0;A2BF26;A0A0G2JH66;A0A140T9X6;D5H3J5;A0A1W2PS56;A0A140T9E1;A0A140TA13;A0A140TA11;A0A140TA05;A0A140T9C2;A0A140T9D9;A0A140T939;A0A140T9W7;A0A140T9W3;A0A140T9H3;A0A140T9G0;A0A140T9A9;A0A140T9J8;A0A140T997;D9J307;A0A140T953;A0A140T9Y5;A0A140T942;P30511;A0A140T9B7;A0A140T8X0;A0A140T9L3;A0A140T9V0;A0A0G2JNV5;A0A140TA14;D0EV57;A0A0G2JPA3;Q2L6G2;A0A140T9M5</t>
  </si>
  <si>
    <t>A0A7I2V2R3;A0A7I2V5D8;P51991;A0A7I2V402;A0A7I2V4J6;A0A7I2V4G0;H7C1J8</t>
  </si>
  <si>
    <t>P31943;G8JLB6;E9PCY7;D6RBM0;D6RIU0;E5RGV0;D6RFM3;D6RIH9;D6RJ04;D6RDU3;D6RIT2;D6R9T0;D6RAM1;E7EQJ0;H0YAQ2;E5RGH4;E7EN40;H0YB39;D6R9D3;H0YBG7;H0YBD7;D6RDL0;D6RF17;E5RJ94</t>
  </si>
  <si>
    <t>P61978;Q5T6W2;S4R457;S4R359</t>
  </si>
  <si>
    <t>A0A087X0X3;P52272;M0R2I7;M0R019;M0QY96;M0R2T0;M0QYQ7;M0R0N3;M0R0Y6;M0QYL3</t>
  </si>
  <si>
    <t>A0A7I2V4N1;A0A024RA28;A0A7I2V3P1;A0A7I2V4I6;A0A7I2V323;P22626;A0A7I2V4S4;A0A7I2V3P7;A0A087WUI2;A0A7I2YQN4;A0A7I2V4N0</t>
  </si>
  <si>
    <t>J3QR68;A0A087WU08;A0A0C4DGL8;H0Y300;P00738;J3QLC9;H3BS21;A0A0A0MRD9</t>
  </si>
  <si>
    <t>Q53GQ0;A0A1B0GV93;A0A1B0GVY6;E9PI21</t>
  </si>
  <si>
    <t>A0A2R8YD50;P51659;E7EPL9;E7ER27;A0A2R8Y7L2;E7ET17;A0A2R8YDT8;A0A2R8YF45;A0A2R8YEG2</t>
  </si>
  <si>
    <t>P11142;E9PKE3;E9PN89;E9PNE6;E9PLF4;E9PQQ4;E9PQK7;E9PK54;A8K7Q2;E9PI65;E9PPY6;E9PN25;P54652;E9PS65;P34931;Q53FA3;E9PM13;P0DMV8;P0DMV9;A0A0G2JIW1</t>
  </si>
  <si>
    <t>P98160;A0A0U1RQT3;A0A3B3IT11;H7BYA5</t>
  </si>
  <si>
    <t>Q7Z6Z7;H0Y659</t>
  </si>
  <si>
    <t>P0DOY3;P0DOY2;A0A5H1ZRQ7;P0CF74;A0M8Q6;A0A5H1ZRQ4;P0CG04</t>
  </si>
  <si>
    <t>Immunoglobulin lambda constant 3</t>
  </si>
  <si>
    <t>IGLC3</t>
  </si>
  <si>
    <t>Q13418;A0A0A0MTH3;A0A087WWY6</t>
  </si>
  <si>
    <t>E7ETK5;A0A7I2YQK5;A0A7I2V2T3;H0Y4R1;P12268;C9K0R9;A0A3B3IRL5;C9J381;P20839</t>
  </si>
  <si>
    <t>Q14678;K7EIU4;Q5W0W2;Q5W0W3;Q63ZY3</t>
  </si>
  <si>
    <t>Q07666;A0A6Q8PGH5;Q5VWX1</t>
  </si>
  <si>
    <t>A0A087WTP3;M0R0C6;Q92945;M0R0I5;M0QYH3;M0QXW7;M0R3J3</t>
  </si>
  <si>
    <t>P33176;A0A6Q8PGT2;A0A6Q8PGN1;A0A7I2YQQ7;A0A7I2V352;A0A0G2JMZ6;A0A7I2V4K6;A0A7I2V581;A0A7I2V3N5;J3KNA1;A0A7I2V492;A0A6Q8PEZ8;A0A6Q8PGJ3;O60282;Q12840</t>
  </si>
  <si>
    <t>P05783;F8VZY9;CON__H-INV:HIT000015463</t>
  </si>
  <si>
    <t>A0A6I8PLB3;A0A6I8PS05;A0A6I8PRS0;A0A6I8PL42;B4DER1;A0A6I8PIV1;Q9P2J5;A0A6I8PIP7;A0A6I8PLB8;A0A6I8PIT3;A0A6I8PRP1;A0A6I8PTV8</t>
  </si>
  <si>
    <t>P00338;F5GXH2;F5GYU2;F5GXY2;F5H8H6;F5GXC7;F5GWW2;F5GXU1;F5GZQ4;F5H5J4;F5H6W8</t>
  </si>
  <si>
    <t>P07195;A0A5F9ZHM4;A8MW50;A0A3B3IS95;C9J7H8;F5H793;F5H5G7;F5H155;A0A087WUM2;G3XAP5;F5H245;Q6ZMR3;P07864</t>
  </si>
  <si>
    <t>P09382;F8WEI7</t>
  </si>
  <si>
    <t>Q86V48;E5RHU7;E5RFK8</t>
  </si>
  <si>
    <t>H3BQK9;H3BPE1;Q9UPN3;A0A7P0MQR8;A0A590UJG2;H0Y390;A0A5F9ZGX0;H0Y314;A0A0A6YYJ5;A0A0U1RQJ2;H0Y6T5;H0Y4F5;E9PLY5;A0A494C073;A0A669KBB0;A0A494C1U5;E9PNZ4</t>
  </si>
  <si>
    <t>E7EVA0;P27816;H0Y2V1;F8W9U4;H7C4C5;B5MEG9</t>
  </si>
  <si>
    <t>P56192;H0YIP0;H0YHL6;H0YI94;H0YI27;H0YHV5</t>
  </si>
  <si>
    <t>Q9H8L6;V9GY43;V9GYS9</t>
  </si>
  <si>
    <t>P26038;E7EQR4;P15311;V9GZ54</t>
  </si>
  <si>
    <t>Q14764;H3BRL2;H3BQK6;H3BP76;H3BUK7;H3BNF6;H3BNF2;H3BUP3;H3BQE7;H3BPZ2</t>
  </si>
  <si>
    <t>F8VPF3;F8W1R7;J3KND3;G8JLA2;G3V1V0;B7Z6Z4;P60660;F8VZU9;G3V1Y7;F8W180;F8W1I5;P14649;F8VXL3;H0YI43</t>
  </si>
  <si>
    <t>Q9NZM1;H0YD14</t>
  </si>
  <si>
    <t>P43490;A0A7P0T9I9;A0A7P0T973;A0A7P0T931;A0A7P0T862;A0A7P0T895;A0A0C4DFS8;A0A7P0T8L3;A0A7P0TAS5;B7Z8W6;A0A7P0T8D2;A0A7P0TBB7;A0A7P0T941;A0A7P0TA73;A0A7P0Z466;A0A7P0Z437;A0A7P0TAI8;A0A7P0Z4N0;A0A7P0T9F0;A0A7P0TB17;A0A7P0T8Z3;A0A7P0T8R4</t>
  </si>
  <si>
    <t>Q969V3;K7EMW4;K7EQ66;K7ELZ9;K7ENM2;A0A0C4DGP7</t>
  </si>
  <si>
    <t>Q16795;A0A3B3ISG8;F5H0J3</t>
  </si>
  <si>
    <t>A0A6Q8PHH7;A0A6Q8PGC8;H0Y2P2;A0A0C4DFP4;A0A6Q8PF23;Q96IV0;C9JU75</t>
  </si>
  <si>
    <t>Q32Q12;P22392;E7ERL0;J3KPD9;O60361;P15531;C9K028;F6XY72;E5RHP0</t>
  </si>
  <si>
    <t>A0A7I2V5Y7;A0A7I2V535;Q15233;A0A7P0MRW0;A0A7I2V4J2;A0A7I2V4K9;A0A7I2V4N2;A0A7I2V464;C9JYS8;H7C367;C9IZL7;C9J4X2;A0A7I2YQK8;A0A7I2V447;C9JJ13</t>
  </si>
  <si>
    <t>E9PLK3;P55786;A0A7I2V389;A0A7I2V3W8;A0A7I2V604;E9PPZ2;A6NEC2;H0YCQ5;A0A7I2V5D4;H0YDG0;E9PP11</t>
  </si>
  <si>
    <t>O43809;H3BND3</t>
  </si>
  <si>
    <t>Q14980;A0A087WY61;H0YFY6;K4DIE0;F5H4J1;F5H6Y5</t>
  </si>
  <si>
    <t>Q8N1F7;H3BVG0;H3BM93;H3BRI8;H3BNN5;H3BPA9;H3BV11;H3BRD9;H3BVE2;H3BP95;H3BMX0;H3BNG7</t>
  </si>
  <si>
    <t>P22234;E9PBS1;D6RF62</t>
  </si>
  <si>
    <t>P19021;H7BYD9;H0Y9I4</t>
  </si>
  <si>
    <t>Q9NVE7;E9PHT6;H0YA26;H0Y9E4;H0YA31;D6RJF3</t>
  </si>
  <si>
    <t>P16284;A0A075B727</t>
  </si>
  <si>
    <t>P00558;P07205</t>
  </si>
  <si>
    <t>Q99623;F5GY37;J3KPX7;A0A7I2V5F0;F5H3X6;F5GWA7;F5H0C5;F5H2D2;A0A3G2KQ93;U3KPZ5</t>
  </si>
  <si>
    <t>Q86UU1;G5E9V3;A0A1W2PQ63;E9PFQ4;Q86SQ0</t>
  </si>
  <si>
    <t>P14618;H3BTN5;B4DNK4;H3BQ34;H3BR70;H3BT25;H3BUW1;H3BTJ2;H3BU13;H3BN34;H3BQZ3;P30613</t>
  </si>
  <si>
    <t>Q02809;Q5JXB7;Q5JXB8</t>
  </si>
  <si>
    <t>P29590;H3BUJ5;H3BT57;H3BT29;H3BVD2;H3BRN3</t>
  </si>
  <si>
    <t>P62937;F8WE65;C9J5S7;A0A7I2V5J5;A0A7I2V4V1</t>
  </si>
  <si>
    <t>A0A0A0MSI0;Q06830;A0A0A0MRQ5;H7C3T4;Q13162</t>
  </si>
  <si>
    <t>P17612;Q15136;B1APF8;A0A087WVC4;A0A7I2V5J4;B1APG3;K7ERP6;B1APF9;B7Z708;B1APG2;B1APG0;B1APG1;B1APF7;A0A7I2YQ82;A0A0A0MS54;P22694;K7ENJ5;K7EMV1</t>
  </si>
  <si>
    <t>A0A7N4I394;O75400;H0YG38;F5H578</t>
  </si>
  <si>
    <t>R4GNH3;E9PKD5;P17980;E9PN50;E9PM69;E9PMD8;E9PLG2</t>
  </si>
  <si>
    <t>J3QLH6;J3KRP2;J3QSA9;J3QQM1;P62195;J3QSE0;J3QRW1;J3QRR3;A0A6Q8PGU6;Q8NB90</t>
  </si>
  <si>
    <t>Q13200;H7C2Q3;C9JPC0</t>
  </si>
  <si>
    <t>A0A0J9YYL3;A0A0J9YXJ8;A0A0J9YVP6;A0A0J9YXX5;Q9UHX1;A0A0J9YVR6;E9PQ56;A0A0J9YWM1;H0YEM1;E9PMU7;E9PN18</t>
  </si>
  <si>
    <t>P11216;H0Y4Z6;P11217</t>
  </si>
  <si>
    <t>P47897;A0A1B0GVU9;B4DDN1;A0A0U1RQQ5;A0A1B0GTT3;A0A0U1RQT0;C9J165;A0A0U1RQE9;A0A0U1RRI9;A0A0U1RQU2;A0A0U1RQM8;A0A0U1RRC8;A0A0U1RQL2;H7C0R3;A0A0U1RQX5;F2Z2V6;A0A0U1RQC3</t>
  </si>
  <si>
    <t>P63000;J3KSC4;J3QLK0;P60763</t>
  </si>
  <si>
    <t>P11233;C9JPE8;H7C3P7;F8WEQ6;C9JYR1</t>
  </si>
  <si>
    <t>B5MDF5;P62826;J3KQE5;F5H018;H0YFC6;B4DV51;A0A087X0W0</t>
  </si>
  <si>
    <t>P54136;E5RH09;E5RJM9</t>
  </si>
  <si>
    <t>Q5U651;M0R148</t>
  </si>
  <si>
    <t>J3KPD3;F5GXV8;I3L521;F5H606;G3V1T9;F5H674</t>
  </si>
  <si>
    <t>J3KPD3;F5GXV8</t>
  </si>
  <si>
    <t>Q13464;A0A0U1RQV4;C9JFJ0;D6REE7</t>
  </si>
  <si>
    <t>P61313;E7EQV9;A0A2R8YEM3;E7ENU7;E7EX53;A0A2R8Y738;E7ERA2</t>
  </si>
  <si>
    <t>P46778;M0R181;G3V1B3</t>
  </si>
  <si>
    <t>P39023;G5E9G0;H7C422;B5MCW2;H7C3M2;F8WCR1</t>
  </si>
  <si>
    <t>D3YTB1;F8W727;P62910;D3YTI8</t>
  </si>
  <si>
    <t>P61927;D6RG19</t>
  </si>
  <si>
    <t>P61513;C9J4Z3;G5E9R3;Q6P4E4;E9PEL3;M0R0A1;M0R2L6;A6NKH3</t>
  </si>
  <si>
    <t>J3KT73;J3QL01;P63173;J3KSP2</t>
  </si>
  <si>
    <t>P46777;A0A2R8Y6J3;A0A2R8Y4A2;R4GNJ2;Q5T7N0</t>
  </si>
  <si>
    <t>Q02878;F8VZ45;U3KQR5;F8VR69;F8VWR1;F8VU16;F8VZA3</t>
  </si>
  <si>
    <t>P18124;A8MUD9;C9JIJ5;C9JZ88</t>
  </si>
  <si>
    <t>P62424;Q5T8U3;Q5T8U2</t>
  </si>
  <si>
    <t>P32969;D6RAN4;A0A2R8Y5Y7;H0Y9V9;H0Y9R4</t>
  </si>
  <si>
    <t>P04843;B7Z4L4;F8WF32</t>
  </si>
  <si>
    <t>P04844;Q5JYR7;Q5JYR4;F2Z3K5</t>
  </si>
  <si>
    <t>P62277;J3KMX5;E9PS50</t>
  </si>
  <si>
    <t>H3BNC9;P08708;H0YN88;A0A075B716;H0YN73;A0A0J9YYC4</t>
  </si>
  <si>
    <t>P62269;J3JS69;A0A0G2JQH2;Q5GGW2</t>
  </si>
  <si>
    <t>P60866;A0A7P0S5H5;E5RJX2;G3XAN0;E5RIP1</t>
  </si>
  <si>
    <t>E7ETK0;A0A2R8Y849;A0A2R8YD14;P62847;A0A2R8Y8A0</t>
  </si>
  <si>
    <t>P61247;D6RG13;D6RAT0;H0Y8L7;E9PFI5;H0Y9Y4;D6RAS7;D6R9B6;D6RB09;D6RI02;D6RGE0;D6RED7</t>
  </si>
  <si>
    <t>A0A087WVV2;Q9P2E9;F8W7S5;A0A087WU26;V9GY78</t>
  </si>
  <si>
    <t>Q15424;K7EII0;K7ES42</t>
  </si>
  <si>
    <t>O75396;A0A087X1A9</t>
  </si>
  <si>
    <t>F5H365;Q15436;G3V5K1;G3V5X8;G3V4Q2;G3V4V1;G3V1W4;G3V3G5;G3V2R6</t>
  </si>
  <si>
    <t>D6REX3;O94979;D6RHZ5;H7BXG7;H0YAF5;H0Y9V3;H0Y9T9;H0Y8V7;H0Y8W8;H0YAB3</t>
  </si>
  <si>
    <t>B4DR61;P61619;H7C1S8;F8W776;Q8TC24;Q9H9S3</t>
  </si>
  <si>
    <t>SEPTIN2</t>
  </si>
  <si>
    <t>Q9UHD8;K7EK18;K7EL40;A0A6Q8PHC2;K7ER52;K7EIE4;K7EQD7;K7EKN4;K7EN52;K7ENQ5;K7EJZ2;K7ER14;K7EJ51</t>
  </si>
  <si>
    <t>SEPTIN9</t>
  </si>
  <si>
    <t>P50453;H7BXK7;C9J7N5;A0A1B0GU38;P50452;P30740;O75830</t>
  </si>
  <si>
    <t>P50454;E9PKH2;E9PJH8;E9PR70;E9PPV6;E9PK86;E9PMI5;H0YEP8;E9PIG2;E9PRS3;E9PNX1;E9PQ34;E9PLA6</t>
  </si>
  <si>
    <t>P23246;H0Y9K7</t>
  </si>
  <si>
    <t>Q9H9B4;D6RDG7;S4R2X2;D6RFI0;D6RAE9</t>
  </si>
  <si>
    <t>P42285;H0Y8U3</t>
  </si>
  <si>
    <t>F8VVM2;Q00325;F8VZL5;F8VWR4;F8VWQ0</t>
  </si>
  <si>
    <t>M0R221;M0R2B8;P09012;M0QZG7;M0R0G9;M0QXK2;M0R268</t>
  </si>
  <si>
    <t>O15269;A0A2R8Y4S0;A0A2R8Y6A2</t>
  </si>
  <si>
    <t>Q9Y6N5;H3BNX3;H3BNP9;A0A1B0GXB4;H3BV36;H3BMS6</t>
  </si>
  <si>
    <t>Q13501;E7EMC7;D6RBF1;C9J6J8;E9PFW8;E3W990;C9JRJ8</t>
  </si>
  <si>
    <t>P19623;K7EL89;K7EKM4;K7EQ47</t>
  </si>
  <si>
    <t>Q9UQ35;I3L4D8;I3L1C0;I3L3Q8;A0A087X1W1;I3L1I8;I3L182</t>
  </si>
  <si>
    <t>Q5T760;Q05519;B4DWT1;Q5T757</t>
  </si>
  <si>
    <t>Q9UNL2;C9JA28;C9J365</t>
  </si>
  <si>
    <t>A0A669KB68;A0A669KB56;A0A669KBA4;A0A669KB53;P42224;J3KPM9;A0A669KBI6;A0A669KB52</t>
  </si>
  <si>
    <t>B7Z645;A0A7I2V2F2;A0A7I2V309;A0A7I2V4Z0;A0A7I2YQN2;O60506;F6UXX1;A0A7I2V5Q6;A0A7I2V346;A0A7I2YQV8</t>
  </si>
  <si>
    <t>O15061;A0A075B7B1;H0YL34;C9JIE4</t>
  </si>
  <si>
    <t>Q92804;A0A075B7D9;A0A075B7F4;A0A075B7F2;A0A075B7E4</t>
  </si>
  <si>
    <t>Q13148;K7EJM5;A0A087WX29;A0A0A0N0M3;K7EN94;B1AKP7;G3V162;A0A087X260;A0A087WYY0;A0A087WZC9;A0A087WW61;A0A087WX67;A0A087WXV3;A0A087WXQ5;A0A087WV68</t>
  </si>
  <si>
    <t>Q8TC07;F8WCB5;F8WDJ1;F8WF35;C9JA93;F8WAX5</t>
  </si>
  <si>
    <t>P21980;A2A299;A2A2A0</t>
  </si>
  <si>
    <t>Q9Y490;A0A1B0GVU7;Q9Y4G6;H0YMT1</t>
  </si>
  <si>
    <t>P49755;G3V2K7</t>
  </si>
  <si>
    <t>P11387;A0A7P0T852;E5RIC7;Q969P6</t>
  </si>
  <si>
    <t>Q02880;E9PCY5;P11388;J3KTB7</t>
  </si>
  <si>
    <t>P67936;A0A2R8Y5V9;A0A2R8YGX3;A0A2R8YH90;A0A2R8YE05;K7ENT6;A0A2R8YHD2;A0A0S2Z4G6;B7Z596;A0A494BZZ2;H7BYY1;H0YKJ4;H0YK48;F5H7S3;P09493;Q6ZN40;A0A590UK79;A0A5F9UN72;A0A590UJB9;A0A494C0V8;A0A2R8Y6A3;U3KQK2;K7EPB9;A0A494C034;A0A494C0I0</t>
  </si>
  <si>
    <t>P62995;H7C2L4;H7BXF3;Q13595</t>
  </si>
  <si>
    <t>P19474;H0YDP8</t>
  </si>
  <si>
    <t>P49411;H3BNU3</t>
  </si>
  <si>
    <t>P22695;H3BRG4;H3BSJ9;H3BP04;A0A087WVZ4;H3BUE4;H3BUI9</t>
  </si>
  <si>
    <t>P55072;A0A7P0TAW3;A0A7I2V540;C9JUP7;A0A7P0T8A3;A0A7P0T8Q5;A0A7P0TAQ1;A0A7P0Z4C6;A0A7I2V2Y2;A0A7I2V5G8;A0A7P0TAY0;A0A7P0TA22;A0A7I2YQJ0;A0A7P0T971;A0A7P0TBK7;A0A7P0Z4D1;A0A7P0T946</t>
  </si>
  <si>
    <t>P45880;A0A0A0MR02;Q5JSD2;Q5JSD1</t>
  </si>
  <si>
    <t>P23381;H0YJP3;G3V5W1;G3V3S7;G3V3X0;G3V423;G3V3P2;G3V227;G3V5U1;G3V456;G3V2Y7;G3V277;G3V3H8;G3V3Y5</t>
  </si>
  <si>
    <t>P67809;H0Y449;C9J5V9</t>
  </si>
  <si>
    <t>P62258;B4DJF2;I3L3T1;I3L0W5;K7EIT4;K7EM20</t>
  </si>
  <si>
    <t>Q6NZY4;F5H6J5;F5GX80</t>
  </si>
  <si>
    <t>CLR interactor</t>
  </si>
  <si>
    <t>ADAMTSL2-like protein</t>
  </si>
  <si>
    <t xml:space="preserve">Supporting Table S3. Quantitative analysis of proteins co-immunoprecipitated with CLR endogenously expressed in human dermal lymphatic endothelial ce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A2B51-3575-4131-916E-5591B6AC861D}">
  <dimension ref="A1:AC550"/>
  <sheetViews>
    <sheetView tabSelected="1" workbookViewId="0">
      <selection activeCell="A2" sqref="A2"/>
    </sheetView>
  </sheetViews>
  <sheetFormatPr defaultRowHeight="15" x14ac:dyDescent="0.25"/>
  <cols>
    <col min="1" max="1" width="22.28515625" style="3" customWidth="1"/>
    <col min="2" max="2" width="45.42578125" style="3" customWidth="1"/>
    <col min="3" max="3" width="93.7109375" style="3" customWidth="1"/>
    <col min="4" max="4" width="15.5703125" style="3" customWidth="1"/>
    <col min="5" max="5" width="16.5703125" style="3" customWidth="1"/>
    <col min="6" max="6" width="16.42578125" style="3" customWidth="1"/>
    <col min="7" max="8" width="22.140625" style="3" customWidth="1"/>
    <col min="9" max="9" width="10.140625" style="3" customWidth="1"/>
    <col min="10" max="10" width="9.140625" style="3"/>
    <col min="11" max="11" width="10.42578125" style="3" customWidth="1"/>
    <col min="12" max="12" width="9.140625" style="3"/>
    <col min="13" max="13" width="10.7109375" style="3" customWidth="1"/>
    <col min="14" max="14" width="13.28515625" style="3" customWidth="1"/>
    <col min="15" max="15" width="13.140625" style="3" customWidth="1"/>
    <col min="16" max="20" width="9.140625" style="3"/>
    <col min="21" max="21" width="12.140625" style="3" customWidth="1"/>
    <col min="22" max="29" width="12.5703125" style="3" customWidth="1"/>
    <col min="30" max="16384" width="9.140625" style="3"/>
  </cols>
  <sheetData>
    <row r="1" spans="1:29" x14ac:dyDescent="0.25">
      <c r="A1" s="1" t="s">
        <v>1823</v>
      </c>
      <c r="B1" s="1"/>
    </row>
    <row r="3" spans="1:29" s="4" customFormat="1" ht="60" x14ac:dyDescent="0.25">
      <c r="A3" s="2" t="s">
        <v>1</v>
      </c>
      <c r="B3" s="2" t="s">
        <v>3</v>
      </c>
      <c r="C3" s="2" t="s">
        <v>2</v>
      </c>
      <c r="D3" s="2" t="s">
        <v>1589</v>
      </c>
      <c r="E3" s="2" t="s">
        <v>1588</v>
      </c>
      <c r="F3" s="2" t="s">
        <v>1599</v>
      </c>
      <c r="G3" s="2" t="s">
        <v>0</v>
      </c>
      <c r="H3" s="2" t="s">
        <v>1821</v>
      </c>
      <c r="I3" s="2" t="s">
        <v>1600</v>
      </c>
      <c r="J3" s="2" t="s">
        <v>4</v>
      </c>
      <c r="K3" s="2" t="s">
        <v>5</v>
      </c>
      <c r="L3" s="2" t="s">
        <v>6</v>
      </c>
      <c r="M3" s="2" t="s">
        <v>7</v>
      </c>
      <c r="N3" s="2" t="s">
        <v>8</v>
      </c>
      <c r="O3" s="2" t="s">
        <v>9</v>
      </c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601</v>
      </c>
      <c r="V3" s="2" t="s">
        <v>1591</v>
      </c>
      <c r="W3" s="2" t="s">
        <v>1593</v>
      </c>
      <c r="X3" s="2" t="s">
        <v>1595</v>
      </c>
      <c r="Y3" s="2" t="s">
        <v>1597</v>
      </c>
      <c r="Z3" s="2" t="s">
        <v>1592</v>
      </c>
      <c r="AA3" s="2" t="s">
        <v>1594</v>
      </c>
      <c r="AB3" s="2" t="s">
        <v>1596</v>
      </c>
      <c r="AC3" s="2" t="s">
        <v>1598</v>
      </c>
    </row>
    <row r="4" spans="1:29" x14ac:dyDescent="0.25">
      <c r="A4" s="3" t="s">
        <v>891</v>
      </c>
      <c r="B4" s="5" t="s">
        <v>893</v>
      </c>
      <c r="C4" s="3" t="s">
        <v>892</v>
      </c>
      <c r="D4" s="3">
        <f t="shared" ref="D4:D67" si="0">10^-E4</f>
        <v>3.5164514597250525E-6</v>
      </c>
      <c r="E4" s="3">
        <v>5.4538953731088302</v>
      </c>
      <c r="F4" s="3">
        <v>8.1514709591865504</v>
      </c>
      <c r="G4" s="3" t="s">
        <v>27</v>
      </c>
      <c r="H4" s="3" t="s">
        <v>27</v>
      </c>
      <c r="I4" s="3" t="s">
        <v>891</v>
      </c>
      <c r="J4" s="3">
        <v>21</v>
      </c>
      <c r="K4" s="3">
        <v>21</v>
      </c>
      <c r="L4" s="3">
        <v>21</v>
      </c>
      <c r="M4" s="3">
        <v>32.1</v>
      </c>
      <c r="N4" s="3">
        <v>32.1</v>
      </c>
      <c r="O4" s="3">
        <v>32.1</v>
      </c>
      <c r="P4" s="3">
        <v>98.397999999999996</v>
      </c>
      <c r="Q4" s="3">
        <v>0</v>
      </c>
      <c r="R4" s="3">
        <v>257.25</v>
      </c>
      <c r="S4" s="3">
        <v>2068700000</v>
      </c>
      <c r="T4" s="3">
        <v>103</v>
      </c>
      <c r="U4" s="3">
        <v>889</v>
      </c>
      <c r="V4" s="3">
        <v>2.9381446838378902</v>
      </c>
      <c r="W4" s="3">
        <v>4.64861965179443</v>
      </c>
      <c r="X4" s="3">
        <v>5.0265636444091797</v>
      </c>
      <c r="Y4" s="3">
        <v>4.3584442138671902</v>
      </c>
      <c r="Z4" s="3">
        <v>-4.5146918296814</v>
      </c>
      <c r="AA4" s="3">
        <v>-3.7984375953674299</v>
      </c>
      <c r="AB4" s="3">
        <v>-3.51838898658752</v>
      </c>
      <c r="AC4" s="3">
        <v>-3.8025932312011701</v>
      </c>
    </row>
    <row r="5" spans="1:29" x14ac:dyDescent="0.25">
      <c r="A5" s="3" t="s">
        <v>315</v>
      </c>
      <c r="B5" s="5" t="s">
        <v>316</v>
      </c>
      <c r="C5" s="3" t="s">
        <v>1822</v>
      </c>
      <c r="D5" s="3">
        <f t="shared" si="0"/>
        <v>9.992405223643655E-4</v>
      </c>
      <c r="E5" s="3">
        <v>3.0003299622616302</v>
      </c>
      <c r="F5" s="3">
        <v>5.7912898063659703</v>
      </c>
      <c r="G5" s="3" t="s">
        <v>27</v>
      </c>
      <c r="H5" s="3" t="s">
        <v>27</v>
      </c>
      <c r="I5" s="3" t="s">
        <v>315</v>
      </c>
      <c r="J5" s="3">
        <v>1</v>
      </c>
      <c r="K5" s="3">
        <v>1</v>
      </c>
      <c r="L5" s="3">
        <v>1</v>
      </c>
      <c r="M5" s="3">
        <v>1.9</v>
      </c>
      <c r="N5" s="3">
        <v>1.9</v>
      </c>
      <c r="O5" s="3">
        <v>1.9</v>
      </c>
      <c r="P5" s="3">
        <v>116.28</v>
      </c>
      <c r="Q5" s="3">
        <v>8.0160000000000006E-3</v>
      </c>
      <c r="R5" s="3">
        <v>1.2726999999999999</v>
      </c>
      <c r="S5" s="3">
        <v>269320000</v>
      </c>
      <c r="T5" s="3">
        <v>1</v>
      </c>
      <c r="U5" s="3">
        <v>1060</v>
      </c>
      <c r="V5" s="3">
        <v>0.34409523010253901</v>
      </c>
      <c r="W5" s="3">
        <v>0.39735889434814498</v>
      </c>
      <c r="X5" s="3">
        <v>3.39809226989746</v>
      </c>
      <c r="Y5" s="3">
        <v>1.7479763031005899</v>
      </c>
      <c r="Z5" s="3">
        <v>-5.0044741630554199</v>
      </c>
      <c r="AA5" s="3">
        <v>-4.4488291740417498</v>
      </c>
      <c r="AB5" s="3">
        <v>-2.44576168060303</v>
      </c>
      <c r="AC5" s="3">
        <v>-5.3785715103149396</v>
      </c>
    </row>
    <row r="6" spans="1:29" x14ac:dyDescent="0.25">
      <c r="A6" s="3" t="s">
        <v>840</v>
      </c>
      <c r="B6" s="5" t="s">
        <v>842</v>
      </c>
      <c r="C6" s="3" t="s">
        <v>841</v>
      </c>
      <c r="D6" s="3">
        <f t="shared" si="0"/>
        <v>2.437387850696021E-5</v>
      </c>
      <c r="E6" s="3">
        <v>4.6130753579655801</v>
      </c>
      <c r="F6" s="3">
        <v>5.1189950108528102</v>
      </c>
      <c r="G6" s="3" t="s">
        <v>27</v>
      </c>
      <c r="H6" s="3" t="s">
        <v>27</v>
      </c>
      <c r="I6" s="3" t="s">
        <v>1616</v>
      </c>
      <c r="J6" s="3">
        <v>8</v>
      </c>
      <c r="K6" s="3">
        <v>8</v>
      </c>
      <c r="L6" s="3">
        <v>8</v>
      </c>
      <c r="M6" s="3">
        <v>12.4</v>
      </c>
      <c r="N6" s="3">
        <v>12.4</v>
      </c>
      <c r="O6" s="3">
        <v>12.4</v>
      </c>
      <c r="P6" s="3">
        <v>114.76</v>
      </c>
      <c r="Q6" s="3">
        <v>0</v>
      </c>
      <c r="R6" s="3">
        <v>9.3347999999999995</v>
      </c>
      <c r="S6" s="3">
        <v>188390000</v>
      </c>
      <c r="T6" s="3">
        <v>11</v>
      </c>
      <c r="U6" s="3">
        <v>1042</v>
      </c>
      <c r="V6" s="3">
        <v>0.35111236572265597</v>
      </c>
      <c r="W6" s="3">
        <v>0.89791202545166005</v>
      </c>
      <c r="X6" s="3">
        <v>0.68486976623535201</v>
      </c>
      <c r="Y6" s="3">
        <v>0.67747688293456998</v>
      </c>
      <c r="Z6" s="3">
        <v>-3.33503985404968</v>
      </c>
      <c r="AA6" s="3">
        <v>-4.3875079154968297</v>
      </c>
      <c r="AB6" s="3">
        <v>-4.7918634414672896</v>
      </c>
      <c r="AC6" s="3">
        <v>-5.35019779205322</v>
      </c>
    </row>
    <row r="7" spans="1:29" x14ac:dyDescent="0.25">
      <c r="A7" s="3" t="s">
        <v>888</v>
      </c>
      <c r="B7" s="5" t="s">
        <v>890</v>
      </c>
      <c r="C7" s="3" t="s">
        <v>889</v>
      </c>
      <c r="D7" s="3">
        <f t="shared" si="0"/>
        <v>8.0390217599044653E-5</v>
      </c>
      <c r="E7" s="3">
        <v>4.0947967957942497</v>
      </c>
      <c r="F7" s="3">
        <v>4.5647283792495701</v>
      </c>
      <c r="G7" s="3" t="s">
        <v>27</v>
      </c>
      <c r="H7" s="3" t="s">
        <v>27</v>
      </c>
      <c r="I7" s="3" t="s">
        <v>888</v>
      </c>
      <c r="J7" s="3">
        <v>5</v>
      </c>
      <c r="K7" s="3">
        <v>5</v>
      </c>
      <c r="L7" s="3">
        <v>5</v>
      </c>
      <c r="M7" s="3">
        <v>15.5</v>
      </c>
      <c r="N7" s="3">
        <v>15.5</v>
      </c>
      <c r="O7" s="3">
        <v>15.5</v>
      </c>
      <c r="P7" s="3">
        <v>56.5</v>
      </c>
      <c r="Q7" s="3">
        <v>0</v>
      </c>
      <c r="R7" s="3">
        <v>11.366</v>
      </c>
      <c r="S7" s="3">
        <v>173830000</v>
      </c>
      <c r="T7" s="3">
        <v>10</v>
      </c>
      <c r="U7" s="3">
        <v>511</v>
      </c>
      <c r="V7" s="3">
        <v>0.37940025329589799</v>
      </c>
      <c r="W7" s="3">
        <v>0.505343437194824</v>
      </c>
      <c r="X7" s="3">
        <v>1.1967010498046899</v>
      </c>
      <c r="Y7" s="3">
        <v>0.56993293762206998</v>
      </c>
      <c r="Z7" s="3">
        <v>-3.7455856800079301</v>
      </c>
      <c r="AA7" s="3">
        <v>-2.98223924636841</v>
      </c>
      <c r="AB7" s="3">
        <v>-3.7476646900177002</v>
      </c>
      <c r="AC7" s="3">
        <v>-5.1320462226867702</v>
      </c>
    </row>
    <row r="8" spans="1:29" x14ac:dyDescent="0.25">
      <c r="A8" s="3" t="s">
        <v>678</v>
      </c>
      <c r="B8" s="5" t="s">
        <v>680</v>
      </c>
      <c r="C8" s="3" t="s">
        <v>679</v>
      </c>
      <c r="D8" s="3">
        <f t="shared" si="0"/>
        <v>1.429986355910662E-5</v>
      </c>
      <c r="E8" s="3">
        <v>4.8446681062978598</v>
      </c>
      <c r="F8" s="3">
        <v>8.4332533478736895</v>
      </c>
      <c r="G8" s="3" t="s">
        <v>27</v>
      </c>
      <c r="H8" s="3" t="s">
        <v>27</v>
      </c>
      <c r="I8" s="3" t="s">
        <v>678</v>
      </c>
      <c r="J8" s="3">
        <v>8</v>
      </c>
      <c r="K8" s="3">
        <v>8</v>
      </c>
      <c r="L8" s="3">
        <v>8</v>
      </c>
      <c r="M8" s="3">
        <v>46.4</v>
      </c>
      <c r="N8" s="3">
        <v>46.4</v>
      </c>
      <c r="O8" s="3">
        <v>46.4</v>
      </c>
      <c r="P8" s="3">
        <v>23.771999999999998</v>
      </c>
      <c r="Q8" s="3">
        <v>0</v>
      </c>
      <c r="R8" s="3">
        <v>216.6</v>
      </c>
      <c r="S8" s="3">
        <v>1363300000</v>
      </c>
      <c r="T8" s="3">
        <v>71</v>
      </c>
      <c r="U8" s="3">
        <v>211</v>
      </c>
      <c r="V8" s="3">
        <v>2.6899108886718799</v>
      </c>
      <c r="W8" s="3">
        <v>4.4657564163207999</v>
      </c>
      <c r="X8" s="3">
        <v>4.4223785400390598</v>
      </c>
      <c r="Y8" s="3">
        <v>4.1850051879882804</v>
      </c>
      <c r="Z8" s="3">
        <v>-3.9630074501037602</v>
      </c>
      <c r="AA8" s="3">
        <v>-5.4453239440918004</v>
      </c>
      <c r="AB8" s="3">
        <v>-5.2404937744140598</v>
      </c>
      <c r="AC8" s="3">
        <v>-3.3211371898651101</v>
      </c>
    </row>
    <row r="9" spans="1:29" x14ac:dyDescent="0.25">
      <c r="A9" s="3" t="s">
        <v>1324</v>
      </c>
      <c r="B9" s="5" t="s">
        <v>1326</v>
      </c>
      <c r="C9" s="3" t="s">
        <v>1325</v>
      </c>
      <c r="D9" s="3">
        <f t="shared" si="0"/>
        <v>2.2404359928263174E-6</v>
      </c>
      <c r="E9" s="3">
        <v>5.64966745896335</v>
      </c>
      <c r="F9" s="3">
        <v>9.1487557888031006</v>
      </c>
      <c r="G9" s="3" t="s">
        <v>27</v>
      </c>
      <c r="I9" s="3" t="s">
        <v>1622</v>
      </c>
      <c r="J9" s="3">
        <v>9</v>
      </c>
      <c r="K9" s="3">
        <v>9</v>
      </c>
      <c r="L9" s="3">
        <v>9</v>
      </c>
      <c r="M9" s="3">
        <v>20</v>
      </c>
      <c r="N9" s="3">
        <v>20</v>
      </c>
      <c r="O9" s="3">
        <v>20</v>
      </c>
      <c r="P9" s="3">
        <v>52.929000000000002</v>
      </c>
      <c r="Q9" s="3">
        <v>0</v>
      </c>
      <c r="R9" s="3">
        <v>323.31</v>
      </c>
      <c r="S9" s="3">
        <v>4046500000</v>
      </c>
      <c r="T9" s="3">
        <v>65</v>
      </c>
      <c r="U9" s="3">
        <v>461</v>
      </c>
      <c r="V9" s="3">
        <v>4.6452045440673801</v>
      </c>
      <c r="W9" s="3">
        <v>4.87670803070068</v>
      </c>
      <c r="X9" s="3">
        <v>5.6865997314453098</v>
      </c>
      <c r="Y9" s="3">
        <v>5.8928031921386701</v>
      </c>
      <c r="Z9" s="3">
        <v>-3.8684208393096902</v>
      </c>
      <c r="AA9" s="3">
        <v>-3.0735943317413299</v>
      </c>
      <c r="AB9" s="3">
        <v>-3.4970045089721702</v>
      </c>
      <c r="AC9" s="3">
        <v>-5.05468797683716</v>
      </c>
    </row>
    <row r="10" spans="1:29" x14ac:dyDescent="0.25">
      <c r="A10" s="3" t="s">
        <v>362</v>
      </c>
      <c r="B10" s="5" t="s">
        <v>364</v>
      </c>
      <c r="C10" s="3" t="s">
        <v>363</v>
      </c>
      <c r="D10" s="3">
        <f t="shared" si="0"/>
        <v>5.1055007402633755E-5</v>
      </c>
      <c r="E10" s="3">
        <v>4.2919616565019698</v>
      </c>
      <c r="F10" s="3">
        <v>10.9975616931915</v>
      </c>
      <c r="G10" s="3" t="s">
        <v>27</v>
      </c>
      <c r="H10" s="3" t="s">
        <v>27</v>
      </c>
      <c r="I10" s="3" t="s">
        <v>1625</v>
      </c>
      <c r="J10" s="3">
        <v>25</v>
      </c>
      <c r="K10" s="3">
        <v>25</v>
      </c>
      <c r="L10" s="3">
        <v>16</v>
      </c>
      <c r="M10" s="3">
        <v>49.4</v>
      </c>
      <c r="N10" s="3">
        <v>49.4</v>
      </c>
      <c r="O10" s="3">
        <v>29.5</v>
      </c>
      <c r="P10" s="3">
        <v>56.298000000000002</v>
      </c>
      <c r="Q10" s="3">
        <v>0</v>
      </c>
      <c r="R10" s="3">
        <v>323.31</v>
      </c>
      <c r="S10" s="3">
        <v>9850200000</v>
      </c>
      <c r="T10" s="3">
        <v>176</v>
      </c>
      <c r="U10" s="3">
        <v>498</v>
      </c>
      <c r="V10" s="3">
        <v>3.6199073791503902</v>
      </c>
      <c r="W10" s="3">
        <v>6.9153699874877903</v>
      </c>
      <c r="X10" s="3">
        <v>7.3949966430664098</v>
      </c>
      <c r="Y10" s="3">
        <v>7.205322265625</v>
      </c>
      <c r="Z10" s="3">
        <v>-4.2843570709228498</v>
      </c>
      <c r="AA10" s="3">
        <v>-5.6577930450439498</v>
      </c>
      <c r="AB10" s="3">
        <v>-3.21152687072754</v>
      </c>
      <c r="AC10" s="3">
        <v>-5.7009735107421902</v>
      </c>
    </row>
    <row r="11" spans="1:29" x14ac:dyDescent="0.25">
      <c r="A11" s="3" t="s">
        <v>166</v>
      </c>
      <c r="B11" s="5" t="s">
        <v>1590</v>
      </c>
      <c r="C11" s="3" t="s">
        <v>167</v>
      </c>
      <c r="D11" s="3">
        <f t="shared" si="0"/>
        <v>1.3952436769808122E-5</v>
      </c>
      <c r="E11" s="3">
        <v>4.8553499369593496</v>
      </c>
      <c r="F11" s="3">
        <v>8.6268965601921099</v>
      </c>
      <c r="G11" s="3" t="s">
        <v>27</v>
      </c>
      <c r="H11" s="3" t="s">
        <v>27</v>
      </c>
      <c r="I11" s="3" t="s">
        <v>1626</v>
      </c>
      <c r="J11" s="3">
        <v>14</v>
      </c>
      <c r="K11" s="3">
        <v>8</v>
      </c>
      <c r="L11" s="3">
        <v>4</v>
      </c>
      <c r="M11" s="3">
        <v>29.8</v>
      </c>
      <c r="N11" s="3">
        <v>14</v>
      </c>
      <c r="O11" s="3">
        <v>6.4</v>
      </c>
      <c r="P11" s="3">
        <v>57.795999999999999</v>
      </c>
      <c r="Q11" s="3">
        <v>0</v>
      </c>
      <c r="R11" s="3">
        <v>270.91000000000003</v>
      </c>
      <c r="S11" s="3">
        <v>1693000000</v>
      </c>
      <c r="T11" s="3">
        <v>63</v>
      </c>
      <c r="U11" s="3">
        <v>516</v>
      </c>
      <c r="V11" s="3">
        <v>2.4465522766113299</v>
      </c>
      <c r="W11" s="3">
        <v>4.3258485794067401</v>
      </c>
      <c r="X11" s="3">
        <v>5.0814189910888699</v>
      </c>
      <c r="Y11" s="3">
        <v>4.7573833465576199</v>
      </c>
      <c r="Z11" s="3">
        <v>-3.95213675498962</v>
      </c>
      <c r="AA11" s="3">
        <v>-5.4018931388854998</v>
      </c>
      <c r="AB11" s="3">
        <v>-4.0914039611816397</v>
      </c>
      <c r="AC11" s="3">
        <v>-4.45094919204712</v>
      </c>
    </row>
    <row r="12" spans="1:29" x14ac:dyDescent="0.25">
      <c r="A12" s="3" t="s">
        <v>276</v>
      </c>
      <c r="B12" s="5" t="s">
        <v>278</v>
      </c>
      <c r="C12" s="3" t="s">
        <v>277</v>
      </c>
      <c r="D12" s="3">
        <f t="shared" si="0"/>
        <v>2.4361434035349001E-4</v>
      </c>
      <c r="E12" s="3">
        <v>3.61329715055032</v>
      </c>
      <c r="F12" s="3">
        <v>5.18640208244324</v>
      </c>
      <c r="G12" s="3" t="s">
        <v>27</v>
      </c>
      <c r="H12" s="3" t="s">
        <v>27</v>
      </c>
      <c r="I12" s="3" t="s">
        <v>1628</v>
      </c>
      <c r="J12" s="3">
        <v>10</v>
      </c>
      <c r="K12" s="3">
        <v>10</v>
      </c>
      <c r="L12" s="3">
        <v>10</v>
      </c>
      <c r="M12" s="3">
        <v>17.2</v>
      </c>
      <c r="N12" s="3">
        <v>17.2</v>
      </c>
      <c r="O12" s="3">
        <v>17.2</v>
      </c>
      <c r="P12" s="3">
        <v>67.566999999999993</v>
      </c>
      <c r="Q12" s="3">
        <v>0</v>
      </c>
      <c r="R12" s="3">
        <v>181.42</v>
      </c>
      <c r="S12" s="3">
        <v>3139100000</v>
      </c>
      <c r="T12" s="3">
        <v>54</v>
      </c>
      <c r="U12" s="3">
        <v>592</v>
      </c>
      <c r="V12" s="3">
        <v>4.3410778045654297</v>
      </c>
      <c r="W12" s="3">
        <v>3.81590747833252</v>
      </c>
      <c r="X12" s="3">
        <v>5.6973133087158203</v>
      </c>
      <c r="Y12" s="3">
        <v>5.5567283630371103</v>
      </c>
      <c r="Z12" s="3">
        <v>-0.64213752746581998</v>
      </c>
      <c r="AA12" s="3">
        <v>1.0917720794677701</v>
      </c>
      <c r="AB12" s="3">
        <v>-0.68455696105956998</v>
      </c>
      <c r="AC12" s="3">
        <v>-1.09965896606445</v>
      </c>
    </row>
    <row r="13" spans="1:29" x14ac:dyDescent="0.25">
      <c r="A13" s="3" t="s">
        <v>80</v>
      </c>
      <c r="B13" s="5" t="s">
        <v>82</v>
      </c>
      <c r="C13" s="3" t="s">
        <v>81</v>
      </c>
      <c r="D13" s="3">
        <f t="shared" si="0"/>
        <v>1.5097862165466904E-6</v>
      </c>
      <c r="E13" s="3">
        <v>5.8210845437976504</v>
      </c>
      <c r="F13" s="3">
        <v>8.9487965106964094</v>
      </c>
      <c r="G13" s="3" t="s">
        <v>27</v>
      </c>
      <c r="H13" s="3" t="s">
        <v>27</v>
      </c>
      <c r="I13" s="3" t="s">
        <v>1633</v>
      </c>
      <c r="J13" s="3">
        <v>55</v>
      </c>
      <c r="K13" s="3">
        <v>55</v>
      </c>
      <c r="L13" s="3">
        <v>52</v>
      </c>
      <c r="M13" s="3">
        <v>33.200000000000003</v>
      </c>
      <c r="N13" s="3">
        <v>33.200000000000003</v>
      </c>
      <c r="O13" s="3">
        <v>32.5</v>
      </c>
      <c r="P13" s="3">
        <v>193.63</v>
      </c>
      <c r="Q13" s="3">
        <v>0</v>
      </c>
      <c r="R13" s="3">
        <v>323.31</v>
      </c>
      <c r="S13" s="3">
        <v>4702100000</v>
      </c>
      <c r="T13" s="3">
        <v>295</v>
      </c>
      <c r="U13" s="3">
        <v>1699</v>
      </c>
      <c r="V13" s="3">
        <v>4.3981876373290998</v>
      </c>
      <c r="W13" s="3">
        <v>5.4947462081909197</v>
      </c>
      <c r="X13" s="3">
        <v>6.3941955566406303</v>
      </c>
      <c r="Y13" s="3">
        <v>5.8478984832763699</v>
      </c>
      <c r="Z13" s="3">
        <v>-3.7496089935302699</v>
      </c>
      <c r="AA13" s="3">
        <v>-2.78122138977051</v>
      </c>
      <c r="AB13" s="3">
        <v>-3.73740577697754</v>
      </c>
      <c r="AC13" s="3">
        <v>-3.3919219970703098</v>
      </c>
    </row>
    <row r="14" spans="1:29" x14ac:dyDescent="0.25">
      <c r="A14" s="3" t="s">
        <v>1573</v>
      </c>
      <c r="B14" s="5" t="s">
        <v>1575</v>
      </c>
      <c r="C14" s="3" t="s">
        <v>1574</v>
      </c>
      <c r="D14" s="3">
        <f t="shared" si="0"/>
        <v>4.4406276380296133E-7</v>
      </c>
      <c r="E14" s="3">
        <v>6.3525556423924101</v>
      </c>
      <c r="F14" s="3">
        <v>7.3553130626678502</v>
      </c>
      <c r="G14" s="3" t="s">
        <v>27</v>
      </c>
      <c r="H14" s="3" t="s">
        <v>27</v>
      </c>
      <c r="I14" s="3" t="s">
        <v>1634</v>
      </c>
      <c r="J14" s="3">
        <v>53</v>
      </c>
      <c r="K14" s="3">
        <v>50</v>
      </c>
      <c r="L14" s="3">
        <v>50</v>
      </c>
      <c r="M14" s="3">
        <v>33.700000000000003</v>
      </c>
      <c r="N14" s="3">
        <v>33.1</v>
      </c>
      <c r="O14" s="3">
        <v>33.1</v>
      </c>
      <c r="P14" s="3">
        <v>194.31</v>
      </c>
      <c r="Q14" s="3">
        <v>0</v>
      </c>
      <c r="R14" s="3">
        <v>323.31</v>
      </c>
      <c r="S14" s="3">
        <v>5072500000</v>
      </c>
      <c r="T14" s="3">
        <v>259</v>
      </c>
      <c r="U14" s="3">
        <v>1711</v>
      </c>
      <c r="V14" s="3">
        <v>5.0758476257324201</v>
      </c>
      <c r="W14" s="3">
        <v>5.2580366134643599</v>
      </c>
      <c r="X14" s="3">
        <v>5.9048938751220703</v>
      </c>
      <c r="Y14" s="3">
        <v>5.5805416107177699</v>
      </c>
      <c r="Z14" s="3">
        <v>-2.6492176055908199</v>
      </c>
      <c r="AA14" s="3">
        <v>-1.50918388366699</v>
      </c>
      <c r="AB14" s="3">
        <v>-1.5633010864257799</v>
      </c>
      <c r="AC14" s="3">
        <v>-1.8802299499511701</v>
      </c>
    </row>
    <row r="15" spans="1:29" x14ac:dyDescent="0.25">
      <c r="A15" s="3" t="s">
        <v>1219</v>
      </c>
      <c r="B15" s="5" t="s">
        <v>1221</v>
      </c>
      <c r="C15" s="3" t="s">
        <v>1220</v>
      </c>
      <c r="D15" s="3">
        <f t="shared" si="0"/>
        <v>7.4640725002355328E-5</v>
      </c>
      <c r="E15" s="3">
        <v>4.1270241508398904</v>
      </c>
      <c r="F15" s="3">
        <v>4.8280487060546902</v>
      </c>
      <c r="G15" s="3" t="s">
        <v>27</v>
      </c>
      <c r="H15" s="3" t="s">
        <v>27</v>
      </c>
      <c r="I15" s="3" t="s">
        <v>1635</v>
      </c>
      <c r="J15" s="3">
        <v>7</v>
      </c>
      <c r="K15" s="3">
        <v>7</v>
      </c>
      <c r="L15" s="3">
        <v>7</v>
      </c>
      <c r="M15" s="3">
        <v>10.9</v>
      </c>
      <c r="N15" s="3">
        <v>10.9</v>
      </c>
      <c r="O15" s="3">
        <v>10.9</v>
      </c>
      <c r="P15" s="3">
        <v>120.97</v>
      </c>
      <c r="Q15" s="3">
        <v>0</v>
      </c>
      <c r="R15" s="3">
        <v>11.755000000000001</v>
      </c>
      <c r="S15" s="3">
        <v>196370000</v>
      </c>
      <c r="T15" s="3">
        <v>10</v>
      </c>
      <c r="U15" s="3">
        <v>1054</v>
      </c>
      <c r="V15" s="3">
        <v>-0.13701438903808599</v>
      </c>
      <c r="W15" s="3">
        <v>0.58567714691162098</v>
      </c>
      <c r="X15" s="3">
        <v>1.55109786987305</v>
      </c>
      <c r="Y15" s="3">
        <v>1.1110649108886701</v>
      </c>
      <c r="Z15" s="3">
        <v>-3.52596092224121</v>
      </c>
      <c r="AA15" s="3">
        <v>-4.9743289947509801</v>
      </c>
      <c r="AB15" s="3">
        <v>-3.4854183197021502</v>
      </c>
      <c r="AC15" s="3">
        <v>-4.2156610488891602</v>
      </c>
    </row>
    <row r="16" spans="1:29" x14ac:dyDescent="0.25">
      <c r="A16" s="3" t="s">
        <v>219</v>
      </c>
      <c r="B16" s="5" t="s">
        <v>221</v>
      </c>
      <c r="C16" s="3" t="s">
        <v>220</v>
      </c>
      <c r="D16" s="3">
        <f t="shared" si="0"/>
        <v>8.675214057698575E-4</v>
      </c>
      <c r="E16" s="3">
        <v>3.0617198003491501</v>
      </c>
      <c r="F16" s="3">
        <v>4.4903980493545497</v>
      </c>
      <c r="G16" s="3" t="s">
        <v>27</v>
      </c>
      <c r="H16" s="3" t="s">
        <v>27</v>
      </c>
      <c r="I16" s="3" t="s">
        <v>1642</v>
      </c>
      <c r="J16" s="3">
        <v>3</v>
      </c>
      <c r="K16" s="3">
        <v>3</v>
      </c>
      <c r="L16" s="3">
        <v>3</v>
      </c>
      <c r="M16" s="3">
        <v>6.1</v>
      </c>
      <c r="N16" s="3">
        <v>6.1</v>
      </c>
      <c r="O16" s="3">
        <v>6.1</v>
      </c>
      <c r="P16" s="3">
        <v>99.076999999999998</v>
      </c>
      <c r="Q16" s="3">
        <v>0</v>
      </c>
      <c r="R16" s="3">
        <v>40.408999999999999</v>
      </c>
      <c r="S16" s="3">
        <v>109910000</v>
      </c>
      <c r="T16" s="3">
        <v>5</v>
      </c>
      <c r="U16" s="3">
        <v>888</v>
      </c>
      <c r="V16" s="3">
        <v>7.7640533447265597E-2</v>
      </c>
      <c r="W16" s="3">
        <v>-0.71370601654052701</v>
      </c>
      <c r="X16" s="3">
        <v>-0.68346023559570301</v>
      </c>
      <c r="Y16" s="3">
        <v>-1.22934913635254</v>
      </c>
      <c r="Z16" s="3">
        <v>-4.8817167282104501</v>
      </c>
      <c r="AA16" s="3">
        <v>-4.8352279663085902</v>
      </c>
      <c r="AB16" s="3">
        <v>-3.7696108818054199</v>
      </c>
      <c r="AC16" s="3">
        <v>-7.0239114761352504</v>
      </c>
    </row>
    <row r="17" spans="1:29" x14ac:dyDescent="0.25">
      <c r="A17" s="3" t="s">
        <v>1505</v>
      </c>
      <c r="B17" s="5" t="s">
        <v>1507</v>
      </c>
      <c r="C17" s="3" t="s">
        <v>1506</v>
      </c>
      <c r="D17" s="3">
        <f t="shared" si="0"/>
        <v>2.2412773799401245E-5</v>
      </c>
      <c r="E17" s="3">
        <v>4.6495043919599199</v>
      </c>
      <c r="F17" s="3">
        <v>6.1186249256133998</v>
      </c>
      <c r="G17" s="3" t="s">
        <v>27</v>
      </c>
      <c r="H17" s="3" t="s">
        <v>27</v>
      </c>
      <c r="I17" s="3" t="s">
        <v>1505</v>
      </c>
      <c r="J17" s="3">
        <v>4</v>
      </c>
      <c r="K17" s="3">
        <v>4</v>
      </c>
      <c r="L17" s="3">
        <v>4</v>
      </c>
      <c r="M17" s="3">
        <v>31.2</v>
      </c>
      <c r="N17" s="3">
        <v>31.2</v>
      </c>
      <c r="O17" s="3">
        <v>31.2</v>
      </c>
      <c r="P17" s="3">
        <v>18.681000000000001</v>
      </c>
      <c r="Q17" s="3">
        <v>0</v>
      </c>
      <c r="R17" s="3">
        <v>21.483000000000001</v>
      </c>
      <c r="S17" s="3">
        <v>215040000</v>
      </c>
      <c r="T17" s="3">
        <v>7</v>
      </c>
      <c r="U17" s="3">
        <v>170</v>
      </c>
      <c r="V17" s="3">
        <v>1.59219741821289</v>
      </c>
      <c r="W17" s="3">
        <v>1.8659963607788099</v>
      </c>
      <c r="X17" s="3">
        <v>1.4420223236084</v>
      </c>
      <c r="Y17" s="3">
        <v>1.1724662780761701</v>
      </c>
      <c r="Z17" s="3">
        <v>-5.7135457992553702</v>
      </c>
      <c r="AA17" s="3">
        <v>-3.2920560836792001</v>
      </c>
      <c r="AB17" s="3">
        <v>-4.6420664787292498</v>
      </c>
      <c r="AC17" s="3">
        <v>-4.7541489601135298</v>
      </c>
    </row>
    <row r="18" spans="1:29" x14ac:dyDescent="0.25">
      <c r="A18" s="3" t="s">
        <v>1490</v>
      </c>
      <c r="B18" s="5" t="s">
        <v>1492</v>
      </c>
      <c r="C18" s="3" t="s">
        <v>1491</v>
      </c>
      <c r="D18" s="3">
        <f t="shared" si="0"/>
        <v>1.0608442347338196E-6</v>
      </c>
      <c r="E18" s="3">
        <v>5.9743483794933399</v>
      </c>
      <c r="F18" s="3">
        <v>5.2551021575927699</v>
      </c>
      <c r="G18" s="3" t="s">
        <v>27</v>
      </c>
      <c r="H18" s="3" t="s">
        <v>27</v>
      </c>
      <c r="I18" s="3" t="s">
        <v>1490</v>
      </c>
      <c r="J18" s="3">
        <v>2</v>
      </c>
      <c r="K18" s="3">
        <v>2</v>
      </c>
      <c r="L18" s="3">
        <v>2</v>
      </c>
      <c r="M18" s="3">
        <v>10.8</v>
      </c>
      <c r="N18" s="3">
        <v>10.8</v>
      </c>
      <c r="O18" s="3">
        <v>10.8</v>
      </c>
      <c r="P18" s="3">
        <v>32.661999999999999</v>
      </c>
      <c r="Q18" s="3">
        <v>0</v>
      </c>
      <c r="R18" s="3">
        <v>5.1986999999999997</v>
      </c>
      <c r="S18" s="3">
        <v>199740000</v>
      </c>
      <c r="T18" s="3">
        <v>15</v>
      </c>
      <c r="U18" s="3">
        <v>279</v>
      </c>
      <c r="V18" s="3">
        <v>0.97802543640136697</v>
      </c>
      <c r="W18" s="3">
        <v>0.39372158050537098</v>
      </c>
      <c r="X18" s="3">
        <v>0.74348640441894498</v>
      </c>
      <c r="Y18" s="3">
        <v>0.44332313537597701</v>
      </c>
      <c r="Z18" s="3">
        <v>-4.1000871658325204</v>
      </c>
      <c r="AA18" s="3">
        <v>-4.8004856109619096</v>
      </c>
      <c r="AB18" s="3">
        <v>-5.1428742408752397</v>
      </c>
      <c r="AC18" s="3">
        <v>-4.4184050559997603</v>
      </c>
    </row>
    <row r="19" spans="1:29" x14ac:dyDescent="0.25">
      <c r="A19" s="3" t="s">
        <v>561</v>
      </c>
      <c r="B19" s="5" t="s">
        <v>563</v>
      </c>
      <c r="C19" s="3" t="s">
        <v>562</v>
      </c>
      <c r="D19" s="3">
        <f t="shared" si="0"/>
        <v>3.8637373061781227E-3</v>
      </c>
      <c r="E19" s="3">
        <v>2.4129924087460699</v>
      </c>
      <c r="F19" s="3">
        <v>4.1561914682388297</v>
      </c>
      <c r="G19" s="3" t="s">
        <v>27</v>
      </c>
      <c r="H19" s="3" t="s">
        <v>27</v>
      </c>
      <c r="I19" s="3" t="s">
        <v>561</v>
      </c>
      <c r="J19" s="3">
        <v>2</v>
      </c>
      <c r="K19" s="3">
        <v>2</v>
      </c>
      <c r="L19" s="3">
        <v>2</v>
      </c>
      <c r="M19" s="3">
        <v>24.4</v>
      </c>
      <c r="N19" s="3">
        <v>24.4</v>
      </c>
      <c r="O19" s="3">
        <v>24.4</v>
      </c>
      <c r="P19" s="3">
        <v>18.388999999999999</v>
      </c>
      <c r="Q19" s="3">
        <v>0</v>
      </c>
      <c r="R19" s="3">
        <v>92.091999999999999</v>
      </c>
      <c r="S19" s="3">
        <v>126800000</v>
      </c>
      <c r="T19" s="3">
        <v>9</v>
      </c>
      <c r="U19" s="3">
        <v>168</v>
      </c>
      <c r="V19" s="3">
        <v>0.61521720886230502</v>
      </c>
      <c r="W19" s="3">
        <v>-2.3946762084960898E-3</v>
      </c>
      <c r="X19" s="3">
        <v>0.130844116210938</v>
      </c>
      <c r="Y19" s="3">
        <v>0.23572349548339799</v>
      </c>
      <c r="Z19" s="3">
        <v>-5.1320528984069798</v>
      </c>
      <c r="AA19" s="3">
        <v>-4.6521434783935502</v>
      </c>
      <c r="AB19" s="3">
        <v>-4.6347770690918004</v>
      </c>
      <c r="AC19" s="3">
        <v>-1.22640228271484</v>
      </c>
    </row>
    <row r="20" spans="1:29" x14ac:dyDescent="0.25">
      <c r="A20" s="3" t="s">
        <v>40</v>
      </c>
      <c r="B20" s="5" t="s">
        <v>42</v>
      </c>
      <c r="C20" s="3" t="s">
        <v>41</v>
      </c>
      <c r="D20" s="3">
        <f t="shared" si="0"/>
        <v>1.0034458648886432E-6</v>
      </c>
      <c r="E20" s="3">
        <v>5.9985060523885698</v>
      </c>
      <c r="F20" s="3">
        <v>5.6997432708740199</v>
      </c>
      <c r="G20" s="3" t="s">
        <v>27</v>
      </c>
      <c r="H20" s="3" t="s">
        <v>27</v>
      </c>
      <c r="I20" s="3" t="s">
        <v>40</v>
      </c>
      <c r="J20" s="3">
        <v>2</v>
      </c>
      <c r="K20" s="3">
        <v>2</v>
      </c>
      <c r="L20" s="3">
        <v>2</v>
      </c>
      <c r="M20" s="3">
        <v>0.8</v>
      </c>
      <c r="N20" s="3">
        <v>0.8</v>
      </c>
      <c r="O20" s="3">
        <v>0.8</v>
      </c>
      <c r="P20" s="3">
        <v>506.37</v>
      </c>
      <c r="Q20" s="3">
        <v>1.1561E-3</v>
      </c>
      <c r="R20" s="3">
        <v>2.0064000000000002</v>
      </c>
      <c r="S20" s="3">
        <v>467400000</v>
      </c>
      <c r="T20" s="3">
        <v>6</v>
      </c>
      <c r="U20" s="3">
        <v>4590</v>
      </c>
      <c r="V20" s="3">
        <v>2.3252410888671902</v>
      </c>
      <c r="W20" s="3">
        <v>1.23591709136963</v>
      </c>
      <c r="X20" s="3">
        <v>1.3467597961425799</v>
      </c>
      <c r="Y20" s="3">
        <v>1.2175312042236299</v>
      </c>
      <c r="Z20" s="3">
        <v>-3.9779644012451199</v>
      </c>
      <c r="AA20" s="3">
        <v>-4.1862359046936</v>
      </c>
      <c r="AB20" s="3">
        <v>-4.0682125091552699</v>
      </c>
      <c r="AC20" s="3">
        <v>-4.4411110877990696</v>
      </c>
    </row>
    <row r="21" spans="1:29" x14ac:dyDescent="0.25">
      <c r="A21" s="3" t="s">
        <v>1339</v>
      </c>
      <c r="B21" s="5" t="s">
        <v>1341</v>
      </c>
      <c r="C21" s="3" t="s">
        <v>1340</v>
      </c>
      <c r="D21" s="3">
        <f t="shared" si="0"/>
        <v>3.4602502448332105E-5</v>
      </c>
      <c r="E21" s="3">
        <v>4.4608924919528201</v>
      </c>
      <c r="F21" s="3">
        <v>8.9365313053131104</v>
      </c>
      <c r="G21" s="3" t="s">
        <v>27</v>
      </c>
      <c r="H21" s="3" t="s">
        <v>27</v>
      </c>
      <c r="I21" s="3" t="s">
        <v>1666</v>
      </c>
      <c r="J21" s="3">
        <v>59</v>
      </c>
      <c r="K21" s="3">
        <v>59</v>
      </c>
      <c r="L21" s="3">
        <v>59</v>
      </c>
      <c r="M21" s="3">
        <v>51.5</v>
      </c>
      <c r="N21" s="3">
        <v>51.5</v>
      </c>
      <c r="O21" s="3">
        <v>51.5</v>
      </c>
      <c r="P21" s="3">
        <v>130.38</v>
      </c>
      <c r="Q21" s="3">
        <v>0</v>
      </c>
      <c r="R21" s="3">
        <v>323.31</v>
      </c>
      <c r="S21" s="3">
        <v>8195000000</v>
      </c>
      <c r="T21" s="3">
        <v>295</v>
      </c>
      <c r="U21" s="3">
        <v>1135</v>
      </c>
      <c r="V21" s="3">
        <v>5.7003479003906303</v>
      </c>
      <c r="W21" s="3">
        <v>7.05151462554932</v>
      </c>
      <c r="X21" s="3">
        <v>5.8921375274658203</v>
      </c>
      <c r="Y21" s="3">
        <v>6.581298828125</v>
      </c>
      <c r="Z21" s="3">
        <v>-4.05879783630371</v>
      </c>
      <c r="AA21" s="3">
        <v>-0.49810600280761702</v>
      </c>
      <c r="AB21" s="3">
        <v>-2.95431709289551</v>
      </c>
      <c r="AC21" s="3">
        <v>-3.0096054077148402</v>
      </c>
    </row>
    <row r="22" spans="1:29" x14ac:dyDescent="0.25">
      <c r="A22" s="3" t="s">
        <v>1347</v>
      </c>
      <c r="B22" s="5" t="s">
        <v>1349</v>
      </c>
      <c r="C22" s="3" t="s">
        <v>1348</v>
      </c>
      <c r="D22" s="3">
        <f t="shared" si="0"/>
        <v>1.8153979368033899E-4</v>
      </c>
      <c r="E22" s="3">
        <v>3.7410281624652599</v>
      </c>
      <c r="F22" s="3">
        <v>6.5029521584510803</v>
      </c>
      <c r="G22" s="3" t="s">
        <v>27</v>
      </c>
      <c r="H22" s="3" t="s">
        <v>27</v>
      </c>
      <c r="I22" s="3" t="s">
        <v>1347</v>
      </c>
      <c r="J22" s="3">
        <v>8</v>
      </c>
      <c r="K22" s="3">
        <v>8</v>
      </c>
      <c r="L22" s="3">
        <v>8</v>
      </c>
      <c r="M22" s="3">
        <v>9.6</v>
      </c>
      <c r="N22" s="3">
        <v>9.6</v>
      </c>
      <c r="O22" s="3">
        <v>9.6</v>
      </c>
      <c r="P22" s="3">
        <v>133.63</v>
      </c>
      <c r="Q22" s="3">
        <v>0</v>
      </c>
      <c r="R22" s="3">
        <v>81.594999999999999</v>
      </c>
      <c r="S22" s="3">
        <v>389870000</v>
      </c>
      <c r="T22" s="3">
        <v>47</v>
      </c>
      <c r="U22" s="3">
        <v>1219</v>
      </c>
      <c r="V22" s="3">
        <v>0.58650588989257801</v>
      </c>
      <c r="W22" s="3">
        <v>1.62768459320068</v>
      </c>
      <c r="X22" s="3">
        <v>2.4347286224365199</v>
      </c>
      <c r="Y22" s="3">
        <v>2.2628288269043</v>
      </c>
      <c r="Z22" s="3">
        <v>-4.2875032424926802</v>
      </c>
      <c r="AA22" s="3">
        <v>-4.0163235664367702</v>
      </c>
      <c r="AB22" s="3">
        <v>-3.9977715015411399</v>
      </c>
      <c r="AC22" s="3">
        <v>-6.79846239089966</v>
      </c>
    </row>
    <row r="23" spans="1:29" x14ac:dyDescent="0.25">
      <c r="A23" s="3" t="s">
        <v>1019</v>
      </c>
      <c r="B23" s="5" t="s">
        <v>1021</v>
      </c>
      <c r="C23" s="3" t="s">
        <v>1020</v>
      </c>
      <c r="D23" s="3">
        <f t="shared" si="0"/>
        <v>1.9181771642855643E-6</v>
      </c>
      <c r="E23" s="3">
        <v>5.7171112835478803</v>
      </c>
      <c r="F23" s="3">
        <v>8.5228727459907496</v>
      </c>
      <c r="G23" s="3" t="s">
        <v>27</v>
      </c>
      <c r="H23" s="3" t="s">
        <v>27</v>
      </c>
      <c r="I23" s="3" t="s">
        <v>1019</v>
      </c>
      <c r="J23" s="3">
        <v>13</v>
      </c>
      <c r="K23" s="3">
        <v>13</v>
      </c>
      <c r="L23" s="3">
        <v>13</v>
      </c>
      <c r="M23" s="3">
        <v>19.100000000000001</v>
      </c>
      <c r="N23" s="3">
        <v>19.100000000000001</v>
      </c>
      <c r="O23" s="3">
        <v>19.100000000000001</v>
      </c>
      <c r="P23" s="3">
        <v>39.383000000000003</v>
      </c>
      <c r="Q23" s="3">
        <v>0</v>
      </c>
      <c r="R23" s="3">
        <v>323.31</v>
      </c>
      <c r="S23" s="3">
        <v>2647900000</v>
      </c>
      <c r="T23" s="3">
        <v>108</v>
      </c>
      <c r="U23" s="3">
        <v>350</v>
      </c>
      <c r="V23" s="3">
        <v>3.5196876525878902</v>
      </c>
      <c r="W23" s="3">
        <v>5.5880975723266602</v>
      </c>
      <c r="X23" s="3">
        <v>5.1572723388671902</v>
      </c>
      <c r="Y23" s="3">
        <v>5.2252445220947301</v>
      </c>
      <c r="Z23" s="3">
        <v>-3.7161018848419198</v>
      </c>
      <c r="AA23" s="3">
        <v>-3.9425513744354199</v>
      </c>
      <c r="AB23" s="3">
        <v>-3.5005731582641602</v>
      </c>
      <c r="AC23" s="3">
        <v>-3.4419624805450399</v>
      </c>
    </row>
    <row r="24" spans="1:29" x14ac:dyDescent="0.25">
      <c r="A24" s="3" t="s">
        <v>264</v>
      </c>
      <c r="B24" s="5" t="s">
        <v>266</v>
      </c>
      <c r="C24" s="3" t="s">
        <v>265</v>
      </c>
      <c r="D24" s="3">
        <f t="shared" si="0"/>
        <v>1.6353615801848812E-4</v>
      </c>
      <c r="E24" s="3">
        <v>3.7863862094148399</v>
      </c>
      <c r="F24" s="3">
        <v>6.4964663386344901</v>
      </c>
      <c r="G24" s="3" t="s">
        <v>27</v>
      </c>
      <c r="H24" s="3" t="s">
        <v>27</v>
      </c>
      <c r="I24" s="3" t="s">
        <v>264</v>
      </c>
      <c r="J24" s="3">
        <v>2</v>
      </c>
      <c r="K24" s="3">
        <v>2</v>
      </c>
      <c r="L24" s="3">
        <v>2</v>
      </c>
      <c r="M24" s="3">
        <v>1.8</v>
      </c>
      <c r="N24" s="3">
        <v>1.8</v>
      </c>
      <c r="O24" s="3">
        <v>1.8</v>
      </c>
      <c r="P24" s="3">
        <v>182.59</v>
      </c>
      <c r="Q24" s="3">
        <v>0</v>
      </c>
      <c r="R24" s="3">
        <v>2.5026000000000002</v>
      </c>
      <c r="S24" s="3">
        <v>316860000</v>
      </c>
      <c r="T24" s="3">
        <v>2</v>
      </c>
      <c r="U24" s="3">
        <v>1649</v>
      </c>
      <c r="V24" s="3">
        <v>0.84731292724609397</v>
      </c>
      <c r="W24" s="3">
        <v>0.74236392974853505</v>
      </c>
      <c r="X24" s="3">
        <v>1.63930892944336</v>
      </c>
      <c r="Y24" s="3">
        <v>3.3153877258300799</v>
      </c>
      <c r="Z24" s="3">
        <v>-4.8394355773925799</v>
      </c>
      <c r="AA24" s="3">
        <v>-4.8921418190002397</v>
      </c>
      <c r="AB24" s="3">
        <v>-3.6153485774993901</v>
      </c>
      <c r="AC24" s="3">
        <v>-6.09456586837769</v>
      </c>
    </row>
    <row r="25" spans="1:29" x14ac:dyDescent="0.25">
      <c r="A25" s="3" t="s">
        <v>1034</v>
      </c>
      <c r="B25" s="5" t="s">
        <v>1036</v>
      </c>
      <c r="C25" s="3" t="s">
        <v>1035</v>
      </c>
      <c r="D25" s="3">
        <f t="shared" si="0"/>
        <v>1.9167821902459266E-4</v>
      </c>
      <c r="E25" s="3">
        <v>3.7174272345129502</v>
      </c>
      <c r="F25" s="3">
        <v>7.7226480245590201</v>
      </c>
      <c r="G25" s="3" t="s">
        <v>27</v>
      </c>
      <c r="H25" s="3" t="s">
        <v>27</v>
      </c>
      <c r="I25" s="3" t="s">
        <v>1034</v>
      </c>
      <c r="J25" s="3">
        <v>14</v>
      </c>
      <c r="K25" s="3">
        <v>14</v>
      </c>
      <c r="L25" s="3">
        <v>14</v>
      </c>
      <c r="M25" s="3">
        <v>32.4</v>
      </c>
      <c r="N25" s="3">
        <v>32.4</v>
      </c>
      <c r="O25" s="3">
        <v>32.4</v>
      </c>
      <c r="P25" s="3">
        <v>57.548000000000002</v>
      </c>
      <c r="Q25" s="3">
        <v>0</v>
      </c>
      <c r="R25" s="3">
        <v>185.4</v>
      </c>
      <c r="S25" s="3">
        <v>2087200000</v>
      </c>
      <c r="T25" s="3">
        <v>75</v>
      </c>
      <c r="U25" s="3">
        <v>510</v>
      </c>
      <c r="V25" s="3">
        <v>2.7411422729492201</v>
      </c>
      <c r="W25" s="3">
        <v>3.9349718093872101</v>
      </c>
      <c r="X25" s="3">
        <v>5.8134536743164098</v>
      </c>
      <c r="Y25" s="3">
        <v>4.0599708557128897</v>
      </c>
      <c r="Z25" s="3">
        <v>-1.8511924743652299</v>
      </c>
      <c r="AA25" s="3">
        <v>-4.8675394058227504</v>
      </c>
      <c r="AB25" s="3">
        <v>-2.9787979125976598</v>
      </c>
      <c r="AC25" s="3">
        <v>-4.6435236930847203</v>
      </c>
    </row>
    <row r="26" spans="1:29" x14ac:dyDescent="0.25">
      <c r="A26" s="3" t="s">
        <v>554</v>
      </c>
      <c r="B26" s="5" t="s">
        <v>556</v>
      </c>
      <c r="C26" s="3" t="s">
        <v>555</v>
      </c>
      <c r="D26" s="3">
        <f t="shared" si="0"/>
        <v>1.5552867137063817E-5</v>
      </c>
      <c r="E26" s="3">
        <v>4.8081895380181496</v>
      </c>
      <c r="F26" s="3">
        <v>4.6528934240341204</v>
      </c>
      <c r="G26" s="3" t="s">
        <v>27</v>
      </c>
      <c r="H26" s="3" t="s">
        <v>27</v>
      </c>
      <c r="I26" s="3" t="s">
        <v>554</v>
      </c>
      <c r="J26" s="3">
        <v>4</v>
      </c>
      <c r="K26" s="3">
        <v>4</v>
      </c>
      <c r="L26" s="3">
        <v>4</v>
      </c>
      <c r="M26" s="3">
        <v>7.6</v>
      </c>
      <c r="N26" s="3">
        <v>7.6</v>
      </c>
      <c r="O26" s="3">
        <v>7.6</v>
      </c>
      <c r="P26" s="3">
        <v>111.29</v>
      </c>
      <c r="Q26" s="3">
        <v>0</v>
      </c>
      <c r="R26" s="3">
        <v>20.463000000000001</v>
      </c>
      <c r="S26" s="3">
        <v>148190000</v>
      </c>
      <c r="T26" s="3">
        <v>3</v>
      </c>
      <c r="U26" s="3">
        <v>961</v>
      </c>
      <c r="V26" s="3">
        <v>0.478973388671875</v>
      </c>
      <c r="W26" s="3">
        <v>-3.4571647644043003E-2</v>
      </c>
      <c r="X26" s="3">
        <v>0.20283699035644501</v>
      </c>
      <c r="Y26" s="3">
        <v>0.141952514648438</v>
      </c>
      <c r="Z26" s="3">
        <v>-4.0090560913085902</v>
      </c>
      <c r="AA26" s="3">
        <v>-4.90407514572144</v>
      </c>
      <c r="AB26" s="3">
        <v>-3.7100396156311</v>
      </c>
      <c r="AC26" s="3">
        <v>-5.1992115974426296</v>
      </c>
    </row>
    <row r="27" spans="1:29" x14ac:dyDescent="0.25">
      <c r="A27" s="3" t="s">
        <v>1336</v>
      </c>
      <c r="B27" s="5" t="s">
        <v>1338</v>
      </c>
      <c r="C27" s="3" t="s">
        <v>1337</v>
      </c>
      <c r="D27" s="3">
        <f t="shared" si="0"/>
        <v>2.8995707069197785E-4</v>
      </c>
      <c r="E27" s="3">
        <v>3.5376662963826799</v>
      </c>
      <c r="F27" s="3">
        <v>4.1113771796226501</v>
      </c>
      <c r="G27" s="3" t="s">
        <v>27</v>
      </c>
      <c r="H27" s="3" t="s">
        <v>27</v>
      </c>
      <c r="I27" s="3" t="s">
        <v>1720</v>
      </c>
      <c r="J27" s="3">
        <v>4</v>
      </c>
      <c r="K27" s="3">
        <v>4</v>
      </c>
      <c r="L27" s="3">
        <v>4</v>
      </c>
      <c r="M27" s="3">
        <v>12.7</v>
      </c>
      <c r="N27" s="3">
        <v>12.7</v>
      </c>
      <c r="O27" s="3">
        <v>12.7</v>
      </c>
      <c r="P27" s="3">
        <v>42.509</v>
      </c>
      <c r="Q27" s="3">
        <v>0</v>
      </c>
      <c r="R27" s="3">
        <v>4.3442999999999996</v>
      </c>
      <c r="S27" s="3">
        <v>128500000</v>
      </c>
      <c r="T27" s="3">
        <v>9</v>
      </c>
      <c r="U27" s="3">
        <v>377</v>
      </c>
      <c r="V27" s="3">
        <v>-0.111576080322266</v>
      </c>
      <c r="W27" s="3">
        <v>-0.185137748718262</v>
      </c>
      <c r="X27" s="3">
        <v>-0.40899658203125</v>
      </c>
      <c r="Y27" s="3">
        <v>-0.343399047851563</v>
      </c>
      <c r="Z27" s="3">
        <v>-5.5541419982910201</v>
      </c>
      <c r="AA27" s="3">
        <v>-4.3777432441711399</v>
      </c>
      <c r="AB27" s="3">
        <v>-2.9294965267181401</v>
      </c>
      <c r="AC27" s="3">
        <v>-4.6332364082336399</v>
      </c>
    </row>
    <row r="28" spans="1:29" x14ac:dyDescent="0.25">
      <c r="A28" s="3" t="s">
        <v>1401</v>
      </c>
      <c r="B28" s="5" t="s">
        <v>1403</v>
      </c>
      <c r="C28" s="3" t="s">
        <v>1402</v>
      </c>
      <c r="D28" s="3">
        <f t="shared" si="0"/>
        <v>1.0283285176053863E-7</v>
      </c>
      <c r="E28" s="3">
        <v>6.98786812017436</v>
      </c>
      <c r="F28" s="3">
        <v>12.5657278299332</v>
      </c>
      <c r="G28" s="3" t="s">
        <v>27</v>
      </c>
      <c r="H28" s="3" t="s">
        <v>27</v>
      </c>
      <c r="I28" s="3" t="s">
        <v>1727</v>
      </c>
      <c r="J28" s="3">
        <v>69</v>
      </c>
      <c r="K28" s="3">
        <v>69</v>
      </c>
      <c r="L28" s="3">
        <v>61</v>
      </c>
      <c r="M28" s="3">
        <v>63.2</v>
      </c>
      <c r="N28" s="3">
        <v>63.2</v>
      </c>
      <c r="O28" s="3">
        <v>56.5</v>
      </c>
      <c r="P28" s="3">
        <v>93.486999999999995</v>
      </c>
      <c r="Q28" s="3">
        <v>0</v>
      </c>
      <c r="R28" s="3">
        <v>323.31</v>
      </c>
      <c r="S28" s="3">
        <v>31860000000</v>
      </c>
      <c r="T28" s="3">
        <v>560</v>
      </c>
      <c r="U28" s="3">
        <v>819</v>
      </c>
      <c r="V28" s="3">
        <v>7.2081069946289098</v>
      </c>
      <c r="W28" s="3">
        <v>8.2217893600463903</v>
      </c>
      <c r="X28" s="3">
        <v>8.8155822753906303</v>
      </c>
      <c r="Y28" s="3">
        <v>8.1720905303955096</v>
      </c>
      <c r="Z28" s="3">
        <v>-4.9381370544433603</v>
      </c>
      <c r="AA28" s="3">
        <v>-3.7432479858398402</v>
      </c>
      <c r="AB28" s="3">
        <v>-4.3653244972229004</v>
      </c>
      <c r="AC28" s="3">
        <v>-4.7986326217651403</v>
      </c>
    </row>
    <row r="29" spans="1:29" x14ac:dyDescent="0.25">
      <c r="A29" s="3" t="s">
        <v>1517</v>
      </c>
      <c r="B29" s="5" t="s">
        <v>1519</v>
      </c>
      <c r="C29" s="3" t="s">
        <v>1518</v>
      </c>
      <c r="D29" s="3">
        <f t="shared" si="0"/>
        <v>1.2154863953054365E-5</v>
      </c>
      <c r="E29" s="3">
        <v>4.9152498977641601</v>
      </c>
      <c r="F29" s="3">
        <v>10.208206593990299</v>
      </c>
      <c r="G29" s="3" t="s">
        <v>27</v>
      </c>
      <c r="H29" s="3" t="s">
        <v>27</v>
      </c>
      <c r="I29" s="3" t="s">
        <v>1730</v>
      </c>
      <c r="J29" s="3">
        <v>38</v>
      </c>
      <c r="K29" s="3">
        <v>38</v>
      </c>
      <c r="L29" s="3">
        <v>38</v>
      </c>
      <c r="M29" s="3">
        <v>46.6</v>
      </c>
      <c r="N29" s="3">
        <v>46.6</v>
      </c>
      <c r="O29" s="3">
        <v>46.6</v>
      </c>
      <c r="P29" s="3">
        <v>85.99</v>
      </c>
      <c r="Q29" s="3">
        <v>0</v>
      </c>
      <c r="R29" s="3">
        <v>323.31</v>
      </c>
      <c r="S29" s="3">
        <v>6514000000</v>
      </c>
      <c r="T29" s="3">
        <v>258</v>
      </c>
      <c r="U29" s="3">
        <v>773</v>
      </c>
      <c r="V29" s="3">
        <v>3.9616756439209002</v>
      </c>
      <c r="W29" s="3">
        <v>6.6197996139526403</v>
      </c>
      <c r="X29" s="3">
        <v>5.9827785491943404</v>
      </c>
      <c r="Y29" s="3">
        <v>6.5185050964355504</v>
      </c>
      <c r="Z29" s="3">
        <v>-4.0366516113281303</v>
      </c>
      <c r="AA29" s="3">
        <v>-4.6899318695068404</v>
      </c>
      <c r="AB29" s="3">
        <v>-3.40637183189392</v>
      </c>
      <c r="AC29" s="3">
        <v>-5.6171121597290004</v>
      </c>
    </row>
    <row r="30" spans="1:29" x14ac:dyDescent="0.25">
      <c r="A30" s="3" t="s">
        <v>945</v>
      </c>
      <c r="B30" s="5" t="s">
        <v>528</v>
      </c>
      <c r="C30" s="3" t="s">
        <v>946</v>
      </c>
      <c r="D30" s="3">
        <f t="shared" si="0"/>
        <v>5.1251340317978809E-4</v>
      </c>
      <c r="E30" s="3">
        <v>3.2902947725143399</v>
      </c>
      <c r="F30" s="3">
        <v>4.1637158989906302</v>
      </c>
      <c r="G30" s="3" t="s">
        <v>27</v>
      </c>
      <c r="H30" s="3" t="s">
        <v>27</v>
      </c>
      <c r="I30" s="3" t="s">
        <v>945</v>
      </c>
      <c r="J30" s="3">
        <v>6</v>
      </c>
      <c r="K30" s="3">
        <v>6</v>
      </c>
      <c r="L30" s="3">
        <v>5</v>
      </c>
      <c r="M30" s="3">
        <v>18</v>
      </c>
      <c r="N30" s="3">
        <v>18</v>
      </c>
      <c r="O30" s="3">
        <v>15.6</v>
      </c>
      <c r="P30" s="3">
        <v>56.781999999999996</v>
      </c>
      <c r="Q30" s="3">
        <v>0</v>
      </c>
      <c r="R30" s="3">
        <v>53.863999999999997</v>
      </c>
      <c r="S30" s="3">
        <v>133550000</v>
      </c>
      <c r="T30" s="3">
        <v>10</v>
      </c>
      <c r="U30" s="3">
        <v>505</v>
      </c>
      <c r="V30" s="3">
        <v>0.35638618469238298</v>
      </c>
      <c r="W30" s="3">
        <v>-1.0678968429565401</v>
      </c>
      <c r="X30" s="3">
        <v>-0.80287361145019498</v>
      </c>
      <c r="Y30" s="3">
        <v>-0.92475891113281306</v>
      </c>
      <c r="Z30" s="3">
        <v>-3.9874670505523699</v>
      </c>
      <c r="AA30" s="3">
        <v>-4.8358464241027797</v>
      </c>
      <c r="AB30" s="3">
        <v>-4.04156541824341</v>
      </c>
      <c r="AC30" s="3">
        <v>-6.2291278839111301</v>
      </c>
    </row>
    <row r="31" spans="1:29" x14ac:dyDescent="0.25">
      <c r="A31" s="3" t="s">
        <v>1582</v>
      </c>
      <c r="B31" s="5" t="s">
        <v>1584</v>
      </c>
      <c r="C31" s="3" t="s">
        <v>1583</v>
      </c>
      <c r="D31" s="3">
        <f t="shared" si="0"/>
        <v>2.641404338759143E-5</v>
      </c>
      <c r="E31" s="3">
        <v>4.5781651131244301</v>
      </c>
      <c r="F31" s="3">
        <v>4.3869538903236398</v>
      </c>
      <c r="G31" s="3" t="s">
        <v>27</v>
      </c>
      <c r="H31" s="3" t="s">
        <v>27</v>
      </c>
      <c r="I31" s="3" t="s">
        <v>1742</v>
      </c>
      <c r="J31" s="3">
        <v>5</v>
      </c>
      <c r="K31" s="3">
        <v>5</v>
      </c>
      <c r="L31" s="3">
        <v>5</v>
      </c>
      <c r="M31" s="3">
        <v>21</v>
      </c>
      <c r="N31" s="3">
        <v>21</v>
      </c>
      <c r="O31" s="3">
        <v>21</v>
      </c>
      <c r="P31" s="3">
        <v>47.351999999999997</v>
      </c>
      <c r="Q31" s="3">
        <v>0</v>
      </c>
      <c r="R31" s="3">
        <v>103.76</v>
      </c>
      <c r="S31" s="3">
        <v>158940000</v>
      </c>
      <c r="T31" s="3">
        <v>9</v>
      </c>
      <c r="U31" s="3">
        <v>423</v>
      </c>
      <c r="V31" s="3">
        <v>-0.16865348815917999</v>
      </c>
      <c r="W31" s="3">
        <v>0.70507907867431596</v>
      </c>
      <c r="X31" s="3">
        <v>0.17261123657226601</v>
      </c>
      <c r="Y31" s="3">
        <v>0.29112625122070301</v>
      </c>
      <c r="Z31" s="3">
        <v>-4.3207559585571298</v>
      </c>
      <c r="AA31" s="3">
        <v>-3.4779324531555198</v>
      </c>
      <c r="AB31" s="3">
        <v>-3.7477710247039799</v>
      </c>
      <c r="AC31" s="3">
        <v>-5.0011930465698198</v>
      </c>
    </row>
    <row r="32" spans="1:29" x14ac:dyDescent="0.25">
      <c r="A32" s="3" t="s">
        <v>1255</v>
      </c>
      <c r="B32" s="5" t="s">
        <v>1257</v>
      </c>
      <c r="C32" s="3" t="s">
        <v>1256</v>
      </c>
      <c r="D32" s="3">
        <f t="shared" si="0"/>
        <v>2.1948034357241429E-3</v>
      </c>
      <c r="E32" s="3">
        <v>2.65860436863503</v>
      </c>
      <c r="F32" s="3">
        <v>4.6989774703979501</v>
      </c>
      <c r="G32" s="3" t="s">
        <v>27</v>
      </c>
      <c r="H32" s="3" t="s">
        <v>27</v>
      </c>
      <c r="I32" s="3" t="s">
        <v>1744</v>
      </c>
      <c r="J32" s="3">
        <v>5</v>
      </c>
      <c r="K32" s="3">
        <v>5</v>
      </c>
      <c r="L32" s="3">
        <v>5</v>
      </c>
      <c r="M32" s="3">
        <v>11.1</v>
      </c>
      <c r="N32" s="3">
        <v>11.1</v>
      </c>
      <c r="O32" s="3">
        <v>11.1</v>
      </c>
      <c r="P32" s="3">
        <v>100.2</v>
      </c>
      <c r="Q32" s="3">
        <v>0</v>
      </c>
      <c r="R32" s="3">
        <v>36.850999999999999</v>
      </c>
      <c r="S32" s="3">
        <v>292960000</v>
      </c>
      <c r="T32" s="3">
        <v>24</v>
      </c>
      <c r="U32" s="3">
        <v>908</v>
      </c>
      <c r="V32" s="3">
        <v>1.7784519195556601</v>
      </c>
      <c r="W32" s="3">
        <v>0.84781360626220703</v>
      </c>
      <c r="X32" s="3">
        <v>1.8614959716796899</v>
      </c>
      <c r="Y32" s="3">
        <v>0.87730216979980502</v>
      </c>
      <c r="Z32" s="3">
        <v>-4.9307351112365696</v>
      </c>
      <c r="AA32" s="3">
        <v>-2.89899826049805</v>
      </c>
      <c r="AB32" s="3">
        <v>-1.08125495910645</v>
      </c>
      <c r="AC32" s="3">
        <v>-4.51985788345337</v>
      </c>
    </row>
    <row r="33" spans="1:29" x14ac:dyDescent="0.25">
      <c r="A33" s="3" t="s">
        <v>1359</v>
      </c>
      <c r="B33" s="5" t="s">
        <v>1361</v>
      </c>
      <c r="C33" s="3" t="s">
        <v>1360</v>
      </c>
      <c r="D33" s="3">
        <f t="shared" si="0"/>
        <v>5.0165009908830437E-4</v>
      </c>
      <c r="E33" s="3">
        <v>3.2995990976336702</v>
      </c>
      <c r="F33" s="3">
        <v>5.19213938713074</v>
      </c>
      <c r="G33" s="3" t="s">
        <v>27</v>
      </c>
      <c r="H33" s="3" t="s">
        <v>27</v>
      </c>
      <c r="I33" s="3" t="s">
        <v>1752</v>
      </c>
      <c r="J33" s="3">
        <v>10</v>
      </c>
      <c r="K33" s="3">
        <v>10</v>
      </c>
      <c r="L33" s="3">
        <v>10</v>
      </c>
      <c r="M33" s="3">
        <v>18.5</v>
      </c>
      <c r="N33" s="3">
        <v>18.5</v>
      </c>
      <c r="O33" s="3">
        <v>18.5</v>
      </c>
      <c r="P33" s="3">
        <v>103.46</v>
      </c>
      <c r="Q33" s="3">
        <v>0</v>
      </c>
      <c r="R33" s="3">
        <v>214.29</v>
      </c>
      <c r="S33" s="3">
        <v>725730000</v>
      </c>
      <c r="T33" s="3">
        <v>57</v>
      </c>
      <c r="U33" s="3">
        <v>963</v>
      </c>
      <c r="V33" s="3">
        <v>2.4334564208984402</v>
      </c>
      <c r="W33" s="3">
        <v>2.9820108413696298</v>
      </c>
      <c r="X33" s="3">
        <v>3.0567626953125</v>
      </c>
      <c r="Y33" s="3">
        <v>1.84037590026855</v>
      </c>
      <c r="Z33" s="3">
        <v>-0.79520797729492199</v>
      </c>
      <c r="AA33" s="3">
        <v>-3.4168815612793</v>
      </c>
      <c r="AB33" s="3">
        <v>-4.0171146392822301</v>
      </c>
      <c r="AC33" s="3">
        <v>-2.2267475128173801</v>
      </c>
    </row>
    <row r="34" spans="1:29" x14ac:dyDescent="0.25">
      <c r="A34" s="3" t="s">
        <v>649</v>
      </c>
      <c r="B34" s="5" t="s">
        <v>651</v>
      </c>
      <c r="C34" s="3" t="s">
        <v>650</v>
      </c>
      <c r="D34" s="3">
        <f t="shared" si="0"/>
        <v>2.6717903425863097E-6</v>
      </c>
      <c r="E34" s="3">
        <v>5.5731976242766796</v>
      </c>
      <c r="F34" s="3">
        <v>4.8600441217422503</v>
      </c>
      <c r="G34" s="3" t="s">
        <v>27</v>
      </c>
      <c r="H34" s="3" t="s">
        <v>27</v>
      </c>
      <c r="I34" s="3" t="s">
        <v>1778</v>
      </c>
      <c r="J34" s="3">
        <v>4</v>
      </c>
      <c r="K34" s="3">
        <v>4</v>
      </c>
      <c r="L34" s="3">
        <v>4</v>
      </c>
      <c r="M34" s="3">
        <v>33</v>
      </c>
      <c r="N34" s="3">
        <v>33</v>
      </c>
      <c r="O34" s="3">
        <v>33</v>
      </c>
      <c r="P34" s="3">
        <v>24.593</v>
      </c>
      <c r="Q34" s="3">
        <v>0</v>
      </c>
      <c r="R34" s="3">
        <v>173.71</v>
      </c>
      <c r="S34" s="3">
        <v>188890000</v>
      </c>
      <c r="T34" s="3">
        <v>12</v>
      </c>
      <c r="U34" s="3">
        <v>215</v>
      </c>
      <c r="V34" s="3">
        <v>0.10659599304199199</v>
      </c>
      <c r="W34" s="3">
        <v>0.37388515472412098</v>
      </c>
      <c r="X34" s="3">
        <v>0.62214851379394498</v>
      </c>
      <c r="Y34" s="3">
        <v>0.23352241516113301</v>
      </c>
      <c r="Z34" s="3">
        <v>-5.1963467597961399</v>
      </c>
      <c r="AA34" s="3">
        <v>-4.7004289627075204</v>
      </c>
      <c r="AB34" s="3">
        <v>-4.0874586105346697</v>
      </c>
      <c r="AC34" s="3">
        <v>-4.11979007720947</v>
      </c>
    </row>
    <row r="35" spans="1:29" x14ac:dyDescent="0.25">
      <c r="A35" s="3" t="s">
        <v>160</v>
      </c>
      <c r="B35" s="5" t="s">
        <v>162</v>
      </c>
      <c r="C35" s="3" t="s">
        <v>161</v>
      </c>
      <c r="D35" s="3">
        <f t="shared" si="0"/>
        <v>1.9135595207851722E-4</v>
      </c>
      <c r="E35" s="3">
        <v>3.71815802460931</v>
      </c>
      <c r="F35" s="3">
        <v>4.1598483324050903</v>
      </c>
      <c r="G35" s="3" t="s">
        <v>27</v>
      </c>
      <c r="H35" s="3" t="s">
        <v>27</v>
      </c>
      <c r="I35" s="3" t="s">
        <v>160</v>
      </c>
      <c r="J35" s="3">
        <v>4</v>
      </c>
      <c r="K35" s="3">
        <v>4</v>
      </c>
      <c r="L35" s="3">
        <v>4</v>
      </c>
      <c r="M35" s="3">
        <v>16.2</v>
      </c>
      <c r="N35" s="3">
        <v>16.2</v>
      </c>
      <c r="O35" s="3">
        <v>16.2</v>
      </c>
      <c r="P35" s="3">
        <v>35.503</v>
      </c>
      <c r="Q35" s="3">
        <v>0</v>
      </c>
      <c r="R35" s="3">
        <v>7.6581000000000001</v>
      </c>
      <c r="S35" s="3">
        <v>122480000</v>
      </c>
      <c r="T35" s="3">
        <v>10</v>
      </c>
      <c r="U35" s="3">
        <v>321</v>
      </c>
      <c r="V35" s="3">
        <v>0</v>
      </c>
      <c r="W35" s="3">
        <v>3.6755561828613302E-2</v>
      </c>
      <c r="X35" s="3">
        <v>-0.50579643249511697</v>
      </c>
      <c r="Y35" s="3">
        <v>-0.14847373962402299</v>
      </c>
      <c r="Z35" s="3">
        <v>-4.4998297691345197</v>
      </c>
      <c r="AA35" s="3">
        <v>-4.8218665122985804</v>
      </c>
      <c r="AB35" s="3">
        <v>-5.0760560035705602</v>
      </c>
      <c r="AC35" s="3">
        <v>-2.8591556549072301</v>
      </c>
    </row>
    <row r="36" spans="1:29" x14ac:dyDescent="0.25">
      <c r="A36" s="3" t="s">
        <v>617</v>
      </c>
      <c r="B36" s="5" t="s">
        <v>619</v>
      </c>
      <c r="C36" s="3" t="s">
        <v>618</v>
      </c>
      <c r="D36" s="3">
        <f t="shared" si="0"/>
        <v>1.1022178631218221E-4</v>
      </c>
      <c r="E36" s="3">
        <v>3.9577325548489499</v>
      </c>
      <c r="F36" s="3">
        <v>5.05489253997803</v>
      </c>
      <c r="G36" s="3" t="s">
        <v>27</v>
      </c>
      <c r="H36" s="3" t="s">
        <v>27</v>
      </c>
      <c r="I36" s="3" t="s">
        <v>617</v>
      </c>
      <c r="J36" s="3">
        <v>2</v>
      </c>
      <c r="K36" s="3">
        <v>2</v>
      </c>
      <c r="L36" s="3">
        <v>2</v>
      </c>
      <c r="M36" s="3">
        <v>11.3</v>
      </c>
      <c r="N36" s="3">
        <v>11.3</v>
      </c>
      <c r="O36" s="3">
        <v>11.3</v>
      </c>
      <c r="P36" s="3">
        <v>21.126999999999999</v>
      </c>
      <c r="Q36" s="3">
        <v>0</v>
      </c>
      <c r="R36" s="3">
        <v>184.16</v>
      </c>
      <c r="S36" s="3">
        <v>228390000</v>
      </c>
      <c r="T36" s="3">
        <v>8</v>
      </c>
      <c r="U36" s="3">
        <v>186</v>
      </c>
      <c r="V36" s="3">
        <v>1.20583724975586</v>
      </c>
      <c r="W36" s="3">
        <v>0.13352298736572299</v>
      </c>
      <c r="X36" s="3">
        <v>0.45021820068359403</v>
      </c>
      <c r="Y36" s="3">
        <v>0.42368698120117199</v>
      </c>
      <c r="Z36" s="3">
        <v>-3.3204262256622301</v>
      </c>
      <c r="AA36" s="3">
        <v>-5.4666261672973597</v>
      </c>
      <c r="AB36" s="3">
        <v>-3.9506518840789799</v>
      </c>
      <c r="AC36" s="3">
        <v>-5.2686004638671902</v>
      </c>
    </row>
    <row r="37" spans="1:29" x14ac:dyDescent="0.25">
      <c r="A37" s="3" t="s">
        <v>1419</v>
      </c>
      <c r="B37" s="5" t="s">
        <v>1421</v>
      </c>
      <c r="C37" s="3" t="s">
        <v>1420</v>
      </c>
      <c r="D37" s="3">
        <f t="shared" si="0"/>
        <v>1.8131602088946062E-4</v>
      </c>
      <c r="E37" s="3">
        <v>3.7415638204136599</v>
      </c>
      <c r="F37" s="3">
        <v>4.31185758113861</v>
      </c>
      <c r="G37" s="3" t="s">
        <v>27</v>
      </c>
      <c r="H37" s="3" t="s">
        <v>27</v>
      </c>
      <c r="I37" s="3" t="s">
        <v>1804</v>
      </c>
      <c r="J37" s="3">
        <v>6</v>
      </c>
      <c r="K37" s="3">
        <v>6</v>
      </c>
      <c r="L37" s="3">
        <v>6</v>
      </c>
      <c r="M37" s="3">
        <v>10.7</v>
      </c>
      <c r="N37" s="3">
        <v>10.7</v>
      </c>
      <c r="O37" s="3">
        <v>10.7</v>
      </c>
      <c r="P37" s="3">
        <v>79.489999999999995</v>
      </c>
      <c r="Q37" s="3">
        <v>0</v>
      </c>
      <c r="R37" s="3">
        <v>11.475</v>
      </c>
      <c r="S37" s="3">
        <v>147890000</v>
      </c>
      <c r="T37" s="3">
        <v>9</v>
      </c>
      <c r="U37" s="3">
        <v>691</v>
      </c>
      <c r="V37" s="3">
        <v>-0.45235633850097701</v>
      </c>
      <c r="W37" s="3">
        <v>0.61960506439208995</v>
      </c>
      <c r="X37" s="3">
        <v>1.2740421295166</v>
      </c>
      <c r="Y37" s="3">
        <v>0.28024864196777299</v>
      </c>
      <c r="Z37" s="3">
        <v>-4.9606003761291504</v>
      </c>
      <c r="AA37" s="3">
        <v>-3.8912703990936302</v>
      </c>
      <c r="AB37" s="3">
        <v>-3.4740626811981201</v>
      </c>
      <c r="AC37" s="3">
        <v>-3.1999573707580602</v>
      </c>
    </row>
    <row r="38" spans="1:29" x14ac:dyDescent="0.25">
      <c r="A38" s="3" t="s">
        <v>1214</v>
      </c>
      <c r="B38" s="5" t="s">
        <v>1216</v>
      </c>
      <c r="C38" s="3" t="s">
        <v>1215</v>
      </c>
      <c r="D38" s="3">
        <f t="shared" si="0"/>
        <v>7.36938351087125E-3</v>
      </c>
      <c r="E38" s="3">
        <v>2.13256884172376</v>
      </c>
      <c r="F38" s="3">
        <v>7.3462258577346802</v>
      </c>
      <c r="G38" s="3" t="s">
        <v>27</v>
      </c>
      <c r="H38" s="3" t="s">
        <v>27</v>
      </c>
      <c r="I38" s="3" t="s">
        <v>1809</v>
      </c>
      <c r="J38" s="3">
        <v>26</v>
      </c>
      <c r="K38" s="3">
        <v>26</v>
      </c>
      <c r="L38" s="3">
        <v>26</v>
      </c>
      <c r="M38" s="3">
        <v>19.399999999999999</v>
      </c>
      <c r="N38" s="3">
        <v>19.399999999999999</v>
      </c>
      <c r="O38" s="3">
        <v>19.399999999999999</v>
      </c>
      <c r="P38" s="3">
        <v>183.26</v>
      </c>
      <c r="Q38" s="3">
        <v>0</v>
      </c>
      <c r="R38" s="3">
        <v>140.91999999999999</v>
      </c>
      <c r="S38" s="3">
        <v>924820000</v>
      </c>
      <c r="T38" s="3">
        <v>65</v>
      </c>
      <c r="U38" s="3">
        <v>1626</v>
      </c>
      <c r="V38" s="3">
        <v>-2.5710353851318399</v>
      </c>
      <c r="W38" s="3">
        <v>5.8447084426879901</v>
      </c>
      <c r="X38" s="3">
        <v>4.3121032714843803</v>
      </c>
      <c r="Y38" s="3">
        <v>2.5399131774902299</v>
      </c>
      <c r="Z38" s="3">
        <v>-5.3992328643798801</v>
      </c>
      <c r="AA38" s="3">
        <v>-5.1401538848876998</v>
      </c>
      <c r="AB38" s="3">
        <v>-4.5182743072509801</v>
      </c>
      <c r="AC38" s="3">
        <v>-4.2015528678893999</v>
      </c>
    </row>
    <row r="39" spans="1:29" x14ac:dyDescent="0.25">
      <c r="A39" s="3" t="s">
        <v>494</v>
      </c>
      <c r="B39" s="5" t="s">
        <v>496</v>
      </c>
      <c r="C39" s="3" t="s">
        <v>495</v>
      </c>
      <c r="D39" s="3">
        <f t="shared" si="0"/>
        <v>2.4350562182506153E-4</v>
      </c>
      <c r="E39" s="3">
        <v>3.6134910077576898</v>
      </c>
      <c r="F39" s="3">
        <v>3.8422509431838998</v>
      </c>
      <c r="G39" s="3" t="s">
        <v>27</v>
      </c>
      <c r="H39" s="3" t="s">
        <v>27</v>
      </c>
      <c r="I39" s="3" t="s">
        <v>494</v>
      </c>
      <c r="J39" s="3">
        <v>3</v>
      </c>
      <c r="K39" s="3">
        <v>3</v>
      </c>
      <c r="L39" s="3">
        <v>3</v>
      </c>
      <c r="M39" s="3">
        <v>6.8</v>
      </c>
      <c r="N39" s="3">
        <v>6.8</v>
      </c>
      <c r="O39" s="3">
        <v>6.8</v>
      </c>
      <c r="P39" s="3">
        <v>105.03</v>
      </c>
      <c r="Q39" s="3">
        <v>0</v>
      </c>
      <c r="R39" s="3">
        <v>65.353999999999999</v>
      </c>
      <c r="S39" s="3">
        <v>108570000</v>
      </c>
      <c r="T39" s="3">
        <v>5</v>
      </c>
      <c r="U39" s="3">
        <v>920</v>
      </c>
      <c r="V39" s="3">
        <v>-0.92820739746093806</v>
      </c>
      <c r="W39" s="3">
        <v>-0.283617973327637</v>
      </c>
      <c r="X39" s="3">
        <v>8.8886260986328097E-2</v>
      </c>
      <c r="Y39" s="3">
        <v>-0.46067428588867199</v>
      </c>
      <c r="Z39" s="3">
        <v>-3.3084375858306898</v>
      </c>
      <c r="AA39" s="3">
        <v>-5.3878917694091797</v>
      </c>
      <c r="AB39" s="3">
        <v>-3.8056309223175</v>
      </c>
      <c r="AC39" s="3">
        <v>-4.4506568908691397</v>
      </c>
    </row>
    <row r="40" spans="1:29" x14ac:dyDescent="0.25">
      <c r="A40" s="3" t="s">
        <v>500</v>
      </c>
      <c r="C40" s="3" t="s">
        <v>501</v>
      </c>
      <c r="D40" s="3">
        <f t="shared" si="0"/>
        <v>9.6820503108455955E-2</v>
      </c>
      <c r="E40" s="3">
        <v>1.0140326649645099</v>
      </c>
      <c r="F40" s="3">
        <v>4.13219034671783</v>
      </c>
      <c r="I40" s="3" t="s">
        <v>500</v>
      </c>
      <c r="J40" s="3">
        <v>2</v>
      </c>
      <c r="K40" s="3">
        <v>2</v>
      </c>
      <c r="L40" s="3">
        <v>2</v>
      </c>
      <c r="M40" s="3">
        <v>16.2</v>
      </c>
      <c r="N40" s="3">
        <v>16.2</v>
      </c>
      <c r="O40" s="3">
        <v>16.2</v>
      </c>
      <c r="P40" s="3">
        <v>24.16</v>
      </c>
      <c r="Q40" s="3">
        <v>0</v>
      </c>
      <c r="R40" s="3">
        <v>8.2982999999999993</v>
      </c>
      <c r="S40" s="3">
        <v>233670000</v>
      </c>
      <c r="T40" s="3">
        <v>17</v>
      </c>
      <c r="U40" s="3">
        <v>229</v>
      </c>
      <c r="V40" s="3">
        <v>0.15704536437988301</v>
      </c>
      <c r="W40" s="3">
        <v>-4.1348361968994096</v>
      </c>
      <c r="X40" s="3">
        <v>1.6439456939697299</v>
      </c>
      <c r="Y40" s="3">
        <v>2.00921630859375</v>
      </c>
      <c r="Z40" s="3">
        <v>0.38669395446777299</v>
      </c>
      <c r="AA40" s="3">
        <v>-6.3970532417297399</v>
      </c>
      <c r="AB40" s="3">
        <v>-5.0324020385742196</v>
      </c>
      <c r="AC40" s="3">
        <v>-5.81062889099121</v>
      </c>
    </row>
    <row r="41" spans="1:29" x14ac:dyDescent="0.25">
      <c r="A41" s="3" t="s">
        <v>1079</v>
      </c>
      <c r="B41" s="5" t="s">
        <v>1081</v>
      </c>
      <c r="C41" s="3" t="s">
        <v>1080</v>
      </c>
      <c r="D41" s="3">
        <f t="shared" si="0"/>
        <v>2.5992843265983996E-5</v>
      </c>
      <c r="E41" s="3">
        <v>4.5851462119499704</v>
      </c>
      <c r="F41" s="3">
        <v>4.5326006412506104</v>
      </c>
      <c r="G41" s="3" t="s">
        <v>27</v>
      </c>
      <c r="H41" s="3" t="s">
        <v>27</v>
      </c>
      <c r="I41" s="3" t="s">
        <v>1815</v>
      </c>
      <c r="J41" s="3">
        <v>32</v>
      </c>
      <c r="K41" s="3">
        <v>32</v>
      </c>
      <c r="L41" s="3">
        <v>32</v>
      </c>
      <c r="M41" s="3">
        <v>51.7</v>
      </c>
      <c r="N41" s="3">
        <v>51.7</v>
      </c>
      <c r="O41" s="3">
        <v>51.7</v>
      </c>
      <c r="P41" s="3">
        <v>89.320999999999998</v>
      </c>
      <c r="Q41" s="3">
        <v>0</v>
      </c>
      <c r="R41" s="3">
        <v>323.31</v>
      </c>
      <c r="S41" s="3">
        <v>2299400000</v>
      </c>
      <c r="T41" s="3">
        <v>153</v>
      </c>
      <c r="U41" s="3">
        <v>806</v>
      </c>
      <c r="V41" s="3">
        <v>3.7682456970214799</v>
      </c>
      <c r="W41" s="3">
        <v>4.8031778335571298</v>
      </c>
      <c r="X41" s="3">
        <v>4.7309341430664098</v>
      </c>
      <c r="Y41" s="3">
        <v>4.8054447174072301</v>
      </c>
      <c r="Z41" s="3">
        <v>0.86516380310058605</v>
      </c>
      <c r="AA41" s="3">
        <v>-0.173370361328125</v>
      </c>
      <c r="AB41" s="3">
        <v>-0.53032302856445301</v>
      </c>
      <c r="AC41" s="3">
        <v>-0.18407058715820299</v>
      </c>
    </row>
    <row r="42" spans="1:29" x14ac:dyDescent="0.25">
      <c r="A42" s="3" t="s">
        <v>623</v>
      </c>
      <c r="C42" s="3" t="s">
        <v>624</v>
      </c>
      <c r="D42" s="3">
        <f t="shared" si="0"/>
        <v>6.0187673437073881E-2</v>
      </c>
      <c r="E42" s="3">
        <v>1.2204924440646301</v>
      </c>
      <c r="F42" s="3">
        <v>3.95700240135193</v>
      </c>
      <c r="I42" s="3" t="s">
        <v>1659</v>
      </c>
      <c r="J42" s="3">
        <v>5</v>
      </c>
      <c r="K42" s="3">
        <v>5</v>
      </c>
      <c r="L42" s="3">
        <v>5</v>
      </c>
      <c r="M42" s="3">
        <v>14.8</v>
      </c>
      <c r="N42" s="3">
        <v>14.8</v>
      </c>
      <c r="O42" s="3">
        <v>14.8</v>
      </c>
      <c r="P42" s="3">
        <v>63.972000000000001</v>
      </c>
      <c r="Q42" s="3">
        <v>0</v>
      </c>
      <c r="R42" s="3">
        <v>90.396000000000001</v>
      </c>
      <c r="S42" s="3">
        <v>264260000</v>
      </c>
      <c r="T42" s="3">
        <v>12</v>
      </c>
      <c r="U42" s="3">
        <v>548</v>
      </c>
      <c r="V42" s="3">
        <v>1.5484542846679701</v>
      </c>
      <c r="W42" s="3">
        <v>0.95793247222900402</v>
      </c>
      <c r="X42" s="3">
        <v>-0.17821311950683599</v>
      </c>
      <c r="Y42" s="3">
        <v>0.41345787048339799</v>
      </c>
      <c r="Z42" s="3">
        <v>-0.66307830810546897</v>
      </c>
      <c r="AA42" s="3">
        <v>-0.10425376892089799</v>
      </c>
      <c r="AB42" s="3">
        <v>-6.2743883132934597</v>
      </c>
      <c r="AC42" s="3">
        <v>-6.0446577072143599</v>
      </c>
    </row>
    <row r="43" spans="1:29" x14ac:dyDescent="0.25">
      <c r="A43" s="3" t="s">
        <v>655</v>
      </c>
      <c r="C43" s="3" t="s">
        <v>656</v>
      </c>
      <c r="D43" s="3">
        <f t="shared" si="0"/>
        <v>8.7341089311124137E-3</v>
      </c>
      <c r="E43" s="3">
        <v>2.0587813958946399</v>
      </c>
      <c r="F43" s="3">
        <v>3.92880094051361</v>
      </c>
      <c r="I43" s="3" t="s">
        <v>1619</v>
      </c>
      <c r="J43" s="3">
        <v>6</v>
      </c>
      <c r="K43" s="3">
        <v>6</v>
      </c>
      <c r="L43" s="3">
        <v>6</v>
      </c>
      <c r="M43" s="3">
        <v>58.3</v>
      </c>
      <c r="N43" s="3">
        <v>58.3</v>
      </c>
      <c r="O43" s="3">
        <v>58.3</v>
      </c>
      <c r="P43" s="3">
        <v>11.428000000000001</v>
      </c>
      <c r="Q43" s="3">
        <v>0</v>
      </c>
      <c r="R43" s="3">
        <v>23.818999999999999</v>
      </c>
      <c r="S43" s="3">
        <v>520570000</v>
      </c>
      <c r="T43" s="3">
        <v>36</v>
      </c>
      <c r="U43" s="3">
        <v>103</v>
      </c>
      <c r="V43" s="3">
        <v>1.27726173400879</v>
      </c>
      <c r="W43" s="3">
        <v>1.5349378585815401</v>
      </c>
      <c r="X43" s="3">
        <v>3.00758934020996</v>
      </c>
      <c r="Y43" s="3">
        <v>2.5867061614990199</v>
      </c>
      <c r="Z43" s="3">
        <v>-1.2983036041259799</v>
      </c>
      <c r="AA43" s="3">
        <v>-4.5378708839416504</v>
      </c>
      <c r="AB43" s="3">
        <v>-0.18333244323730499</v>
      </c>
      <c r="AC43" s="3">
        <v>-1.2892017364502</v>
      </c>
    </row>
    <row r="44" spans="1:29" x14ac:dyDescent="0.25">
      <c r="A44" s="3" t="s">
        <v>517</v>
      </c>
      <c r="C44" s="3" t="s">
        <v>518</v>
      </c>
      <c r="D44" s="3">
        <f t="shared" si="0"/>
        <v>9.6177252960138581E-3</v>
      </c>
      <c r="E44" s="3">
        <v>2.0169276315176798</v>
      </c>
      <c r="F44" s="3">
        <v>3.9158148765564</v>
      </c>
      <c r="I44" s="3" t="s">
        <v>1710</v>
      </c>
      <c r="J44" s="3">
        <v>20</v>
      </c>
      <c r="K44" s="3">
        <v>19</v>
      </c>
      <c r="L44" s="3">
        <v>18</v>
      </c>
      <c r="M44" s="3">
        <v>3.7</v>
      </c>
      <c r="N44" s="3">
        <v>3.6</v>
      </c>
      <c r="O44" s="3">
        <v>3.4</v>
      </c>
      <c r="P44" s="3">
        <v>861.07</v>
      </c>
      <c r="Q44" s="3">
        <v>0</v>
      </c>
      <c r="R44" s="3">
        <v>27.61</v>
      </c>
      <c r="S44" s="3">
        <v>267160000</v>
      </c>
      <c r="T44" s="3">
        <v>28</v>
      </c>
      <c r="U44" s="3">
        <v>7592</v>
      </c>
      <c r="V44" s="3">
        <v>2.5495738983154301</v>
      </c>
      <c r="W44" s="3">
        <v>1.18444156646729</v>
      </c>
      <c r="X44" s="3">
        <v>0.90134239196777299</v>
      </c>
      <c r="Y44" s="3">
        <v>0.73350143432617199</v>
      </c>
      <c r="Z44" s="3">
        <v>-1.5845317840576201</v>
      </c>
      <c r="AA44" s="3">
        <v>-1.5979251861572299</v>
      </c>
      <c r="AB44" s="3">
        <v>-1.6528186798095701</v>
      </c>
      <c r="AC44" s="3">
        <v>-5.4591245651245099</v>
      </c>
    </row>
    <row r="45" spans="1:29" x14ac:dyDescent="0.25">
      <c r="A45" s="3" t="s">
        <v>1345</v>
      </c>
      <c r="B45" s="5" t="s">
        <v>560</v>
      </c>
      <c r="C45" s="3" t="s">
        <v>1346</v>
      </c>
      <c r="D45" s="3">
        <f t="shared" si="0"/>
        <v>1.081844643330851E-5</v>
      </c>
      <c r="E45" s="3">
        <v>4.9658351009562596</v>
      </c>
      <c r="F45" s="3">
        <v>10.0504952669144</v>
      </c>
      <c r="G45" s="3" t="s">
        <v>27</v>
      </c>
      <c r="H45" s="3" t="s">
        <v>27</v>
      </c>
      <c r="I45" s="3" t="s">
        <v>1345</v>
      </c>
      <c r="J45" s="3">
        <v>15</v>
      </c>
      <c r="K45" s="3">
        <v>15</v>
      </c>
      <c r="L45" s="3">
        <v>6</v>
      </c>
      <c r="M45" s="3">
        <v>50.3</v>
      </c>
      <c r="N45" s="3">
        <v>50.3</v>
      </c>
      <c r="O45" s="3">
        <v>21.7</v>
      </c>
      <c r="P45" s="3">
        <v>34.435000000000002</v>
      </c>
      <c r="Q45" s="3">
        <v>0</v>
      </c>
      <c r="R45" s="3">
        <v>323.31</v>
      </c>
      <c r="S45" s="3">
        <v>3941200000</v>
      </c>
      <c r="T45" s="3">
        <v>114</v>
      </c>
      <c r="U45" s="3">
        <v>314</v>
      </c>
      <c r="V45" s="3">
        <v>3.6112422943115199</v>
      </c>
      <c r="W45" s="3">
        <v>5.8559770584106401</v>
      </c>
      <c r="X45" s="3">
        <v>6.3331413269043004</v>
      </c>
      <c r="Y45" s="3">
        <v>6.0927314758300799</v>
      </c>
      <c r="Z45" s="3">
        <v>-4.3535666465759304</v>
      </c>
      <c r="AA45" s="3">
        <v>-3.7787532806396502</v>
      </c>
      <c r="AB45" s="3">
        <v>-4.4438509941101101</v>
      </c>
      <c r="AC45" s="3">
        <v>-5.7327179908752397</v>
      </c>
    </row>
    <row r="46" spans="1:29" x14ac:dyDescent="0.25">
      <c r="A46" s="3" t="s">
        <v>799</v>
      </c>
      <c r="B46" s="3" t="s">
        <v>800</v>
      </c>
      <c r="D46" s="3">
        <f t="shared" si="0"/>
        <v>3.8370949890001969E-2</v>
      </c>
      <c r="E46" s="3">
        <v>1.41599744951474</v>
      </c>
      <c r="F46" s="3">
        <v>3.8345152139663701</v>
      </c>
      <c r="I46" s="3" t="s">
        <v>1624</v>
      </c>
      <c r="J46" s="3">
        <v>4</v>
      </c>
      <c r="K46" s="3">
        <v>4</v>
      </c>
      <c r="L46" s="3">
        <v>4</v>
      </c>
      <c r="M46" s="3">
        <v>46.3</v>
      </c>
      <c r="N46" s="3">
        <v>46.3</v>
      </c>
      <c r="O46" s="3">
        <v>46.3</v>
      </c>
      <c r="P46" s="3">
        <v>16.837</v>
      </c>
      <c r="Q46" s="3">
        <v>0</v>
      </c>
      <c r="R46" s="3">
        <v>323.31</v>
      </c>
      <c r="S46" s="3">
        <v>1632700000</v>
      </c>
      <c r="T46" s="3">
        <v>35</v>
      </c>
      <c r="U46" s="3">
        <v>149</v>
      </c>
      <c r="V46" s="3">
        <v>2.9770526885986301</v>
      </c>
      <c r="W46" s="3">
        <v>3.4377870559692401</v>
      </c>
      <c r="X46" s="3">
        <v>4.8327102661132804</v>
      </c>
      <c r="Y46" s="3">
        <v>4.0290870666503897</v>
      </c>
      <c r="Z46" s="3">
        <v>1.4904537200927701</v>
      </c>
      <c r="AA46" s="3">
        <v>1.9628963470459</v>
      </c>
      <c r="AB46" s="3">
        <v>0.59597587585449197</v>
      </c>
      <c r="AC46" s="3">
        <v>-4.1107497215270996</v>
      </c>
    </row>
    <row r="47" spans="1:29" x14ac:dyDescent="0.25">
      <c r="A47" s="3" t="s">
        <v>1342</v>
      </c>
      <c r="B47" s="3" t="s">
        <v>1344</v>
      </c>
      <c r="C47" s="3" t="s">
        <v>1343</v>
      </c>
      <c r="D47" s="3">
        <f t="shared" si="0"/>
        <v>1.5394051385929419E-2</v>
      </c>
      <c r="E47" s="3">
        <v>1.8126470680826099</v>
      </c>
      <c r="F47" s="3">
        <v>3.7017734050750701</v>
      </c>
      <c r="I47" s="3" t="s">
        <v>1690</v>
      </c>
      <c r="J47" s="3">
        <v>7</v>
      </c>
      <c r="K47" s="3">
        <v>7</v>
      </c>
      <c r="L47" s="3">
        <v>7</v>
      </c>
      <c r="M47" s="3">
        <v>24</v>
      </c>
      <c r="N47" s="3">
        <v>24</v>
      </c>
      <c r="O47" s="3">
        <v>24</v>
      </c>
      <c r="P47" s="3">
        <v>34.323999999999998</v>
      </c>
      <c r="Q47" s="3">
        <v>0</v>
      </c>
      <c r="R47" s="3">
        <v>15.005000000000001</v>
      </c>
      <c r="S47" s="3">
        <v>455630000</v>
      </c>
      <c r="T47" s="3">
        <v>30</v>
      </c>
      <c r="U47" s="3">
        <v>312</v>
      </c>
      <c r="V47" s="3">
        <v>2.3563156127929701</v>
      </c>
      <c r="W47" s="3">
        <v>1.89899730682373</v>
      </c>
      <c r="X47" s="3">
        <v>1.8526802062988299</v>
      </c>
      <c r="Y47" s="3">
        <v>1.98416900634766</v>
      </c>
      <c r="Z47" s="3">
        <v>-1.2262020111084</v>
      </c>
      <c r="AA47" s="3">
        <v>0.30807685852050798</v>
      </c>
      <c r="AB47" s="3">
        <v>-0.98052597045898404</v>
      </c>
      <c r="AC47" s="3">
        <v>-4.8162803649902299</v>
      </c>
    </row>
    <row r="48" spans="1:29" x14ac:dyDescent="0.25">
      <c r="A48" s="3" t="s">
        <v>1208</v>
      </c>
      <c r="B48" s="3" t="s">
        <v>1210</v>
      </c>
      <c r="C48" s="3" t="s">
        <v>1209</v>
      </c>
      <c r="D48" s="3">
        <f t="shared" si="0"/>
        <v>2.0210795817433611E-2</v>
      </c>
      <c r="E48" s="3">
        <v>1.69441658543</v>
      </c>
      <c r="F48" s="3">
        <v>3.6818398237228398</v>
      </c>
      <c r="I48" s="3" t="s">
        <v>1736</v>
      </c>
      <c r="J48" s="3">
        <v>14</v>
      </c>
      <c r="K48" s="3">
        <v>14</v>
      </c>
      <c r="L48" s="3">
        <v>14</v>
      </c>
      <c r="M48" s="3">
        <v>23.9</v>
      </c>
      <c r="N48" s="3">
        <v>23.9</v>
      </c>
      <c r="O48" s="3">
        <v>23.9</v>
      </c>
      <c r="P48" s="3">
        <v>83.549000000000007</v>
      </c>
      <c r="Q48" s="3">
        <v>0</v>
      </c>
      <c r="R48" s="3">
        <v>65.114000000000004</v>
      </c>
      <c r="S48" s="3">
        <v>505200000</v>
      </c>
      <c r="T48" s="3">
        <v>33</v>
      </c>
      <c r="U48" s="3">
        <v>727</v>
      </c>
      <c r="V48" s="3">
        <v>3.0431766510009801</v>
      </c>
      <c r="W48" s="3">
        <v>2.0117883682250999</v>
      </c>
      <c r="X48" s="3">
        <v>1.09695625305176</v>
      </c>
      <c r="Y48" s="3">
        <v>1.03166007995605</v>
      </c>
      <c r="Z48" s="3">
        <v>3.3121109008789097E-2</v>
      </c>
      <c r="AA48" s="3">
        <v>-0.29149627685546903</v>
      </c>
      <c r="AB48" s="3">
        <v>-2.78094482421875</v>
      </c>
      <c r="AC48" s="3">
        <v>-4.5044579505920401</v>
      </c>
    </row>
    <row r="49" spans="1:29" x14ac:dyDescent="0.25">
      <c r="A49" s="3" t="s">
        <v>122</v>
      </c>
      <c r="B49" s="3" t="s">
        <v>124</v>
      </c>
      <c r="C49" s="3" t="s">
        <v>123</v>
      </c>
      <c r="D49" s="3">
        <f t="shared" si="0"/>
        <v>3.0257279642087933E-2</v>
      </c>
      <c r="E49" s="3">
        <v>1.5191701209109301</v>
      </c>
      <c r="F49" s="3">
        <v>3.6523740291595499</v>
      </c>
      <c r="I49" s="3" t="s">
        <v>122</v>
      </c>
      <c r="J49" s="3">
        <v>4</v>
      </c>
      <c r="K49" s="3">
        <v>4</v>
      </c>
      <c r="L49" s="3">
        <v>4</v>
      </c>
      <c r="M49" s="3">
        <v>24.3</v>
      </c>
      <c r="N49" s="3">
        <v>24.3</v>
      </c>
      <c r="O49" s="3">
        <v>24.3</v>
      </c>
      <c r="P49" s="3">
        <v>29.404</v>
      </c>
      <c r="Q49" s="3">
        <v>0</v>
      </c>
      <c r="R49" s="3">
        <v>149.58000000000001</v>
      </c>
      <c r="S49" s="3">
        <v>210290000</v>
      </c>
      <c r="T49" s="3">
        <v>22</v>
      </c>
      <c r="U49" s="3">
        <v>263</v>
      </c>
      <c r="V49" s="3">
        <v>1.01690101623535</v>
      </c>
      <c r="W49" s="3">
        <v>-0.114117622375488</v>
      </c>
      <c r="X49" s="3">
        <v>-0.13963890075683599</v>
      </c>
      <c r="Y49" s="3">
        <v>-0.60067367553710904</v>
      </c>
      <c r="Z49" s="3">
        <v>-0.38459396362304699</v>
      </c>
      <c r="AA49" s="3">
        <v>-3.2133760452270499</v>
      </c>
      <c r="AB49" s="3">
        <v>-4.5503187179565403</v>
      </c>
      <c r="AC49" s="3">
        <v>-6.2987365722656303</v>
      </c>
    </row>
    <row r="50" spans="1:29" x14ac:dyDescent="0.25">
      <c r="A50" s="3" t="s">
        <v>1276</v>
      </c>
      <c r="B50" s="3" t="s">
        <v>1278</v>
      </c>
      <c r="C50" s="3" t="s">
        <v>1277</v>
      </c>
      <c r="D50" s="3">
        <f t="shared" si="0"/>
        <v>2.4247033705576671E-2</v>
      </c>
      <c r="E50" s="3">
        <v>1.61534138382857</v>
      </c>
      <c r="F50" s="3">
        <v>3.5272144079208401</v>
      </c>
      <c r="I50" s="3" t="s">
        <v>1276</v>
      </c>
      <c r="J50" s="3">
        <v>10</v>
      </c>
      <c r="K50" s="3">
        <v>10</v>
      </c>
      <c r="L50" s="3">
        <v>10</v>
      </c>
      <c r="M50" s="3">
        <v>27.6</v>
      </c>
      <c r="N50" s="3">
        <v>27.6</v>
      </c>
      <c r="O50" s="3">
        <v>27.6</v>
      </c>
      <c r="P50" s="3">
        <v>61.585000000000001</v>
      </c>
      <c r="Q50" s="3">
        <v>0</v>
      </c>
      <c r="R50" s="3">
        <v>54.118000000000002</v>
      </c>
      <c r="S50" s="3">
        <v>231170000</v>
      </c>
      <c r="T50" s="3">
        <v>18</v>
      </c>
      <c r="U50" s="3">
        <v>550</v>
      </c>
      <c r="V50" s="3">
        <v>2.25826835632324</v>
      </c>
      <c r="W50" s="3">
        <v>-0.28795528411865201</v>
      </c>
      <c r="X50" s="3">
        <v>-0.53794479370117199</v>
      </c>
      <c r="Y50" s="3">
        <v>-0.85072517395019498</v>
      </c>
      <c r="Z50" s="3">
        <v>-0.70055007934570301</v>
      </c>
      <c r="AA50" s="3">
        <v>-3.9046630859375</v>
      </c>
      <c r="AB50" s="3">
        <v>-5.0816326141357404</v>
      </c>
      <c r="AC50" s="3">
        <v>-3.8403687477111799</v>
      </c>
    </row>
    <row r="51" spans="1:29" x14ac:dyDescent="0.25">
      <c r="A51" s="3" t="s">
        <v>356</v>
      </c>
      <c r="B51" s="3" t="s">
        <v>358</v>
      </c>
      <c r="C51" s="3" t="s">
        <v>357</v>
      </c>
      <c r="D51" s="3">
        <f t="shared" si="0"/>
        <v>7.1904047139018327E-3</v>
      </c>
      <c r="E51" s="3">
        <v>2.14324666454511</v>
      </c>
      <c r="F51" s="3">
        <v>3.4905908107757599</v>
      </c>
      <c r="I51" s="3" t="s">
        <v>356</v>
      </c>
      <c r="J51" s="3">
        <v>4</v>
      </c>
      <c r="K51" s="3">
        <v>4</v>
      </c>
      <c r="L51" s="3">
        <v>4</v>
      </c>
      <c r="M51" s="3">
        <v>12</v>
      </c>
      <c r="N51" s="3">
        <v>12</v>
      </c>
      <c r="O51" s="3">
        <v>12</v>
      </c>
      <c r="P51" s="3">
        <v>48.633000000000003</v>
      </c>
      <c r="Q51" s="3">
        <v>0</v>
      </c>
      <c r="R51" s="3">
        <v>6.7807000000000004</v>
      </c>
      <c r="S51" s="3">
        <v>156600000</v>
      </c>
      <c r="T51" s="3">
        <v>9</v>
      </c>
      <c r="U51" s="3">
        <v>433</v>
      </c>
      <c r="V51" s="3">
        <v>-1.4484405517578101E-2</v>
      </c>
      <c r="W51" s="3">
        <v>0.66564464569091797</v>
      </c>
      <c r="X51" s="3">
        <v>0.60544013977050803</v>
      </c>
      <c r="Y51" s="3">
        <v>7.92083740234375E-2</v>
      </c>
      <c r="Z51" s="3">
        <v>-0.65989494323730502</v>
      </c>
      <c r="AA51" s="3">
        <v>-3.4144163131713898</v>
      </c>
      <c r="AB51" s="3">
        <v>-4.2475690841674796</v>
      </c>
      <c r="AC51" s="3">
        <v>-4.3046741485595703</v>
      </c>
    </row>
    <row r="52" spans="1:29" x14ac:dyDescent="0.25">
      <c r="A52" s="3" t="s">
        <v>1088</v>
      </c>
      <c r="B52" s="3" t="s">
        <v>1090</v>
      </c>
      <c r="C52" s="3" t="s">
        <v>1089</v>
      </c>
      <c r="D52" s="3">
        <f t="shared" si="0"/>
        <v>1.3486843101379235E-2</v>
      </c>
      <c r="E52" s="3">
        <v>1.8700896948127399</v>
      </c>
      <c r="F52" s="3">
        <v>3.4509457349777199</v>
      </c>
      <c r="I52" s="3" t="s">
        <v>1712</v>
      </c>
      <c r="J52" s="3">
        <v>3</v>
      </c>
      <c r="K52" s="3">
        <v>3</v>
      </c>
      <c r="L52" s="3">
        <v>3</v>
      </c>
      <c r="M52" s="3">
        <v>4</v>
      </c>
      <c r="N52" s="3">
        <v>4</v>
      </c>
      <c r="O52" s="3">
        <v>4</v>
      </c>
      <c r="P52" s="3">
        <v>101.11</v>
      </c>
      <c r="Q52" s="3">
        <v>0</v>
      </c>
      <c r="R52" s="3">
        <v>6.1863000000000001</v>
      </c>
      <c r="S52" s="3">
        <v>81850000</v>
      </c>
      <c r="T52" s="3">
        <v>4</v>
      </c>
      <c r="U52" s="3">
        <v>900</v>
      </c>
      <c r="V52" s="3">
        <v>-0.23819351196289101</v>
      </c>
      <c r="W52" s="3">
        <v>-0.68907260894775402</v>
      </c>
      <c r="X52" s="3">
        <v>-0.82402801513671897</v>
      </c>
      <c r="Y52" s="3">
        <v>-1.6747894287109399</v>
      </c>
      <c r="Z52" s="3">
        <v>-1.7139987945556601</v>
      </c>
      <c r="AA52" s="3">
        <v>-4.0485429763793901</v>
      </c>
      <c r="AB52" s="3">
        <v>-5.6930289268493697</v>
      </c>
      <c r="AC52" s="3">
        <v>-5.7742958068847701</v>
      </c>
    </row>
    <row r="53" spans="1:29" x14ac:dyDescent="0.25">
      <c r="A53" s="3" t="s">
        <v>488</v>
      </c>
      <c r="B53" s="3" t="s">
        <v>490</v>
      </c>
      <c r="C53" s="3" t="s">
        <v>489</v>
      </c>
      <c r="D53" s="3">
        <f t="shared" si="0"/>
        <v>3.064848695115659E-2</v>
      </c>
      <c r="E53" s="3">
        <v>1.51359096078613</v>
      </c>
      <c r="F53" s="3">
        <v>3.3882575035095202</v>
      </c>
      <c r="I53" s="3" t="s">
        <v>1605</v>
      </c>
      <c r="J53" s="3">
        <v>4</v>
      </c>
      <c r="K53" s="3">
        <v>4</v>
      </c>
      <c r="L53" s="3">
        <v>4</v>
      </c>
      <c r="M53" s="3">
        <v>39.4</v>
      </c>
      <c r="N53" s="3">
        <v>39.4</v>
      </c>
      <c r="O53" s="3">
        <v>39.4</v>
      </c>
      <c r="P53" s="3">
        <v>22.978000000000002</v>
      </c>
      <c r="Q53" s="3">
        <v>0</v>
      </c>
      <c r="R53" s="3">
        <v>30.212</v>
      </c>
      <c r="S53" s="3">
        <v>133960000</v>
      </c>
      <c r="T53" s="3">
        <v>5</v>
      </c>
      <c r="U53" s="3">
        <v>203</v>
      </c>
      <c r="V53" s="3">
        <v>0.80299186706543002</v>
      </c>
      <c r="W53" s="3">
        <v>-0.56557178497314498</v>
      </c>
      <c r="X53" s="3">
        <v>-9.4856262207031306E-2</v>
      </c>
      <c r="Y53" s="3">
        <v>-4.4690990447998002</v>
      </c>
      <c r="Z53" s="3">
        <v>-4.1365656852722203</v>
      </c>
      <c r="AA53" s="3">
        <v>-5.3774132728576696</v>
      </c>
      <c r="AB53" s="3">
        <v>-4.0284514427185103</v>
      </c>
      <c r="AC53" s="3">
        <v>-4.3371348381042498</v>
      </c>
    </row>
    <row r="54" spans="1:29" x14ac:dyDescent="0.25">
      <c r="A54" s="3" t="s">
        <v>1085</v>
      </c>
      <c r="B54" s="3" t="s">
        <v>1087</v>
      </c>
      <c r="C54" s="3" t="s">
        <v>1086</v>
      </c>
      <c r="D54" s="3">
        <f t="shared" si="0"/>
        <v>2.1409913133298084E-2</v>
      </c>
      <c r="E54" s="3">
        <v>1.66938509477029</v>
      </c>
      <c r="F54" s="3">
        <v>3.3880900144577</v>
      </c>
      <c r="I54" s="3" t="s">
        <v>1657</v>
      </c>
      <c r="J54" s="3">
        <v>5</v>
      </c>
      <c r="K54" s="3">
        <v>5</v>
      </c>
      <c r="L54" s="3">
        <v>5</v>
      </c>
      <c r="M54" s="3">
        <v>8.1999999999999993</v>
      </c>
      <c r="N54" s="3">
        <v>8.1999999999999993</v>
      </c>
      <c r="O54" s="3">
        <v>8.1999999999999993</v>
      </c>
      <c r="P54" s="3">
        <v>92.48</v>
      </c>
      <c r="Q54" s="3">
        <v>0</v>
      </c>
      <c r="R54" s="3">
        <v>29.382000000000001</v>
      </c>
      <c r="S54" s="3">
        <v>144660000</v>
      </c>
      <c r="T54" s="3">
        <v>25</v>
      </c>
      <c r="U54" s="3">
        <v>814</v>
      </c>
      <c r="V54" s="3">
        <v>0.37533378601074202</v>
      </c>
      <c r="W54" s="3">
        <v>0.38519954681396501</v>
      </c>
      <c r="X54" s="3">
        <v>-0.41397285461425798</v>
      </c>
      <c r="Y54" s="3">
        <v>-0.234336853027344</v>
      </c>
      <c r="Z54" s="3">
        <v>-4.4868426322937003</v>
      </c>
      <c r="AA54" s="3">
        <v>-0.15592575073242201</v>
      </c>
      <c r="AB54" s="3">
        <v>-4.0606832504272496</v>
      </c>
      <c r="AC54" s="3">
        <v>-4.7366847991943404</v>
      </c>
    </row>
    <row r="55" spans="1:29" x14ac:dyDescent="0.25">
      <c r="A55" s="3" t="s">
        <v>346</v>
      </c>
      <c r="B55" s="3" t="s">
        <v>348</v>
      </c>
      <c r="C55" s="3" t="s">
        <v>347</v>
      </c>
      <c r="D55" s="3">
        <f t="shared" si="0"/>
        <v>2.3966944589067854E-2</v>
      </c>
      <c r="E55" s="3">
        <v>1.6203873281977501</v>
      </c>
      <c r="F55" s="3">
        <v>3.37522685527802</v>
      </c>
      <c r="I55" s="3" t="s">
        <v>1798</v>
      </c>
      <c r="J55" s="3">
        <v>3</v>
      </c>
      <c r="K55" s="3">
        <v>3</v>
      </c>
      <c r="L55" s="3">
        <v>3</v>
      </c>
      <c r="M55" s="3">
        <v>16.2</v>
      </c>
      <c r="N55" s="3">
        <v>16.2</v>
      </c>
      <c r="O55" s="3">
        <v>16.2</v>
      </c>
      <c r="P55" s="3">
        <v>21.08</v>
      </c>
      <c r="Q55" s="3">
        <v>0</v>
      </c>
      <c r="R55" s="3">
        <v>12.153</v>
      </c>
      <c r="S55" s="3">
        <v>189320000</v>
      </c>
      <c r="T55" s="3">
        <v>12</v>
      </c>
      <c r="U55" s="3">
        <v>185</v>
      </c>
      <c r="V55" s="3">
        <v>0.69975852966308605</v>
      </c>
      <c r="W55" s="3">
        <v>-0.25466060638427701</v>
      </c>
      <c r="X55" s="3">
        <v>-0.15622329711914101</v>
      </c>
      <c r="Y55" s="3">
        <v>0.52873802185058605</v>
      </c>
      <c r="Z55" s="3">
        <v>-1.28437995910645</v>
      </c>
      <c r="AA55" s="3">
        <v>-1.45919036865234</v>
      </c>
      <c r="AB55" s="3">
        <v>-4.0971488952636701</v>
      </c>
      <c r="AC55" s="3">
        <v>-5.8425755500793501</v>
      </c>
    </row>
    <row r="56" spans="1:29" x14ac:dyDescent="0.25">
      <c r="A56" s="3" t="s">
        <v>747</v>
      </c>
      <c r="B56" s="3" t="s">
        <v>749</v>
      </c>
      <c r="C56" s="3" t="s">
        <v>748</v>
      </c>
      <c r="D56" s="3">
        <f t="shared" si="0"/>
        <v>0.1141458261683134</v>
      </c>
      <c r="E56" s="3">
        <v>0.94253996420187003</v>
      </c>
      <c r="F56" s="3">
        <v>3.32883137464523</v>
      </c>
      <c r="I56" s="3" t="s">
        <v>1769</v>
      </c>
      <c r="J56" s="3">
        <v>9</v>
      </c>
      <c r="K56" s="3">
        <v>9</v>
      </c>
      <c r="L56" s="3">
        <v>9</v>
      </c>
      <c r="M56" s="3">
        <v>26.9</v>
      </c>
      <c r="N56" s="3">
        <v>26.9</v>
      </c>
      <c r="O56" s="3">
        <v>26.9</v>
      </c>
      <c r="P56" s="3">
        <v>69.283000000000001</v>
      </c>
      <c r="Q56" s="3">
        <v>0</v>
      </c>
      <c r="R56" s="3">
        <v>269.14</v>
      </c>
      <c r="S56" s="3">
        <v>515430000</v>
      </c>
      <c r="T56" s="3">
        <v>18</v>
      </c>
      <c r="U56" s="3">
        <v>631</v>
      </c>
      <c r="V56" s="3">
        <v>1.6274166107177701</v>
      </c>
      <c r="W56" s="3">
        <v>1.70282077789307</v>
      </c>
      <c r="X56" s="3">
        <v>1.4419307708740201</v>
      </c>
      <c r="Y56" s="3">
        <v>1.4573497772216799</v>
      </c>
      <c r="Z56" s="3">
        <v>1.1259174346923799</v>
      </c>
      <c r="AA56" s="3">
        <v>1.2104854583740201</v>
      </c>
      <c r="AB56" s="3">
        <v>-3.2400071620941202</v>
      </c>
      <c r="AC56" s="3">
        <v>-6.1822032928466797</v>
      </c>
    </row>
    <row r="57" spans="1:29" x14ac:dyDescent="0.25">
      <c r="A57" s="3" t="s">
        <v>1037</v>
      </c>
      <c r="B57" s="3" t="s">
        <v>1039</v>
      </c>
      <c r="C57" s="3" t="s">
        <v>1038</v>
      </c>
      <c r="D57" s="3">
        <f t="shared" si="0"/>
        <v>4.4242448898523808E-2</v>
      </c>
      <c r="E57" s="3">
        <v>1.3541608420632001</v>
      </c>
      <c r="F57" s="3">
        <v>3.3278851509094198</v>
      </c>
      <c r="I57" s="3" t="s">
        <v>1813</v>
      </c>
      <c r="J57" s="3">
        <v>10</v>
      </c>
      <c r="K57" s="3">
        <v>10</v>
      </c>
      <c r="L57" s="3">
        <v>10</v>
      </c>
      <c r="M57" s="3">
        <v>28.3</v>
      </c>
      <c r="N57" s="3">
        <v>28.3</v>
      </c>
      <c r="O57" s="3">
        <v>28.3</v>
      </c>
      <c r="P57" s="3">
        <v>49.540999999999997</v>
      </c>
      <c r="Q57" s="3">
        <v>0</v>
      </c>
      <c r="R57" s="3">
        <v>37.213999999999999</v>
      </c>
      <c r="S57" s="3">
        <v>310820000</v>
      </c>
      <c r="T57" s="3">
        <v>20</v>
      </c>
      <c r="U57" s="3">
        <v>452</v>
      </c>
      <c r="V57" s="3">
        <v>1.87539291381836</v>
      </c>
      <c r="W57" s="3">
        <v>0.60209369659423795</v>
      </c>
      <c r="X57" s="3">
        <v>0.43276596069335899</v>
      </c>
      <c r="Y57" s="3">
        <v>0.64313125610351596</v>
      </c>
      <c r="Z57" s="3">
        <v>0.11768531799316399</v>
      </c>
      <c r="AA57" s="3">
        <v>-2.6911525726318399</v>
      </c>
      <c r="AB57" s="3">
        <v>-1.3497180938720701</v>
      </c>
      <c r="AC57" s="3">
        <v>-5.8349714279174796</v>
      </c>
    </row>
    <row r="58" spans="1:29" x14ac:dyDescent="0.25">
      <c r="A58" s="3" t="s">
        <v>792</v>
      </c>
      <c r="B58" s="3" t="s">
        <v>794</v>
      </c>
      <c r="C58" s="3" t="s">
        <v>793</v>
      </c>
      <c r="D58" s="3">
        <f t="shared" si="0"/>
        <v>1.8581579949525159E-4</v>
      </c>
      <c r="E58" s="3">
        <v>3.7309173616993099</v>
      </c>
      <c r="F58" s="3">
        <v>3.2805939912795998</v>
      </c>
      <c r="I58" s="3" t="s">
        <v>792</v>
      </c>
      <c r="J58" s="3">
        <v>3</v>
      </c>
      <c r="K58" s="3">
        <v>3</v>
      </c>
      <c r="L58" s="3">
        <v>3</v>
      </c>
      <c r="M58" s="3">
        <v>14</v>
      </c>
      <c r="N58" s="3">
        <v>14</v>
      </c>
      <c r="O58" s="3">
        <v>14</v>
      </c>
      <c r="P58" s="3">
        <v>25.19</v>
      </c>
      <c r="Q58" s="3">
        <v>0</v>
      </c>
      <c r="R58" s="3">
        <v>3.524</v>
      </c>
      <c r="S58" s="3">
        <v>62655000</v>
      </c>
      <c r="T58" s="3">
        <v>3</v>
      </c>
      <c r="U58" s="3">
        <v>229</v>
      </c>
      <c r="V58" s="3">
        <v>-1.16268730163574</v>
      </c>
      <c r="W58" s="3">
        <v>-1.2501459121704099</v>
      </c>
      <c r="X58" s="3">
        <v>0.17072868347167999</v>
      </c>
      <c r="Y58" s="3">
        <v>-0.78879928588867199</v>
      </c>
      <c r="Z58" s="3">
        <v>-4.43349409103394</v>
      </c>
      <c r="AA58" s="3">
        <v>-3.5596034526825</v>
      </c>
      <c r="AB58" s="3">
        <v>-4.4640150070190403</v>
      </c>
      <c r="AC58" s="3">
        <v>-3.69616723060608</v>
      </c>
    </row>
    <row r="59" spans="1:29" x14ac:dyDescent="0.25">
      <c r="A59" s="3" t="s">
        <v>207</v>
      </c>
      <c r="B59" s="3" t="s">
        <v>209</v>
      </c>
      <c r="C59" s="3" t="s">
        <v>208</v>
      </c>
      <c r="D59" s="3">
        <f t="shared" si="0"/>
        <v>4.493802954659289E-3</v>
      </c>
      <c r="E59" s="3">
        <v>2.3473859745471302</v>
      </c>
      <c r="F59" s="3">
        <v>3.25148260593414</v>
      </c>
      <c r="I59" s="3" t="s">
        <v>207</v>
      </c>
      <c r="J59" s="3">
        <v>3</v>
      </c>
      <c r="K59" s="3">
        <v>3</v>
      </c>
      <c r="L59" s="3">
        <v>3</v>
      </c>
      <c r="M59" s="3">
        <v>20.7</v>
      </c>
      <c r="N59" s="3">
        <v>20.7</v>
      </c>
      <c r="O59" s="3">
        <v>20.7</v>
      </c>
      <c r="P59" s="3">
        <v>24.283999999999999</v>
      </c>
      <c r="Q59" s="3">
        <v>1.1073999999999999E-3</v>
      </c>
      <c r="R59" s="3">
        <v>1.7771999999999999</v>
      </c>
      <c r="S59" s="3">
        <v>95746000</v>
      </c>
      <c r="T59" s="3">
        <v>2</v>
      </c>
      <c r="U59" s="3">
        <v>213</v>
      </c>
      <c r="V59" s="3">
        <v>0.43220901489257801</v>
      </c>
      <c r="W59" s="3">
        <v>-0.97175884246826205</v>
      </c>
      <c r="X59" s="3">
        <v>-1.4621505737304701</v>
      </c>
      <c r="Y59" s="3">
        <v>-1.19925689697266</v>
      </c>
      <c r="Z59" s="3">
        <v>-4.0179715156555202</v>
      </c>
      <c r="AA59" s="3">
        <v>-3.8277227878570601</v>
      </c>
      <c r="AB59" s="3">
        <v>-2.7181451320648198</v>
      </c>
      <c r="AC59" s="3">
        <v>-5.6430482864379901</v>
      </c>
    </row>
    <row r="60" spans="1:29" x14ac:dyDescent="0.25">
      <c r="A60" s="3" t="s">
        <v>858</v>
      </c>
      <c r="B60" s="3" t="s">
        <v>860</v>
      </c>
      <c r="C60" s="3" t="s">
        <v>859</v>
      </c>
      <c r="D60" s="3">
        <f t="shared" si="0"/>
        <v>1.8943875782242113E-3</v>
      </c>
      <c r="E60" s="3">
        <v>2.7225311626801298</v>
      </c>
      <c r="F60" s="3">
        <v>3.2501311898231502</v>
      </c>
      <c r="I60" s="3" t="s">
        <v>858</v>
      </c>
      <c r="J60" s="3">
        <v>2</v>
      </c>
      <c r="K60" s="3">
        <v>1</v>
      </c>
      <c r="L60" s="3">
        <v>1</v>
      </c>
      <c r="M60" s="3">
        <v>3.6</v>
      </c>
      <c r="N60" s="3">
        <v>1.2</v>
      </c>
      <c r="O60" s="3">
        <v>1.2</v>
      </c>
      <c r="P60" s="3">
        <v>85.018000000000001</v>
      </c>
      <c r="Q60" s="3">
        <v>0</v>
      </c>
      <c r="R60" s="3">
        <v>10.625999999999999</v>
      </c>
      <c r="S60" s="3">
        <v>72867000</v>
      </c>
      <c r="T60" s="3">
        <v>11</v>
      </c>
      <c r="U60" s="3">
        <v>780</v>
      </c>
      <c r="V60" s="3">
        <v>-0.55593109130859397</v>
      </c>
      <c r="W60" s="3">
        <v>-1.15625476837158</v>
      </c>
      <c r="X60" s="3">
        <v>-1.0642261505127</v>
      </c>
      <c r="Y60" s="3">
        <v>-2.80230617523193</v>
      </c>
      <c r="Z60" s="3">
        <v>-4.6989712715148899</v>
      </c>
      <c r="AA60" s="3">
        <v>-3.6964924335479701</v>
      </c>
      <c r="AB60" s="3">
        <v>-5.5511779785156303</v>
      </c>
      <c r="AC60" s="3">
        <v>-4.6326012611389196</v>
      </c>
    </row>
    <row r="61" spans="1:29" x14ac:dyDescent="0.25">
      <c r="A61" s="3" t="s">
        <v>1327</v>
      </c>
      <c r="B61" s="3" t="s">
        <v>1329</v>
      </c>
      <c r="C61" s="3" t="s">
        <v>1328</v>
      </c>
      <c r="D61" s="3">
        <f t="shared" si="0"/>
        <v>2.8435192360723055E-5</v>
      </c>
      <c r="E61" s="3">
        <v>4.5461438294509202</v>
      </c>
      <c r="F61" s="3">
        <v>3.2167128324508698</v>
      </c>
      <c r="I61" s="3" t="s">
        <v>1327</v>
      </c>
      <c r="J61" s="3">
        <v>3</v>
      </c>
      <c r="K61" s="3">
        <v>3</v>
      </c>
      <c r="L61" s="3">
        <v>3</v>
      </c>
      <c r="M61" s="3">
        <v>6.5</v>
      </c>
      <c r="N61" s="3">
        <v>6.5</v>
      </c>
      <c r="O61" s="3">
        <v>6.5</v>
      </c>
      <c r="P61" s="3">
        <v>59.209000000000003</v>
      </c>
      <c r="Q61" s="3">
        <v>0</v>
      </c>
      <c r="R61" s="3">
        <v>8.8773</v>
      </c>
      <c r="S61" s="3">
        <v>54603000</v>
      </c>
      <c r="T61" s="3">
        <v>4</v>
      </c>
      <c r="U61" s="3">
        <v>551</v>
      </c>
      <c r="V61" s="3">
        <v>-0.4375</v>
      </c>
      <c r="W61" s="3">
        <v>-1.06596851348877</v>
      </c>
      <c r="X61" s="3">
        <v>-1.3507156372070299</v>
      </c>
      <c r="Y61" s="3">
        <v>-1.3825664520263701</v>
      </c>
      <c r="Z61" s="3">
        <v>-4.5574383735656703</v>
      </c>
      <c r="AA61" s="3">
        <v>-4.20613718032837</v>
      </c>
      <c r="AB61" s="3">
        <v>-3.79173803329468</v>
      </c>
      <c r="AC61" s="3">
        <v>-4.5482883453369096</v>
      </c>
    </row>
    <row r="62" spans="1:29" x14ac:dyDescent="0.25">
      <c r="A62" s="3" t="s">
        <v>813</v>
      </c>
      <c r="B62" s="3" t="s">
        <v>815</v>
      </c>
      <c r="C62" s="3" t="s">
        <v>814</v>
      </c>
      <c r="D62" s="3">
        <f t="shared" si="0"/>
        <v>5.4534187944832647E-2</v>
      </c>
      <c r="E62" s="3">
        <v>1.2633311494525099</v>
      </c>
      <c r="F62" s="3">
        <v>3.20372462272644</v>
      </c>
      <c r="I62" s="3" t="s">
        <v>1746</v>
      </c>
      <c r="J62" s="3">
        <v>9</v>
      </c>
      <c r="K62" s="3">
        <v>9</v>
      </c>
      <c r="L62" s="3">
        <v>8</v>
      </c>
      <c r="M62" s="3">
        <v>14.2</v>
      </c>
      <c r="N62" s="3">
        <v>14.2</v>
      </c>
      <c r="O62" s="3">
        <v>13.3</v>
      </c>
      <c r="P62" s="3">
        <v>96.694999999999993</v>
      </c>
      <c r="Q62" s="3">
        <v>0</v>
      </c>
      <c r="R62" s="3">
        <v>50.244</v>
      </c>
      <c r="S62" s="3">
        <v>246050000</v>
      </c>
      <c r="T62" s="3">
        <v>16</v>
      </c>
      <c r="U62" s="3">
        <v>843</v>
      </c>
      <c r="V62" s="3">
        <v>2.60611915588379</v>
      </c>
      <c r="W62" s="3">
        <v>-0.32200527191162098</v>
      </c>
      <c r="X62" s="3">
        <v>-9.5123291015625E-2</v>
      </c>
      <c r="Y62" s="3">
        <v>-1.2338008880615201</v>
      </c>
      <c r="Z62" s="3">
        <v>-0.83112335205078103</v>
      </c>
      <c r="AA62" s="3">
        <v>-1.45651435852051</v>
      </c>
      <c r="AB62" s="3">
        <v>-4.9014220237731898</v>
      </c>
      <c r="AC62" s="3">
        <v>-4.6706490516662598</v>
      </c>
    </row>
    <row r="63" spans="1:29" x14ac:dyDescent="0.25">
      <c r="A63" s="3" t="s">
        <v>906</v>
      </c>
      <c r="B63" s="3" t="s">
        <v>908</v>
      </c>
      <c r="C63" s="3" t="s">
        <v>907</v>
      </c>
      <c r="D63" s="3">
        <f t="shared" si="0"/>
        <v>2.8270277297840531E-4</v>
      </c>
      <c r="E63" s="3">
        <v>3.5486699315765802</v>
      </c>
      <c r="F63" s="3">
        <v>3.1957207322120702</v>
      </c>
      <c r="I63" s="3" t="s">
        <v>906</v>
      </c>
      <c r="J63" s="3">
        <v>1</v>
      </c>
      <c r="K63" s="3">
        <v>1</v>
      </c>
      <c r="L63" s="3">
        <v>1</v>
      </c>
      <c r="M63" s="3">
        <v>1.4</v>
      </c>
      <c r="N63" s="3">
        <v>1.4</v>
      </c>
      <c r="O63" s="3">
        <v>1.4</v>
      </c>
      <c r="P63" s="3">
        <v>166.01</v>
      </c>
      <c r="Q63" s="3">
        <v>0</v>
      </c>
      <c r="R63" s="3">
        <v>10.942</v>
      </c>
      <c r="S63" s="3">
        <v>55855000</v>
      </c>
      <c r="T63" s="3">
        <v>7</v>
      </c>
      <c r="U63" s="3">
        <v>1456</v>
      </c>
      <c r="V63" s="3">
        <v>-1.0564422607421899</v>
      </c>
      <c r="W63" s="3">
        <v>-0.69913387298583995</v>
      </c>
      <c r="X63" s="3">
        <v>-1.3428783416748</v>
      </c>
      <c r="Y63" s="3">
        <v>-1.20822906494141</v>
      </c>
      <c r="Z63" s="3">
        <v>-4.8215594291687003</v>
      </c>
      <c r="AA63" s="3">
        <v>-4.1216115951538104</v>
      </c>
      <c r="AB63" s="3">
        <v>-3.2007715702056898</v>
      </c>
      <c r="AC63" s="3">
        <v>-4.9456238746643102</v>
      </c>
    </row>
    <row r="64" spans="1:29" x14ac:dyDescent="0.25">
      <c r="A64" s="3" t="s">
        <v>107</v>
      </c>
      <c r="B64" s="3" t="s">
        <v>109</v>
      </c>
      <c r="C64" s="3" t="s">
        <v>108</v>
      </c>
      <c r="D64" s="3">
        <f t="shared" si="0"/>
        <v>2.89045843973042E-2</v>
      </c>
      <c r="E64" s="3">
        <v>1.5390332707190699</v>
      </c>
      <c r="F64" s="3">
        <v>3.1605250835418701</v>
      </c>
      <c r="I64" s="3" t="s">
        <v>107</v>
      </c>
      <c r="J64" s="3">
        <v>1</v>
      </c>
      <c r="K64" s="3">
        <v>1</v>
      </c>
      <c r="L64" s="3">
        <v>1</v>
      </c>
      <c r="M64" s="3">
        <v>5</v>
      </c>
      <c r="N64" s="3">
        <v>5</v>
      </c>
      <c r="O64" s="3">
        <v>5</v>
      </c>
      <c r="P64" s="3">
        <v>30.742000000000001</v>
      </c>
      <c r="Q64" s="3">
        <v>0</v>
      </c>
      <c r="R64" s="3">
        <v>62.162999999999997</v>
      </c>
      <c r="S64" s="3">
        <v>155130000</v>
      </c>
      <c r="T64" s="3">
        <v>2</v>
      </c>
      <c r="U64" s="3">
        <v>262</v>
      </c>
      <c r="V64" s="3">
        <v>0.34481239318847701</v>
      </c>
      <c r="W64" s="3">
        <v>-3.7521111965179399</v>
      </c>
      <c r="X64" s="3">
        <v>0.51633071899414096</v>
      </c>
      <c r="Y64" s="3">
        <v>0.42623329162597701</v>
      </c>
      <c r="Z64" s="3">
        <v>-3.9739959239959699</v>
      </c>
      <c r="AA64" s="3">
        <v>-4.4072513580322301</v>
      </c>
      <c r="AB64" s="3">
        <v>-3.9858467578887899</v>
      </c>
      <c r="AC64" s="3">
        <v>-2.7397410869598402</v>
      </c>
    </row>
    <row r="65" spans="1:29" x14ac:dyDescent="0.25">
      <c r="A65" s="3" t="s">
        <v>1392</v>
      </c>
      <c r="B65" s="3" t="s">
        <v>1394</v>
      </c>
      <c r="C65" s="3" t="s">
        <v>1393</v>
      </c>
      <c r="D65" s="3">
        <f t="shared" si="0"/>
        <v>8.0407296418601379E-3</v>
      </c>
      <c r="E65" s="3">
        <v>2.0947045401749498</v>
      </c>
      <c r="F65" s="3">
        <v>3.1237671375274698</v>
      </c>
      <c r="I65" s="3" t="s">
        <v>1627</v>
      </c>
      <c r="J65" s="3">
        <v>3</v>
      </c>
      <c r="K65" s="3">
        <v>3</v>
      </c>
      <c r="L65" s="3">
        <v>3</v>
      </c>
      <c r="M65" s="3">
        <v>3.2</v>
      </c>
      <c r="N65" s="3">
        <v>3.2</v>
      </c>
      <c r="O65" s="3">
        <v>3.2</v>
      </c>
      <c r="P65" s="3">
        <v>136.37</v>
      </c>
      <c r="Q65" s="3">
        <v>0</v>
      </c>
      <c r="R65" s="3">
        <v>90.763999999999996</v>
      </c>
      <c r="S65" s="3">
        <v>120410000</v>
      </c>
      <c r="T65" s="3">
        <v>11</v>
      </c>
      <c r="U65" s="3">
        <v>1230</v>
      </c>
      <c r="V65" s="3">
        <v>-0.48042488098144498</v>
      </c>
      <c r="W65" s="3">
        <v>-7.5635910034179696E-3</v>
      </c>
      <c r="X65" s="3">
        <v>-3.0633926391601601E-2</v>
      </c>
      <c r="Y65" s="3">
        <v>-0.65504837036132801</v>
      </c>
      <c r="Z65" s="3">
        <v>-1.17720794677734</v>
      </c>
      <c r="AA65" s="3">
        <v>-3.4728031158447301</v>
      </c>
      <c r="AB65" s="3">
        <v>-4.5119800567626998</v>
      </c>
      <c r="AC65" s="3">
        <v>-4.5067481994628897</v>
      </c>
    </row>
    <row r="66" spans="1:29" x14ac:dyDescent="0.25">
      <c r="A66" s="3" t="s">
        <v>545</v>
      </c>
      <c r="B66" s="3" t="s">
        <v>547</v>
      </c>
      <c r="C66" s="3" t="s">
        <v>546</v>
      </c>
      <c r="D66" s="3">
        <f t="shared" si="0"/>
        <v>5.4807805961099638E-2</v>
      </c>
      <c r="E66" s="3">
        <v>1.2611575830410899</v>
      </c>
      <c r="F66" s="3">
        <v>3.0628438591957101</v>
      </c>
      <c r="I66" s="3" t="s">
        <v>1743</v>
      </c>
      <c r="J66" s="3">
        <v>5</v>
      </c>
      <c r="K66" s="3">
        <v>5</v>
      </c>
      <c r="L66" s="3">
        <v>5</v>
      </c>
      <c r="M66" s="3">
        <v>40.5</v>
      </c>
      <c r="N66" s="3">
        <v>40.5</v>
      </c>
      <c r="O66" s="3">
        <v>40.5</v>
      </c>
      <c r="P66" s="3">
        <v>24.236000000000001</v>
      </c>
      <c r="Q66" s="3">
        <v>0</v>
      </c>
      <c r="R66" s="3">
        <v>7.1879</v>
      </c>
      <c r="S66" s="3">
        <v>167390000</v>
      </c>
      <c r="T66" s="3">
        <v>8</v>
      </c>
      <c r="U66" s="3">
        <v>215</v>
      </c>
      <c r="V66" s="3">
        <v>-1.4501571655273399E-2</v>
      </c>
      <c r="W66" s="3">
        <v>-0.120238304138184</v>
      </c>
      <c r="X66" s="3">
        <v>0.80353736877441395</v>
      </c>
      <c r="Y66" s="3">
        <v>3.6212921142578097E-2</v>
      </c>
      <c r="Z66" s="3">
        <v>-0.72088432312011697</v>
      </c>
      <c r="AA66" s="3">
        <v>-0.97756195068359397</v>
      </c>
      <c r="AB66" s="3">
        <v>-3.7601978778839098</v>
      </c>
      <c r="AC66" s="3">
        <v>-6.0877208709716797</v>
      </c>
    </row>
    <row r="67" spans="1:29" x14ac:dyDescent="0.25">
      <c r="A67" s="3" t="s">
        <v>1130</v>
      </c>
      <c r="B67" s="3" t="s">
        <v>1132</v>
      </c>
      <c r="C67" s="3" t="s">
        <v>1131</v>
      </c>
      <c r="D67" s="3">
        <f t="shared" si="0"/>
        <v>2.9645521231480596E-2</v>
      </c>
      <c r="E67" s="3">
        <v>1.5280409094287899</v>
      </c>
      <c r="F67" s="3">
        <v>3.0512437820434601</v>
      </c>
      <c r="I67" s="3" t="s">
        <v>1130</v>
      </c>
      <c r="J67" s="3">
        <v>2</v>
      </c>
      <c r="K67" s="3">
        <v>2</v>
      </c>
      <c r="L67" s="3">
        <v>2</v>
      </c>
      <c r="M67" s="3">
        <v>23.1</v>
      </c>
      <c r="N67" s="3">
        <v>23.1</v>
      </c>
      <c r="O67" s="3">
        <v>23.1</v>
      </c>
      <c r="P67" s="3">
        <v>14.839</v>
      </c>
      <c r="Q67" s="3">
        <v>0</v>
      </c>
      <c r="R67" s="3">
        <v>3.8149999999999999</v>
      </c>
      <c r="S67" s="3">
        <v>121920000</v>
      </c>
      <c r="T67" s="3">
        <v>3</v>
      </c>
      <c r="U67" s="3">
        <v>130</v>
      </c>
      <c r="V67" s="3">
        <v>-0.50692558288574197</v>
      </c>
      <c r="W67" s="3">
        <v>8.6239814758300795E-2</v>
      </c>
      <c r="X67" s="3">
        <v>4.8206329345703097E-2</v>
      </c>
      <c r="Y67" s="3">
        <v>0.27031898498535201</v>
      </c>
      <c r="Z67" s="3">
        <v>-1.19152069091797E-2</v>
      </c>
      <c r="AA67" s="3">
        <v>-4.3688712120056197</v>
      </c>
      <c r="AB67" s="3">
        <v>-3.2924256324768102</v>
      </c>
      <c r="AC67" s="3">
        <v>-4.6339235305786097</v>
      </c>
    </row>
    <row r="68" spans="1:29" x14ac:dyDescent="0.25">
      <c r="A68" s="3" t="s">
        <v>1001</v>
      </c>
      <c r="B68" s="3" t="s">
        <v>1003</v>
      </c>
      <c r="C68" s="3" t="s">
        <v>1002</v>
      </c>
      <c r="D68" s="3">
        <f t="shared" ref="D68:D131" si="1">10^-E68</f>
        <v>8.3245071695146314E-4</v>
      </c>
      <c r="E68" s="3">
        <v>3.07964146831964</v>
      </c>
      <c r="F68" s="3">
        <v>3.0333732962608302</v>
      </c>
      <c r="I68" s="3" t="s">
        <v>1001</v>
      </c>
      <c r="J68" s="3">
        <v>3</v>
      </c>
      <c r="K68" s="3">
        <v>3</v>
      </c>
      <c r="L68" s="3">
        <v>3</v>
      </c>
      <c r="M68" s="3">
        <v>10</v>
      </c>
      <c r="N68" s="3">
        <v>10</v>
      </c>
      <c r="O68" s="3">
        <v>10</v>
      </c>
      <c r="P68" s="3">
        <v>47.366</v>
      </c>
      <c r="Q68" s="3">
        <v>0</v>
      </c>
      <c r="R68" s="3">
        <v>3.4079000000000002</v>
      </c>
      <c r="S68" s="3">
        <v>53416000</v>
      </c>
      <c r="T68" s="3">
        <v>4</v>
      </c>
      <c r="U68" s="3">
        <v>418</v>
      </c>
      <c r="V68" s="3">
        <v>-0.91107749938964799</v>
      </c>
      <c r="W68" s="3">
        <v>-0.48806858062744102</v>
      </c>
      <c r="X68" s="3">
        <v>-1.26608085632324</v>
      </c>
      <c r="Y68" s="3">
        <v>-1.6986999511718801</v>
      </c>
      <c r="Z68" s="3">
        <v>-4.0824298858642596</v>
      </c>
      <c r="AA68" s="3">
        <v>-2.98030734062195</v>
      </c>
      <c r="AB68" s="3">
        <v>-4.5045957565307599</v>
      </c>
      <c r="AC68" s="3">
        <v>-4.9300870895385698</v>
      </c>
    </row>
    <row r="69" spans="1:29" x14ac:dyDescent="0.25">
      <c r="A69" s="3" t="s">
        <v>1312</v>
      </c>
      <c r="B69" s="3" t="s">
        <v>1314</v>
      </c>
      <c r="C69" s="3" t="s">
        <v>1313</v>
      </c>
      <c r="D69" s="3">
        <f t="shared" si="1"/>
        <v>0.12207370717889876</v>
      </c>
      <c r="E69" s="3">
        <v>0.91337786641343499</v>
      </c>
      <c r="F69" s="3">
        <v>2.9958712458610499</v>
      </c>
      <c r="I69" s="3" t="s">
        <v>1312</v>
      </c>
      <c r="J69" s="3">
        <v>3</v>
      </c>
      <c r="K69" s="3">
        <v>3</v>
      </c>
      <c r="L69" s="3">
        <v>3</v>
      </c>
      <c r="M69" s="3">
        <v>15.3</v>
      </c>
      <c r="N69" s="3">
        <v>15.3</v>
      </c>
      <c r="O69" s="3">
        <v>15.3</v>
      </c>
      <c r="P69" s="3">
        <v>29.998999999999999</v>
      </c>
      <c r="Q69" s="3">
        <v>0</v>
      </c>
      <c r="R69" s="3">
        <v>69.057000000000002</v>
      </c>
      <c r="S69" s="3">
        <v>140950000</v>
      </c>
      <c r="T69" s="3">
        <v>9</v>
      </c>
      <c r="U69" s="3">
        <v>268</v>
      </c>
      <c r="V69" s="3">
        <v>3.4708023071289097E-2</v>
      </c>
      <c r="W69" s="3">
        <v>0.74412250518798795</v>
      </c>
      <c r="X69" s="3">
        <v>0.64586067199706998</v>
      </c>
      <c r="Y69" s="3">
        <v>-5.8866901397705096</v>
      </c>
      <c r="Z69" s="3">
        <v>-3.5389611721038801</v>
      </c>
      <c r="AA69" s="3">
        <v>-3.4902546405792201</v>
      </c>
      <c r="AB69" s="3">
        <v>-3.9352619647979701</v>
      </c>
      <c r="AC69" s="3">
        <v>-5.4810061454772896</v>
      </c>
    </row>
    <row r="70" spans="1:29" x14ac:dyDescent="0.25">
      <c r="A70" s="3" t="s">
        <v>225</v>
      </c>
      <c r="B70" s="3" t="s">
        <v>227</v>
      </c>
      <c r="C70" s="3" t="s">
        <v>226</v>
      </c>
      <c r="D70" s="3">
        <f t="shared" si="1"/>
        <v>8.7173229376086001E-2</v>
      </c>
      <c r="E70" s="3">
        <v>1.0596168650590101</v>
      </c>
      <c r="F70" s="3">
        <v>2.99150115251541</v>
      </c>
      <c r="I70" s="3" t="s">
        <v>1705</v>
      </c>
      <c r="J70" s="3">
        <v>5</v>
      </c>
      <c r="K70" s="3">
        <v>5</v>
      </c>
      <c r="L70" s="3">
        <v>5</v>
      </c>
      <c r="M70" s="3">
        <v>8.8000000000000007</v>
      </c>
      <c r="N70" s="3">
        <v>8.8000000000000007</v>
      </c>
      <c r="O70" s="3">
        <v>8.8000000000000007</v>
      </c>
      <c r="P70" s="3">
        <v>117.14</v>
      </c>
      <c r="Q70" s="3">
        <v>0</v>
      </c>
      <c r="R70" s="3">
        <v>36.216999999999999</v>
      </c>
      <c r="S70" s="3">
        <v>182780000</v>
      </c>
      <c r="T70" s="3">
        <v>9</v>
      </c>
      <c r="U70" s="3">
        <v>1024</v>
      </c>
      <c r="V70" s="3">
        <v>0.57468795776367199</v>
      </c>
      <c r="W70" s="3">
        <v>0.202090263366699</v>
      </c>
      <c r="X70" s="3">
        <v>3.8766860961914097E-2</v>
      </c>
      <c r="Y70" s="3">
        <v>-0.46467208862304699</v>
      </c>
      <c r="Z70" s="3">
        <v>-0.49080467224121099</v>
      </c>
      <c r="AA70" s="3">
        <v>-0.87342262268066395</v>
      </c>
      <c r="AB70" s="3">
        <v>-3.4862654209136998</v>
      </c>
      <c r="AC70" s="3">
        <v>-6.7646389007568404</v>
      </c>
    </row>
    <row r="71" spans="1:29" x14ac:dyDescent="0.25">
      <c r="A71" s="3" t="s">
        <v>297</v>
      </c>
      <c r="B71" s="3" t="s">
        <v>299</v>
      </c>
      <c r="C71" s="3" t="s">
        <v>298</v>
      </c>
      <c r="D71" s="3">
        <f t="shared" si="1"/>
        <v>8.1370523907794642E-4</v>
      </c>
      <c r="E71" s="3">
        <v>3.0895328877707402</v>
      </c>
      <c r="F71" s="3">
        <v>2.9846106767654401</v>
      </c>
      <c r="I71" s="3" t="s">
        <v>297</v>
      </c>
      <c r="J71" s="3">
        <v>1</v>
      </c>
      <c r="K71" s="3">
        <v>1</v>
      </c>
      <c r="L71" s="3">
        <v>1</v>
      </c>
      <c r="M71" s="3">
        <v>7.5</v>
      </c>
      <c r="N71" s="3">
        <v>7.5</v>
      </c>
      <c r="O71" s="3">
        <v>7.5</v>
      </c>
      <c r="P71" s="3">
        <v>17.626999999999999</v>
      </c>
      <c r="Q71" s="3">
        <v>0</v>
      </c>
      <c r="R71" s="3">
        <v>2.5246</v>
      </c>
      <c r="S71" s="3">
        <v>39283000</v>
      </c>
      <c r="T71" s="3">
        <v>11</v>
      </c>
      <c r="U71" s="3">
        <v>160</v>
      </c>
      <c r="V71" s="3">
        <v>-1.9351234436035201</v>
      </c>
      <c r="W71" s="3">
        <v>-1.57747554779053</v>
      </c>
      <c r="X71" s="3">
        <v>-1.2664718627929701</v>
      </c>
      <c r="Y71" s="3">
        <v>-1.5613918304443399</v>
      </c>
      <c r="Z71" s="3">
        <v>-4.8219580650329599</v>
      </c>
      <c r="AA71" s="3">
        <v>-3.3999595642089799</v>
      </c>
      <c r="AB71" s="3">
        <v>-4.4343223571777299</v>
      </c>
      <c r="AC71" s="3">
        <v>-5.6226654052734402</v>
      </c>
    </row>
    <row r="72" spans="1:29" x14ac:dyDescent="0.25">
      <c r="A72" s="3" t="s">
        <v>1291</v>
      </c>
      <c r="B72" s="3" t="s">
        <v>1293</v>
      </c>
      <c r="C72" s="3" t="s">
        <v>1292</v>
      </c>
      <c r="D72" s="3">
        <f t="shared" si="1"/>
        <v>0.12589672856334422</v>
      </c>
      <c r="E72" s="3">
        <v>0.89998555492269094</v>
      </c>
      <c r="F72" s="3">
        <v>2.9543002843856798</v>
      </c>
      <c r="I72" s="3" t="s">
        <v>1726</v>
      </c>
      <c r="J72" s="3">
        <v>22</v>
      </c>
      <c r="K72" s="3">
        <v>22</v>
      </c>
      <c r="L72" s="3">
        <v>22</v>
      </c>
      <c r="M72" s="3">
        <v>16.100000000000001</v>
      </c>
      <c r="N72" s="3">
        <v>16.100000000000001</v>
      </c>
      <c r="O72" s="3">
        <v>16.100000000000001</v>
      </c>
      <c r="P72" s="3">
        <v>238.26</v>
      </c>
      <c r="Q72" s="3">
        <v>0</v>
      </c>
      <c r="R72" s="3">
        <v>85.879000000000005</v>
      </c>
      <c r="S72" s="3">
        <v>370300000</v>
      </c>
      <c r="T72" s="3">
        <v>31</v>
      </c>
      <c r="U72" s="3">
        <v>2115</v>
      </c>
      <c r="V72" s="3">
        <v>3.6982440948486301</v>
      </c>
      <c r="W72" s="3">
        <v>-2.97904300689697</v>
      </c>
      <c r="X72" s="3">
        <v>-1.6074142456054701</v>
      </c>
      <c r="Y72" s="3">
        <v>-2.0797080993652299</v>
      </c>
      <c r="Z72" s="3">
        <v>-1.9877910614013701</v>
      </c>
      <c r="AA72" s="3">
        <v>-5.17639207839966</v>
      </c>
      <c r="AB72" s="3">
        <v>-3.1887397766113299</v>
      </c>
      <c r="AC72" s="3">
        <v>-4.4321994781494096</v>
      </c>
    </row>
    <row r="73" spans="1:29" x14ac:dyDescent="0.25">
      <c r="A73" s="3" t="s">
        <v>1511</v>
      </c>
      <c r="B73" s="3" t="s">
        <v>1513</v>
      </c>
      <c r="C73" s="3" t="s">
        <v>1512</v>
      </c>
      <c r="D73" s="3">
        <f t="shared" si="1"/>
        <v>1.9952164467450496E-2</v>
      </c>
      <c r="E73" s="3">
        <v>1.70000998392308</v>
      </c>
      <c r="F73" s="3">
        <v>2.92601454257965</v>
      </c>
      <c r="I73" s="3" t="s">
        <v>1788</v>
      </c>
      <c r="J73" s="3">
        <v>3</v>
      </c>
      <c r="K73" s="3">
        <v>3</v>
      </c>
      <c r="L73" s="3">
        <v>3</v>
      </c>
      <c r="M73" s="3">
        <v>17.399999999999999</v>
      </c>
      <c r="N73" s="3">
        <v>17.399999999999999</v>
      </c>
      <c r="O73" s="3">
        <v>17.399999999999999</v>
      </c>
      <c r="P73" s="3">
        <v>35.619</v>
      </c>
      <c r="Q73" s="3">
        <v>0</v>
      </c>
      <c r="R73" s="3">
        <v>6.5483000000000002</v>
      </c>
      <c r="S73" s="3">
        <v>96991000</v>
      </c>
      <c r="T73" s="3">
        <v>3</v>
      </c>
      <c r="U73" s="3">
        <v>322</v>
      </c>
      <c r="V73" s="3">
        <v>-0.83727836608886697</v>
      </c>
      <c r="W73" s="3">
        <v>-0.578244209289551</v>
      </c>
      <c r="X73" s="3">
        <v>-0.23781394958496099</v>
      </c>
      <c r="Y73" s="3">
        <v>-0.55064010620117199</v>
      </c>
      <c r="Z73" s="3">
        <v>-3.3415694236755402</v>
      </c>
      <c r="AA73" s="3">
        <v>-1.01596832275391</v>
      </c>
      <c r="AB73" s="3">
        <v>-4.1574654579162598</v>
      </c>
      <c r="AC73" s="3">
        <v>-5.3930315971374503</v>
      </c>
    </row>
    <row r="74" spans="1:29" x14ac:dyDescent="0.25">
      <c r="A74" s="3" t="s">
        <v>1475</v>
      </c>
      <c r="B74" s="3" t="s">
        <v>1477</v>
      </c>
      <c r="C74" s="3" t="s">
        <v>1476</v>
      </c>
      <c r="D74" s="3">
        <f t="shared" si="1"/>
        <v>3.5526016903863117E-2</v>
      </c>
      <c r="E74" s="3">
        <v>1.4494534818898499</v>
      </c>
      <c r="F74" s="3">
        <v>2.9216824769973799</v>
      </c>
      <c r="I74" s="3" t="s">
        <v>1672</v>
      </c>
      <c r="J74" s="3">
        <v>4</v>
      </c>
      <c r="K74" s="3">
        <v>4</v>
      </c>
      <c r="L74" s="3">
        <v>4</v>
      </c>
      <c r="M74" s="3">
        <v>22.7</v>
      </c>
      <c r="N74" s="3">
        <v>22.7</v>
      </c>
      <c r="O74" s="3">
        <v>22.7</v>
      </c>
      <c r="P74" s="3">
        <v>34.14</v>
      </c>
      <c r="Q74" s="3">
        <v>0</v>
      </c>
      <c r="R74" s="3">
        <v>5.5496999999999996</v>
      </c>
      <c r="S74" s="3">
        <v>142270000</v>
      </c>
      <c r="T74" s="3">
        <v>5</v>
      </c>
      <c r="U74" s="3">
        <v>308</v>
      </c>
      <c r="V74" s="3">
        <v>0.90361976623535201</v>
      </c>
      <c r="W74" s="3">
        <v>-0.86143207550048795</v>
      </c>
      <c r="X74" s="3">
        <v>-1.3262996673584</v>
      </c>
      <c r="Y74" s="3">
        <v>-1.34368896484375</v>
      </c>
      <c r="Z74" s="3">
        <v>-1.9276008605957</v>
      </c>
      <c r="AA74" s="3">
        <v>-1.9788341522216799</v>
      </c>
      <c r="AB74" s="3">
        <v>-5.3968801498413104</v>
      </c>
      <c r="AC74" s="3">
        <v>-5.0112156867981001</v>
      </c>
    </row>
    <row r="75" spans="1:29" x14ac:dyDescent="0.25">
      <c r="A75" s="3" t="s">
        <v>1028</v>
      </c>
      <c r="B75" s="3" t="s">
        <v>1030</v>
      </c>
      <c r="C75" s="3" t="s">
        <v>1029</v>
      </c>
      <c r="D75" s="3">
        <f t="shared" si="1"/>
        <v>0.16599707540294323</v>
      </c>
      <c r="E75" s="3">
        <v>0.77989956345122402</v>
      </c>
      <c r="F75" s="3">
        <v>2.8594386577606201</v>
      </c>
      <c r="I75" s="3" t="s">
        <v>1028</v>
      </c>
      <c r="J75" s="3">
        <v>52</v>
      </c>
      <c r="K75" s="3">
        <v>52</v>
      </c>
      <c r="L75" s="3">
        <v>52</v>
      </c>
      <c r="M75" s="3">
        <v>28.8</v>
      </c>
      <c r="N75" s="3">
        <v>28.8</v>
      </c>
      <c r="O75" s="3">
        <v>28.8</v>
      </c>
      <c r="P75" s="3">
        <v>177.44</v>
      </c>
      <c r="Q75" s="3">
        <v>0</v>
      </c>
      <c r="R75" s="3">
        <v>323.31</v>
      </c>
      <c r="S75" s="3">
        <v>10387000000</v>
      </c>
      <c r="T75" s="3">
        <v>301</v>
      </c>
      <c r="U75" s="3">
        <v>1621</v>
      </c>
      <c r="V75" s="3">
        <v>7.53672218322754</v>
      </c>
      <c r="W75" s="3">
        <v>1.5111227035522501</v>
      </c>
      <c r="X75" s="3">
        <v>3.3872833251953098</v>
      </c>
      <c r="Y75" s="3">
        <v>2.68582344055176</v>
      </c>
      <c r="Z75" s="3">
        <v>4.5962886810302699</v>
      </c>
      <c r="AA75" s="3">
        <v>-0.32452392578125</v>
      </c>
      <c r="AB75" s="3">
        <v>0.35993194580078097</v>
      </c>
      <c r="AC75" s="3">
        <v>-0.94849967956543002</v>
      </c>
    </row>
    <row r="76" spans="1:29" x14ac:dyDescent="0.25">
      <c r="A76" s="3" t="s">
        <v>657</v>
      </c>
      <c r="B76" s="3" t="s">
        <v>659</v>
      </c>
      <c r="C76" s="3" t="s">
        <v>658</v>
      </c>
      <c r="D76" s="3">
        <f t="shared" si="1"/>
        <v>4.3459118782351834E-2</v>
      </c>
      <c r="E76" s="3">
        <v>1.3619190840864099</v>
      </c>
      <c r="F76" s="3">
        <v>2.8568235039710999</v>
      </c>
      <c r="I76" s="3" t="s">
        <v>657</v>
      </c>
      <c r="J76" s="3">
        <v>1</v>
      </c>
      <c r="K76" s="3">
        <v>1</v>
      </c>
      <c r="L76" s="3">
        <v>1</v>
      </c>
      <c r="M76" s="3">
        <v>2.1</v>
      </c>
      <c r="N76" s="3">
        <v>2.1</v>
      </c>
      <c r="O76" s="3">
        <v>2.1</v>
      </c>
      <c r="P76" s="3">
        <v>69.222999999999999</v>
      </c>
      <c r="Q76" s="3">
        <v>7.2091000000000004E-3</v>
      </c>
      <c r="R76" s="3">
        <v>1.3714</v>
      </c>
      <c r="S76" s="3">
        <v>31312000</v>
      </c>
      <c r="T76" s="3">
        <v>2</v>
      </c>
      <c r="U76" s="3">
        <v>633</v>
      </c>
      <c r="V76" s="3">
        <v>-3.1016769409179701</v>
      </c>
      <c r="W76" s="3">
        <v>-4.4485292434692401</v>
      </c>
      <c r="X76" s="3">
        <v>-1.71697998046875</v>
      </c>
      <c r="Y76" s="3">
        <v>0.247726440429688</v>
      </c>
      <c r="Z76" s="3">
        <v>-4.9183893203735396</v>
      </c>
      <c r="AA76" s="3">
        <v>-5.1687579154968297</v>
      </c>
      <c r="AB76" s="3">
        <v>-3.9707343578338601</v>
      </c>
      <c r="AC76" s="3">
        <v>-6.3888721466064498</v>
      </c>
    </row>
    <row r="77" spans="1:29" x14ac:dyDescent="0.25">
      <c r="A77" s="3" t="s">
        <v>780</v>
      </c>
      <c r="B77" s="3" t="s">
        <v>782</v>
      </c>
      <c r="C77" s="3" t="s">
        <v>781</v>
      </c>
      <c r="D77" s="3">
        <f t="shared" si="1"/>
        <v>7.0144678021171428E-2</v>
      </c>
      <c r="E77" s="3">
        <v>1.15400527394021</v>
      </c>
      <c r="F77" s="3">
        <v>2.8509099483489999</v>
      </c>
      <c r="I77" s="3" t="s">
        <v>1629</v>
      </c>
      <c r="J77" s="3">
        <v>16</v>
      </c>
      <c r="K77" s="3">
        <v>16</v>
      </c>
      <c r="L77" s="3">
        <v>16</v>
      </c>
      <c r="M77" s="3">
        <v>28.6</v>
      </c>
      <c r="N77" s="3">
        <v>28.6</v>
      </c>
      <c r="O77" s="3">
        <v>28.6</v>
      </c>
      <c r="P77" s="3">
        <v>81.888999999999996</v>
      </c>
      <c r="Q77" s="3">
        <v>0</v>
      </c>
      <c r="R77" s="3">
        <v>113.53</v>
      </c>
      <c r="S77" s="3">
        <v>797330000</v>
      </c>
      <c r="T77" s="3">
        <v>38</v>
      </c>
      <c r="U77" s="3">
        <v>714</v>
      </c>
      <c r="V77" s="3">
        <v>4.0475902557373002</v>
      </c>
      <c r="W77" s="3">
        <v>-0.32332324981689498</v>
      </c>
      <c r="X77" s="3">
        <v>1.54990577697754</v>
      </c>
      <c r="Y77" s="3">
        <v>-0.79610252380371105</v>
      </c>
      <c r="Z77" s="3">
        <v>1.03168487548828E-2</v>
      </c>
      <c r="AA77" s="3">
        <v>-2.3960018157959002</v>
      </c>
      <c r="AB77" s="3">
        <v>-3.1626319885253902</v>
      </c>
      <c r="AC77" s="3">
        <v>-1.37725257873535</v>
      </c>
    </row>
    <row r="78" spans="1:29" x14ac:dyDescent="0.25">
      <c r="A78" s="3" t="s">
        <v>201</v>
      </c>
      <c r="B78" s="3" t="s">
        <v>203</v>
      </c>
      <c r="C78" s="3" t="s">
        <v>202</v>
      </c>
      <c r="D78" s="3">
        <f t="shared" si="1"/>
        <v>1.0839783072232947E-3</v>
      </c>
      <c r="E78" s="3">
        <v>2.9649794088930999</v>
      </c>
      <c r="F78" s="3">
        <v>2.8412913680076599</v>
      </c>
      <c r="I78" s="3" t="s">
        <v>201</v>
      </c>
      <c r="J78" s="3">
        <v>1</v>
      </c>
      <c r="K78" s="3">
        <v>1</v>
      </c>
      <c r="L78" s="3">
        <v>1</v>
      </c>
      <c r="M78" s="3">
        <v>18.899999999999999</v>
      </c>
      <c r="N78" s="3">
        <v>18.899999999999999</v>
      </c>
      <c r="O78" s="3">
        <v>18.899999999999999</v>
      </c>
      <c r="P78" s="3">
        <v>13.153</v>
      </c>
      <c r="Q78" s="3">
        <v>0</v>
      </c>
      <c r="R78" s="3">
        <v>12.792</v>
      </c>
      <c r="S78" s="3">
        <v>23683000</v>
      </c>
      <c r="T78" s="3">
        <v>6</v>
      </c>
      <c r="U78" s="3">
        <v>122</v>
      </c>
      <c r="V78" s="3">
        <v>-2.4430618286132799</v>
      </c>
      <c r="W78" s="3">
        <v>-1.70180416107178</v>
      </c>
      <c r="X78" s="3">
        <v>-1.4337348937988299</v>
      </c>
      <c r="Y78" s="3">
        <v>-1.9147834777832</v>
      </c>
      <c r="Z78" s="3">
        <v>-5.6505055427551296</v>
      </c>
      <c r="AA78" s="3">
        <v>-5.2001824378967303</v>
      </c>
      <c r="AB78" s="3">
        <v>-3.7365424633026101</v>
      </c>
      <c r="AC78" s="3">
        <v>-4.2713193893432599</v>
      </c>
    </row>
    <row r="79" spans="1:29" x14ac:dyDescent="0.25">
      <c r="A79" s="3" t="s">
        <v>1529</v>
      </c>
      <c r="B79" s="3" t="s">
        <v>1531</v>
      </c>
      <c r="C79" s="3" t="s">
        <v>1530</v>
      </c>
      <c r="D79" s="3">
        <f t="shared" si="1"/>
        <v>0.14489110390412066</v>
      </c>
      <c r="E79" s="3">
        <v>0.83895827873831996</v>
      </c>
      <c r="F79" s="3">
        <v>2.8268167972564702</v>
      </c>
      <c r="I79" s="3" t="s">
        <v>1529</v>
      </c>
      <c r="J79" s="3">
        <v>11</v>
      </c>
      <c r="K79" s="3">
        <v>10</v>
      </c>
      <c r="L79" s="3">
        <v>9</v>
      </c>
      <c r="M79" s="3">
        <v>33</v>
      </c>
      <c r="N79" s="3">
        <v>31.7</v>
      </c>
      <c r="O79" s="3">
        <v>30</v>
      </c>
      <c r="P79" s="3">
        <v>61.161000000000001</v>
      </c>
      <c r="Q79" s="3">
        <v>0</v>
      </c>
      <c r="R79" s="3">
        <v>63.4</v>
      </c>
      <c r="S79" s="3">
        <v>942650000</v>
      </c>
      <c r="T79" s="3">
        <v>25</v>
      </c>
      <c r="U79" s="3">
        <v>543</v>
      </c>
      <c r="V79" s="3">
        <v>3.34445381164551</v>
      </c>
      <c r="W79" s="3">
        <v>2.4518899917602499</v>
      </c>
      <c r="X79" s="3">
        <v>2.4812202453613299</v>
      </c>
      <c r="Y79" s="3">
        <v>2.1419525146484402</v>
      </c>
      <c r="Z79" s="3">
        <v>2.00247001647949</v>
      </c>
      <c r="AA79" s="3">
        <v>1.6456050872802701</v>
      </c>
      <c r="AB79" s="3">
        <v>0.60935783386230502</v>
      </c>
      <c r="AC79" s="3">
        <v>-5.1451835632324201</v>
      </c>
    </row>
    <row r="80" spans="1:29" x14ac:dyDescent="0.25">
      <c r="A80" s="3" t="s">
        <v>962</v>
      </c>
      <c r="B80" s="3" t="s">
        <v>964</v>
      </c>
      <c r="C80" s="3" t="s">
        <v>963</v>
      </c>
      <c r="D80" s="3">
        <f t="shared" si="1"/>
        <v>2.5676124062042397E-2</v>
      </c>
      <c r="E80" s="3">
        <v>1.5904705345561401</v>
      </c>
      <c r="F80" s="3">
        <v>2.8266856670379599</v>
      </c>
      <c r="I80" s="3" t="s">
        <v>962</v>
      </c>
      <c r="J80" s="3">
        <v>7</v>
      </c>
      <c r="K80" s="3">
        <v>7</v>
      </c>
      <c r="L80" s="3">
        <v>7</v>
      </c>
      <c r="M80" s="3">
        <v>14</v>
      </c>
      <c r="N80" s="3">
        <v>14</v>
      </c>
      <c r="O80" s="3">
        <v>14</v>
      </c>
      <c r="P80" s="3">
        <v>81.307000000000002</v>
      </c>
      <c r="Q80" s="3">
        <v>0</v>
      </c>
      <c r="R80" s="3">
        <v>19.738</v>
      </c>
      <c r="S80" s="3">
        <v>85654000</v>
      </c>
      <c r="T80" s="3">
        <v>9</v>
      </c>
      <c r="U80" s="3">
        <v>719</v>
      </c>
      <c r="V80" s="3">
        <v>-0.71934509277343806</v>
      </c>
      <c r="W80" s="3">
        <v>-1.8485631942748999</v>
      </c>
      <c r="X80" s="3">
        <v>-2.0967769622802699</v>
      </c>
      <c r="Y80" s="3">
        <v>-1.5980529785156301</v>
      </c>
      <c r="Z80" s="3">
        <v>-1.6676540374755899</v>
      </c>
      <c r="AA80" s="3">
        <v>-5.1796898841857901</v>
      </c>
      <c r="AB80" s="3">
        <v>-5.4871702194213903</v>
      </c>
      <c r="AC80" s="3">
        <v>-5.2349667549133301</v>
      </c>
    </row>
    <row r="81" spans="1:29" x14ac:dyDescent="0.25">
      <c r="A81" s="3" t="s">
        <v>1052</v>
      </c>
      <c r="B81" s="3" t="s">
        <v>1054</v>
      </c>
      <c r="C81" s="3" t="s">
        <v>1053</v>
      </c>
      <c r="D81" s="3">
        <f t="shared" si="1"/>
        <v>1.5832432561162166E-2</v>
      </c>
      <c r="E81" s="3">
        <v>1.8004523531902701</v>
      </c>
      <c r="F81" s="3">
        <v>2.7997902631759599</v>
      </c>
      <c r="I81" s="3" t="s">
        <v>1651</v>
      </c>
      <c r="J81" s="3">
        <v>4</v>
      </c>
      <c r="K81" s="3">
        <v>4</v>
      </c>
      <c r="L81" s="3">
        <v>4</v>
      </c>
      <c r="M81" s="3">
        <v>6.9</v>
      </c>
      <c r="N81" s="3">
        <v>6.9</v>
      </c>
      <c r="O81" s="3">
        <v>6.9</v>
      </c>
      <c r="P81" s="3">
        <v>98.063000000000002</v>
      </c>
      <c r="Q81" s="3">
        <v>0</v>
      </c>
      <c r="R81" s="3">
        <v>8.4507999999999992</v>
      </c>
      <c r="S81" s="3">
        <v>73313000</v>
      </c>
      <c r="T81" s="3">
        <v>3</v>
      </c>
      <c r="U81" s="3">
        <v>870</v>
      </c>
      <c r="V81" s="3">
        <v>-0.79379844665527299</v>
      </c>
      <c r="W81" s="3">
        <v>-0.88325786590576205</v>
      </c>
      <c r="X81" s="3">
        <v>-0.63954353332519498</v>
      </c>
      <c r="Y81" s="3">
        <v>-1.0859832763671899</v>
      </c>
      <c r="Z81" s="3">
        <v>-4.4028387069702104</v>
      </c>
      <c r="AA81" s="3">
        <v>-1.1484432220459</v>
      </c>
      <c r="AB81" s="3">
        <v>-4.40541648864746</v>
      </c>
      <c r="AC81" s="3">
        <v>-4.6450457572937003</v>
      </c>
    </row>
    <row r="82" spans="1:29" x14ac:dyDescent="0.25">
      <c r="A82" s="3" t="s">
        <v>1558</v>
      </c>
      <c r="B82" s="3" t="s">
        <v>1560</v>
      </c>
      <c r="C82" s="3" t="s">
        <v>1559</v>
      </c>
      <c r="D82" s="3">
        <f t="shared" si="1"/>
        <v>3.7470863945652959E-2</v>
      </c>
      <c r="E82" s="3">
        <v>1.4263062934953601</v>
      </c>
      <c r="F82" s="3">
        <v>2.7957147955894501</v>
      </c>
      <c r="I82" s="3" t="s">
        <v>1558</v>
      </c>
      <c r="J82" s="3">
        <v>4</v>
      </c>
      <c r="K82" s="3">
        <v>4</v>
      </c>
      <c r="L82" s="3">
        <v>4</v>
      </c>
      <c r="M82" s="3">
        <v>11.7</v>
      </c>
      <c r="N82" s="3">
        <v>11.7</v>
      </c>
      <c r="O82" s="3">
        <v>11.7</v>
      </c>
      <c r="P82" s="3">
        <v>59.578000000000003</v>
      </c>
      <c r="Q82" s="3">
        <v>0</v>
      </c>
      <c r="R82" s="3">
        <v>5.8632</v>
      </c>
      <c r="S82" s="3">
        <v>84280000</v>
      </c>
      <c r="T82" s="3">
        <v>5</v>
      </c>
      <c r="U82" s="3">
        <v>529</v>
      </c>
      <c r="V82" s="3">
        <v>-1.52584457397461</v>
      </c>
      <c r="W82" s="3">
        <v>-1.0797491073608401</v>
      </c>
      <c r="X82" s="3">
        <v>-0.63661193847656306</v>
      </c>
      <c r="Y82" s="3">
        <v>-0.65367889404296897</v>
      </c>
      <c r="Z82" s="3">
        <v>-3.2487480640411399</v>
      </c>
      <c r="AA82" s="3">
        <v>-5.3794674873352104</v>
      </c>
      <c r="AB82" s="3">
        <v>-1.07381820678711</v>
      </c>
      <c r="AC82" s="3">
        <v>-5.37670993804932</v>
      </c>
    </row>
    <row r="83" spans="1:29" x14ac:dyDescent="0.25">
      <c r="A83" s="3" t="s">
        <v>320</v>
      </c>
      <c r="B83" s="3" t="s">
        <v>322</v>
      </c>
      <c r="C83" s="3" t="s">
        <v>321</v>
      </c>
      <c r="D83" s="3">
        <f t="shared" si="1"/>
        <v>1.0276291240944112E-2</v>
      </c>
      <c r="E83" s="3">
        <v>1.9881635958671</v>
      </c>
      <c r="F83" s="3">
        <v>2.7371976375579798</v>
      </c>
      <c r="I83" s="3" t="s">
        <v>1781</v>
      </c>
      <c r="J83" s="3">
        <v>3</v>
      </c>
      <c r="K83" s="3">
        <v>3</v>
      </c>
      <c r="L83" s="3">
        <v>3</v>
      </c>
      <c r="M83" s="3">
        <v>7.1</v>
      </c>
      <c r="N83" s="3">
        <v>7.1</v>
      </c>
      <c r="O83" s="3">
        <v>7.1</v>
      </c>
      <c r="P83" s="3">
        <v>52.948999999999998</v>
      </c>
      <c r="Q83" s="3">
        <v>0</v>
      </c>
      <c r="R83" s="3">
        <v>6.5732999999999997</v>
      </c>
      <c r="S83" s="3">
        <v>103060000</v>
      </c>
      <c r="T83" s="3">
        <v>9</v>
      </c>
      <c r="U83" s="3">
        <v>482</v>
      </c>
      <c r="V83" s="3">
        <v>-0.88658332824706998</v>
      </c>
      <c r="W83" s="3">
        <v>-0.55327892303466797</v>
      </c>
      <c r="X83" s="3">
        <v>-0.53901290893554699</v>
      </c>
      <c r="Y83" s="3">
        <v>-0.38445854187011702</v>
      </c>
      <c r="Z83" s="3">
        <v>-1.83815574645996</v>
      </c>
      <c r="AA83" s="3">
        <v>-2.3808689117431601</v>
      </c>
      <c r="AB83" s="3">
        <v>-4.0980253219604501</v>
      </c>
      <c r="AC83" s="3">
        <v>-4.9950742721557599</v>
      </c>
    </row>
    <row r="84" spans="1:29" x14ac:dyDescent="0.25">
      <c r="A84" s="3" t="s">
        <v>71</v>
      </c>
      <c r="B84" s="3" t="s">
        <v>73</v>
      </c>
      <c r="C84" s="3" t="s">
        <v>72</v>
      </c>
      <c r="D84" s="3">
        <f t="shared" si="1"/>
        <v>3.1649503030935514E-2</v>
      </c>
      <c r="E84" s="3">
        <v>1.4996331050026099</v>
      </c>
      <c r="F84" s="3">
        <v>2.7110841274261501</v>
      </c>
      <c r="I84" s="3" t="s">
        <v>1636</v>
      </c>
      <c r="J84" s="3">
        <v>3</v>
      </c>
      <c r="K84" s="3">
        <v>3</v>
      </c>
      <c r="L84" s="3">
        <v>3</v>
      </c>
      <c r="M84" s="3">
        <v>26.3</v>
      </c>
      <c r="N84" s="3">
        <v>26.3</v>
      </c>
      <c r="O84" s="3">
        <v>26.3</v>
      </c>
      <c r="P84" s="3">
        <v>19.757000000000001</v>
      </c>
      <c r="Q84" s="3">
        <v>0</v>
      </c>
      <c r="R84" s="3">
        <v>6.8365</v>
      </c>
      <c r="S84" s="3">
        <v>160750000</v>
      </c>
      <c r="T84" s="3">
        <v>9</v>
      </c>
      <c r="U84" s="3">
        <v>179</v>
      </c>
      <c r="V84" s="3">
        <v>0.74002456665039096</v>
      </c>
      <c r="W84" s="3">
        <v>-0.37405490875244102</v>
      </c>
      <c r="X84" s="3">
        <v>-0.23983192443847701</v>
      </c>
      <c r="Y84" s="3">
        <v>-0.48126411437988298</v>
      </c>
      <c r="Z84" s="3">
        <v>-0.74509429931640603</v>
      </c>
      <c r="AA84" s="3">
        <v>-4.2547159194946298</v>
      </c>
      <c r="AB84" s="3">
        <v>-1.70680809020996</v>
      </c>
      <c r="AC84" s="3">
        <v>-4.4928445816040004</v>
      </c>
    </row>
    <row r="85" spans="1:29" x14ac:dyDescent="0.25">
      <c r="A85" s="3" t="s">
        <v>625</v>
      </c>
      <c r="B85" s="3" t="s">
        <v>627</v>
      </c>
      <c r="C85" s="3" t="s">
        <v>626</v>
      </c>
      <c r="D85" s="3">
        <f t="shared" si="1"/>
        <v>1.5282433575670825E-2</v>
      </c>
      <c r="E85" s="3">
        <v>1.8158074831732101</v>
      </c>
      <c r="F85" s="3">
        <v>2.6978800296783398</v>
      </c>
      <c r="I85" s="3" t="s">
        <v>625</v>
      </c>
      <c r="J85" s="3">
        <v>16</v>
      </c>
      <c r="K85" s="3">
        <v>16</v>
      </c>
      <c r="L85" s="3">
        <v>16</v>
      </c>
      <c r="M85" s="3">
        <v>39.299999999999997</v>
      </c>
      <c r="N85" s="3">
        <v>39.299999999999997</v>
      </c>
      <c r="O85" s="3">
        <v>39.299999999999997</v>
      </c>
      <c r="P85" s="3">
        <v>60.976999999999997</v>
      </c>
      <c r="Q85" s="3">
        <v>0</v>
      </c>
      <c r="R85" s="3">
        <v>152.77000000000001</v>
      </c>
      <c r="S85" s="3">
        <v>1080900000</v>
      </c>
      <c r="T85" s="3">
        <v>53</v>
      </c>
      <c r="U85" s="3">
        <v>534</v>
      </c>
      <c r="V85" s="3">
        <v>4.1034564971923801</v>
      </c>
      <c r="W85" s="3">
        <v>2.20501804351807</v>
      </c>
      <c r="X85" s="3">
        <v>2.9992523193359402</v>
      </c>
      <c r="Y85" s="3">
        <v>0.94515609741210904</v>
      </c>
      <c r="Z85" s="3">
        <v>0.91265678405761697</v>
      </c>
      <c r="AA85" s="3">
        <v>0.31328392028808599</v>
      </c>
      <c r="AB85" s="3">
        <v>-0.77017402648925803</v>
      </c>
      <c r="AC85" s="3">
        <v>-0.99440383911132801</v>
      </c>
    </row>
    <row r="86" spans="1:29" x14ac:dyDescent="0.25">
      <c r="A86" s="3" t="s">
        <v>1043</v>
      </c>
      <c r="B86" s="3" t="s">
        <v>1045</v>
      </c>
      <c r="C86" s="3" t="s">
        <v>1044</v>
      </c>
      <c r="D86" s="3">
        <f t="shared" si="1"/>
        <v>1.9799909116753329E-3</v>
      </c>
      <c r="E86" s="3">
        <v>2.7033368031820602</v>
      </c>
      <c r="F86" s="3">
        <v>2.6524451971054099</v>
      </c>
      <c r="I86" s="3" t="s">
        <v>1043</v>
      </c>
      <c r="J86" s="3">
        <v>5</v>
      </c>
      <c r="K86" s="3">
        <v>5</v>
      </c>
      <c r="L86" s="3">
        <v>5</v>
      </c>
      <c r="M86" s="3">
        <v>10.199999999999999</v>
      </c>
      <c r="N86" s="3">
        <v>10.199999999999999</v>
      </c>
      <c r="O86" s="3">
        <v>10.199999999999999</v>
      </c>
      <c r="P86" s="3">
        <v>88.367000000000004</v>
      </c>
      <c r="Q86" s="3">
        <v>0</v>
      </c>
      <c r="R86" s="3">
        <v>13.503</v>
      </c>
      <c r="S86" s="3">
        <v>101620000</v>
      </c>
      <c r="T86" s="3">
        <v>11</v>
      </c>
      <c r="U86" s="3">
        <v>773</v>
      </c>
      <c r="V86" s="3">
        <v>-9.17510986328125E-2</v>
      </c>
      <c r="W86" s="3">
        <v>-1.3270578384399401</v>
      </c>
      <c r="X86" s="3">
        <v>-0.66465377807617199</v>
      </c>
      <c r="Y86" s="3">
        <v>-0.75624084472656306</v>
      </c>
      <c r="Z86" s="3">
        <v>-2.16140556335449</v>
      </c>
      <c r="AA86" s="3">
        <v>-3.6974282264709499</v>
      </c>
      <c r="AB86" s="3">
        <v>-3.34584760665894</v>
      </c>
      <c r="AC86" s="3">
        <v>-4.2448029518127397</v>
      </c>
    </row>
    <row r="87" spans="1:29" x14ac:dyDescent="0.25">
      <c r="A87" s="3" t="s">
        <v>593</v>
      </c>
      <c r="B87" s="3" t="s">
        <v>595</v>
      </c>
      <c r="C87" s="3" t="s">
        <v>594</v>
      </c>
      <c r="D87" s="3">
        <f t="shared" si="1"/>
        <v>0.30375830143075983</v>
      </c>
      <c r="E87" s="3">
        <v>0.51747184436875504</v>
      </c>
      <c r="F87" s="3">
        <v>2.6456865072250402</v>
      </c>
      <c r="I87" s="3" t="s">
        <v>1791</v>
      </c>
      <c r="J87" s="3">
        <v>5</v>
      </c>
      <c r="K87" s="3">
        <v>5</v>
      </c>
      <c r="L87" s="3">
        <v>5</v>
      </c>
      <c r="M87" s="3">
        <v>38.700000000000003</v>
      </c>
      <c r="N87" s="3">
        <v>38.700000000000003</v>
      </c>
      <c r="O87" s="3">
        <v>38.700000000000003</v>
      </c>
      <c r="P87" s="3">
        <v>15.945</v>
      </c>
      <c r="Q87" s="3">
        <v>0</v>
      </c>
      <c r="R87" s="3">
        <v>69.268000000000001</v>
      </c>
      <c r="S87" s="3">
        <v>888490000</v>
      </c>
      <c r="T87" s="3">
        <v>27</v>
      </c>
      <c r="U87" s="3">
        <v>142</v>
      </c>
      <c r="V87" s="3">
        <v>1.2043361663818399</v>
      </c>
      <c r="W87" s="3">
        <v>3.62231540679932</v>
      </c>
      <c r="X87" s="3">
        <v>1.1586551666259799</v>
      </c>
      <c r="Y87" s="3">
        <v>1.35618019104004</v>
      </c>
      <c r="Z87" s="3">
        <v>2.5575981140136701</v>
      </c>
      <c r="AA87" s="3">
        <v>3.6477680206298801</v>
      </c>
      <c r="AB87" s="3">
        <v>-4.3330211639404297</v>
      </c>
      <c r="AC87" s="3">
        <v>-5.1136040687561</v>
      </c>
    </row>
    <row r="88" spans="1:29" x14ac:dyDescent="0.25">
      <c r="A88" s="3" t="s">
        <v>34</v>
      </c>
      <c r="B88" s="3" t="s">
        <v>36</v>
      </c>
      <c r="C88" s="3" t="s">
        <v>35</v>
      </c>
      <c r="D88" s="3">
        <f t="shared" si="1"/>
        <v>5.9784914632635737E-2</v>
      </c>
      <c r="E88" s="3">
        <v>1.2234083865516301</v>
      </c>
      <c r="F88" s="3">
        <v>2.62254846096039</v>
      </c>
      <c r="I88" s="3" t="s">
        <v>1702</v>
      </c>
      <c r="J88" s="3">
        <v>4</v>
      </c>
      <c r="K88" s="3">
        <v>4</v>
      </c>
      <c r="L88" s="3">
        <v>4</v>
      </c>
      <c r="M88" s="3">
        <v>7.6</v>
      </c>
      <c r="N88" s="3">
        <v>7.6</v>
      </c>
      <c r="O88" s="3">
        <v>7.6</v>
      </c>
      <c r="P88" s="3">
        <v>73.027000000000001</v>
      </c>
      <c r="Q88" s="3">
        <v>0</v>
      </c>
      <c r="R88" s="3">
        <v>64.671999999999997</v>
      </c>
      <c r="S88" s="3">
        <v>121310000</v>
      </c>
      <c r="T88" s="3">
        <v>15</v>
      </c>
      <c r="U88" s="3">
        <v>711</v>
      </c>
      <c r="V88" s="3">
        <v>0.69041824340820301</v>
      </c>
      <c r="W88" s="3">
        <v>-1.0497026443481401</v>
      </c>
      <c r="X88" s="3">
        <v>-0.45650863647460899</v>
      </c>
      <c r="Y88" s="3">
        <v>-2.3299255371093799</v>
      </c>
      <c r="Z88" s="3">
        <v>-1.1366386413574201</v>
      </c>
      <c r="AA88" s="3">
        <v>-2.5860214233398402</v>
      </c>
      <c r="AB88" s="3">
        <v>-5.0449280738830602</v>
      </c>
      <c r="AC88" s="3">
        <v>-4.8683242797851598</v>
      </c>
    </row>
    <row r="89" spans="1:29" x14ac:dyDescent="0.25">
      <c r="A89" s="3" t="s">
        <v>915</v>
      </c>
      <c r="B89" s="3" t="s">
        <v>917</v>
      </c>
      <c r="C89" s="3" t="s">
        <v>916</v>
      </c>
      <c r="D89" s="3">
        <f t="shared" si="1"/>
        <v>4.5286827675255437E-2</v>
      </c>
      <c r="E89" s="3">
        <v>1.3440281004118699</v>
      </c>
      <c r="F89" s="3">
        <v>2.59336280822754</v>
      </c>
      <c r="I89" s="3" t="s">
        <v>915</v>
      </c>
      <c r="J89" s="3">
        <v>2</v>
      </c>
      <c r="K89" s="3">
        <v>2</v>
      </c>
      <c r="L89" s="3">
        <v>2</v>
      </c>
      <c r="M89" s="3">
        <v>24.2</v>
      </c>
      <c r="N89" s="3">
        <v>24.2</v>
      </c>
      <c r="O89" s="3">
        <v>24.2</v>
      </c>
      <c r="P89" s="3">
        <v>14.515000000000001</v>
      </c>
      <c r="Q89" s="3">
        <v>0</v>
      </c>
      <c r="R89" s="3">
        <v>37.884</v>
      </c>
      <c r="S89" s="3">
        <v>90468000</v>
      </c>
      <c r="T89" s="3">
        <v>10</v>
      </c>
      <c r="U89" s="3">
        <v>132</v>
      </c>
      <c r="V89" s="3">
        <v>-0.67564582824706998</v>
      </c>
      <c r="W89" s="3">
        <v>-1.0193510055542001</v>
      </c>
      <c r="X89" s="3">
        <v>-1.3917255401611299</v>
      </c>
      <c r="Y89" s="3">
        <v>-1.83852195739746</v>
      </c>
      <c r="Z89" s="3">
        <v>-2.0488166809082</v>
      </c>
      <c r="AA89" s="3">
        <v>-2.2246036529540998</v>
      </c>
      <c r="AB89" s="3">
        <v>-4.9890184402465803</v>
      </c>
      <c r="AC89" s="3">
        <v>-6.0362567901611301</v>
      </c>
    </row>
    <row r="90" spans="1:29" x14ac:dyDescent="0.25">
      <c r="A90" s="3" t="s">
        <v>303</v>
      </c>
      <c r="B90" s="3" t="s">
        <v>305</v>
      </c>
      <c r="C90" s="3" t="s">
        <v>304</v>
      </c>
      <c r="D90" s="3">
        <f t="shared" si="1"/>
        <v>7.3171281578677916E-2</v>
      </c>
      <c r="E90" s="3">
        <v>1.1356593383289999</v>
      </c>
      <c r="F90" s="3">
        <v>2.5804347991943399</v>
      </c>
      <c r="I90" s="3" t="s">
        <v>303</v>
      </c>
      <c r="J90" s="3">
        <v>1</v>
      </c>
      <c r="K90" s="3">
        <v>1</v>
      </c>
      <c r="L90" s="3">
        <v>1</v>
      </c>
      <c r="M90" s="3">
        <v>8.9</v>
      </c>
      <c r="N90" s="3">
        <v>8.9</v>
      </c>
      <c r="O90" s="3">
        <v>8.9</v>
      </c>
      <c r="P90" s="3">
        <v>21.783000000000001</v>
      </c>
      <c r="Q90" s="3">
        <v>0</v>
      </c>
      <c r="R90" s="3">
        <v>3.0358999999999998</v>
      </c>
      <c r="S90" s="3">
        <v>37396000</v>
      </c>
      <c r="T90" s="3">
        <v>2</v>
      </c>
      <c r="U90" s="3">
        <v>203</v>
      </c>
      <c r="V90" s="3">
        <v>-1.1138801574707</v>
      </c>
      <c r="W90" s="3">
        <v>-5.0957264900207502</v>
      </c>
      <c r="X90" s="3">
        <v>-0.39728546142578097</v>
      </c>
      <c r="Y90" s="3">
        <v>-1.18769454956055</v>
      </c>
      <c r="Z90" s="3">
        <v>-4.1806445121765101</v>
      </c>
      <c r="AA90" s="3">
        <v>-3.5579819679260298</v>
      </c>
      <c r="AB90" s="3">
        <v>-4.3333144187927202</v>
      </c>
      <c r="AC90" s="3">
        <v>-6.0443849563598597</v>
      </c>
    </row>
    <row r="91" spans="1:29" x14ac:dyDescent="0.25">
      <c r="A91" s="3" t="s">
        <v>1547</v>
      </c>
      <c r="B91" s="3" t="s">
        <v>1784</v>
      </c>
      <c r="C91" s="3" t="s">
        <v>1548</v>
      </c>
      <c r="D91" s="3">
        <f t="shared" si="1"/>
        <v>4.8916404513270242E-2</v>
      </c>
      <c r="E91" s="3">
        <v>1.3105454722701</v>
      </c>
      <c r="F91" s="3">
        <v>2.58017230033875</v>
      </c>
      <c r="I91" s="3" t="s">
        <v>1783</v>
      </c>
      <c r="J91" s="3">
        <v>6</v>
      </c>
      <c r="K91" s="3">
        <v>6</v>
      </c>
      <c r="L91" s="3">
        <v>6</v>
      </c>
      <c r="M91" s="3">
        <v>11.6</v>
      </c>
      <c r="N91" s="3">
        <v>11.6</v>
      </c>
      <c r="O91" s="3">
        <v>11.6</v>
      </c>
      <c r="P91" s="3">
        <v>65.400999999999996</v>
      </c>
      <c r="Q91" s="3">
        <v>0</v>
      </c>
      <c r="R91" s="3">
        <v>14.536</v>
      </c>
      <c r="S91" s="3">
        <v>100140000</v>
      </c>
      <c r="T91" s="3">
        <v>10</v>
      </c>
      <c r="U91" s="3">
        <v>586</v>
      </c>
      <c r="V91" s="3">
        <v>1.0608825683593801</v>
      </c>
      <c r="W91" s="3">
        <v>-2.44637203216553</v>
      </c>
      <c r="X91" s="3">
        <v>-1.1038360595703101</v>
      </c>
      <c r="Y91" s="3">
        <v>-1.8033504486084</v>
      </c>
      <c r="Z91" s="3">
        <v>-1.5283832550048799</v>
      </c>
      <c r="AA91" s="3">
        <v>-4.0250749588012704</v>
      </c>
      <c r="AB91" s="3">
        <v>-4.4861316680908203</v>
      </c>
      <c r="AC91" s="3">
        <v>-4.5737752914428702</v>
      </c>
    </row>
    <row r="92" spans="1:29" x14ac:dyDescent="0.25">
      <c r="A92" s="3" t="s">
        <v>1555</v>
      </c>
      <c r="B92" s="3" t="s">
        <v>1557</v>
      </c>
      <c r="C92" s="3" t="s">
        <v>1556</v>
      </c>
      <c r="D92" s="3">
        <f t="shared" si="1"/>
        <v>1.8393140984944857E-2</v>
      </c>
      <c r="E92" s="3">
        <v>1.73534410023727</v>
      </c>
      <c r="F92" s="3">
        <v>2.5580470561981201</v>
      </c>
      <c r="I92" s="3" t="s">
        <v>1555</v>
      </c>
      <c r="J92" s="3">
        <v>1</v>
      </c>
      <c r="K92" s="3">
        <v>1</v>
      </c>
      <c r="L92" s="3">
        <v>1</v>
      </c>
      <c r="M92" s="3">
        <v>3.9</v>
      </c>
      <c r="N92" s="3">
        <v>3.9</v>
      </c>
      <c r="O92" s="3">
        <v>3.9</v>
      </c>
      <c r="P92" s="3">
        <v>30.658000000000001</v>
      </c>
      <c r="Q92" s="3">
        <v>0</v>
      </c>
      <c r="R92" s="3">
        <v>6.8305999999999996</v>
      </c>
      <c r="S92" s="3">
        <v>62426000</v>
      </c>
      <c r="T92" s="3">
        <v>1</v>
      </c>
      <c r="U92" s="3">
        <v>283</v>
      </c>
      <c r="V92" s="3">
        <v>-0.62244987487793002</v>
      </c>
      <c r="W92" s="3">
        <v>-1.1170682907104501</v>
      </c>
      <c r="X92" s="3">
        <v>-0.91024589538574197</v>
      </c>
      <c r="Y92" s="3">
        <v>-1.07719230651855</v>
      </c>
      <c r="Z92" s="3">
        <v>-1.2825946807861299</v>
      </c>
      <c r="AA92" s="3">
        <v>-4.4926233291626003</v>
      </c>
      <c r="AB92" s="3">
        <v>-3.43177270889282</v>
      </c>
      <c r="AC92" s="3">
        <v>-4.7521538734436</v>
      </c>
    </row>
    <row r="93" spans="1:29" x14ac:dyDescent="0.25">
      <c r="A93" s="3" t="s">
        <v>1451</v>
      </c>
      <c r="B93" s="3" t="s">
        <v>1453</v>
      </c>
      <c r="C93" s="3" t="s">
        <v>1452</v>
      </c>
      <c r="D93" s="3">
        <f t="shared" si="1"/>
        <v>1.9939353432935153E-2</v>
      </c>
      <c r="E93" s="3">
        <v>1.7002889285249201</v>
      </c>
      <c r="F93" s="3">
        <v>2.5065208077430698</v>
      </c>
      <c r="I93" s="3" t="s">
        <v>1451</v>
      </c>
      <c r="J93" s="3">
        <v>3</v>
      </c>
      <c r="K93" s="3">
        <v>3</v>
      </c>
      <c r="L93" s="3">
        <v>3</v>
      </c>
      <c r="M93" s="3">
        <v>10.3</v>
      </c>
      <c r="N93" s="3">
        <v>10.3</v>
      </c>
      <c r="O93" s="3">
        <v>10.3</v>
      </c>
      <c r="P93" s="3">
        <v>36.567</v>
      </c>
      <c r="Q93" s="3">
        <v>0</v>
      </c>
      <c r="R93" s="3">
        <v>5.9744000000000002</v>
      </c>
      <c r="S93" s="3">
        <v>39942000</v>
      </c>
      <c r="T93" s="3">
        <v>5</v>
      </c>
      <c r="U93" s="3">
        <v>340</v>
      </c>
      <c r="V93" s="3">
        <v>-0.98074150085449197</v>
      </c>
      <c r="W93" s="3">
        <v>-1.9753732681274401</v>
      </c>
      <c r="X93" s="3">
        <v>-2.0719661712646502</v>
      </c>
      <c r="Y93" s="3">
        <v>-3.9029839038848899</v>
      </c>
      <c r="Z93" s="3">
        <v>-4.5782585144043004</v>
      </c>
      <c r="AA93" s="3">
        <v>-6.0625066757202104</v>
      </c>
      <c r="AB93" s="3">
        <v>-4.75838422775269</v>
      </c>
      <c r="AC93" s="3">
        <v>-3.5579986572265598</v>
      </c>
    </row>
    <row r="94" spans="1:29" x14ac:dyDescent="0.25">
      <c r="A94" s="3" t="s">
        <v>753</v>
      </c>
      <c r="B94" s="3" t="s">
        <v>755</v>
      </c>
      <c r="C94" s="3" t="s">
        <v>754</v>
      </c>
      <c r="D94" s="3">
        <f t="shared" si="1"/>
        <v>0.10333703666098516</v>
      </c>
      <c r="E94" s="3">
        <v>0.985743996634316</v>
      </c>
      <c r="F94" s="3">
        <v>2.4931085109710698</v>
      </c>
      <c r="I94" s="3" t="s">
        <v>753</v>
      </c>
      <c r="J94" s="3">
        <v>9</v>
      </c>
      <c r="K94" s="3">
        <v>9</v>
      </c>
      <c r="L94" s="3">
        <v>9</v>
      </c>
      <c r="M94" s="3">
        <v>31.6</v>
      </c>
      <c r="N94" s="3">
        <v>31.6</v>
      </c>
      <c r="O94" s="3">
        <v>31.6</v>
      </c>
      <c r="P94" s="3">
        <v>45.058999999999997</v>
      </c>
      <c r="Q94" s="3">
        <v>0</v>
      </c>
      <c r="R94" s="3">
        <v>159.49</v>
      </c>
      <c r="S94" s="3">
        <v>2048300000</v>
      </c>
      <c r="T94" s="3">
        <v>40</v>
      </c>
      <c r="U94" s="3">
        <v>402</v>
      </c>
      <c r="V94" s="3">
        <v>4.2338027954101598</v>
      </c>
      <c r="W94" s="3">
        <v>3.2076768875122101</v>
      </c>
      <c r="X94" s="3">
        <v>3.63047218322754</v>
      </c>
      <c r="Y94" s="3">
        <v>3.4330406188964799</v>
      </c>
      <c r="Z94" s="3">
        <v>2.8745689392089799</v>
      </c>
      <c r="AA94" s="3">
        <v>1.16758155822754</v>
      </c>
      <c r="AB94" s="3">
        <v>2.98848533630371</v>
      </c>
      <c r="AC94" s="3">
        <v>-2.4980773925781299</v>
      </c>
    </row>
    <row r="95" spans="1:29" x14ac:dyDescent="0.25">
      <c r="A95" s="3" t="s">
        <v>216</v>
      </c>
      <c r="B95" s="3" t="s">
        <v>218</v>
      </c>
      <c r="C95" s="3" t="s">
        <v>217</v>
      </c>
      <c r="D95" s="3">
        <f t="shared" si="1"/>
        <v>6.7825150745353016E-2</v>
      </c>
      <c r="E95" s="3">
        <v>1.16860923232048</v>
      </c>
      <c r="F95" s="3">
        <v>2.4862093925476101</v>
      </c>
      <c r="I95" s="3" t="s">
        <v>1606</v>
      </c>
      <c r="J95" s="3">
        <v>3</v>
      </c>
      <c r="K95" s="3">
        <v>3</v>
      </c>
      <c r="L95" s="3">
        <v>3</v>
      </c>
      <c r="M95" s="3">
        <v>16</v>
      </c>
      <c r="N95" s="3">
        <v>16</v>
      </c>
      <c r="O95" s="3">
        <v>16</v>
      </c>
      <c r="P95" s="3">
        <v>34.351999999999997</v>
      </c>
      <c r="Q95" s="3">
        <v>0</v>
      </c>
      <c r="R95" s="3">
        <v>11.211</v>
      </c>
      <c r="S95" s="3">
        <v>156360000</v>
      </c>
      <c r="T95" s="3">
        <v>12</v>
      </c>
      <c r="U95" s="3">
        <v>312</v>
      </c>
      <c r="V95" s="3">
        <v>-0.94063758850097701</v>
      </c>
      <c r="W95" s="3">
        <v>-0.257311820983887</v>
      </c>
      <c r="X95" s="3">
        <v>0.32476997375488298</v>
      </c>
      <c r="Y95" s="3">
        <v>0.29222679138183599</v>
      </c>
      <c r="Z95" s="3">
        <v>-4.0566878318786603</v>
      </c>
      <c r="AA95" s="3">
        <v>-0.92114067077636697</v>
      </c>
      <c r="AB95" s="3">
        <v>-0.65950202941894498</v>
      </c>
      <c r="AC95" s="3">
        <v>-4.8884596824645996</v>
      </c>
    </row>
    <row r="96" spans="1:29" x14ac:dyDescent="0.25">
      <c r="A96" s="3" t="s">
        <v>1222</v>
      </c>
      <c r="B96" s="3" t="s">
        <v>1224</v>
      </c>
      <c r="C96" s="3" t="s">
        <v>1223</v>
      </c>
      <c r="D96" s="3">
        <f t="shared" si="1"/>
        <v>0.12663150406769833</v>
      </c>
      <c r="E96" s="3">
        <v>0.89745823475569697</v>
      </c>
      <c r="F96" s="3">
        <v>2.4656226634979199</v>
      </c>
      <c r="I96" s="3" t="s">
        <v>1222</v>
      </c>
      <c r="J96" s="3">
        <v>13</v>
      </c>
      <c r="K96" s="3">
        <v>13</v>
      </c>
      <c r="L96" s="3">
        <v>13</v>
      </c>
      <c r="M96" s="3">
        <v>30.5</v>
      </c>
      <c r="N96" s="3">
        <v>30.5</v>
      </c>
      <c r="O96" s="3">
        <v>30.5</v>
      </c>
      <c r="P96" s="3">
        <v>80.472999999999999</v>
      </c>
      <c r="Q96" s="3">
        <v>0</v>
      </c>
      <c r="R96" s="3">
        <v>117.66</v>
      </c>
      <c r="S96" s="3">
        <v>711670000</v>
      </c>
      <c r="T96" s="3">
        <v>26</v>
      </c>
      <c r="U96" s="3">
        <v>702</v>
      </c>
      <c r="V96" s="3">
        <v>3.8223114013671902</v>
      </c>
      <c r="W96" s="3">
        <v>-1.8318300247192401</v>
      </c>
      <c r="X96" s="3">
        <v>0.97572326660156306</v>
      </c>
      <c r="Y96" s="3">
        <v>1.3316955566406301</v>
      </c>
      <c r="Z96" s="3">
        <v>0.90689849853515603</v>
      </c>
      <c r="AA96" s="3">
        <v>-2.1962337493896502</v>
      </c>
      <c r="AB96" s="3">
        <v>-1.9194164276123</v>
      </c>
      <c r="AC96" s="3">
        <v>-2.3558387756347701</v>
      </c>
    </row>
    <row r="97" spans="1:29" x14ac:dyDescent="0.25">
      <c r="A97" s="3" t="s">
        <v>947</v>
      </c>
      <c r="B97" s="3" t="s">
        <v>949</v>
      </c>
      <c r="C97" s="3" t="s">
        <v>948</v>
      </c>
      <c r="D97" s="3">
        <f t="shared" si="1"/>
        <v>2.2661725615465041E-2</v>
      </c>
      <c r="E97" s="3">
        <v>1.64470702312485</v>
      </c>
      <c r="F97" s="3">
        <v>2.4321656227111799</v>
      </c>
      <c r="I97" s="3" t="s">
        <v>947</v>
      </c>
      <c r="J97" s="3">
        <v>2</v>
      </c>
      <c r="K97" s="3">
        <v>2</v>
      </c>
      <c r="L97" s="3">
        <v>2</v>
      </c>
      <c r="M97" s="3">
        <v>12.8</v>
      </c>
      <c r="N97" s="3">
        <v>12.8</v>
      </c>
      <c r="O97" s="3">
        <v>12.8</v>
      </c>
      <c r="P97" s="3">
        <v>44.868000000000002</v>
      </c>
      <c r="Q97" s="3">
        <v>0</v>
      </c>
      <c r="R97" s="3">
        <v>4.8605999999999998</v>
      </c>
      <c r="S97" s="3">
        <v>55104000</v>
      </c>
      <c r="T97" s="3">
        <v>3</v>
      </c>
      <c r="U97" s="3">
        <v>397</v>
      </c>
      <c r="V97" s="3">
        <v>-1.0916156768798799</v>
      </c>
      <c r="W97" s="3">
        <v>-3.8771533966064502</v>
      </c>
      <c r="X97" s="3">
        <v>-0.86663055419921897</v>
      </c>
      <c r="Y97" s="3">
        <v>-2.31350898742676</v>
      </c>
      <c r="Z97" s="3">
        <v>-3.8505816459655802</v>
      </c>
      <c r="AA97" s="3">
        <v>-4.1433396339416504</v>
      </c>
      <c r="AB97" s="3">
        <v>-4.2365174293518102</v>
      </c>
      <c r="AC97" s="3">
        <v>-5.6471323966979998</v>
      </c>
    </row>
    <row r="98" spans="1:29" x14ac:dyDescent="0.25">
      <c r="A98" s="3" t="s">
        <v>538</v>
      </c>
      <c r="B98" s="3" t="s">
        <v>540</v>
      </c>
      <c r="C98" s="3" t="s">
        <v>539</v>
      </c>
      <c r="D98" s="3">
        <f t="shared" si="1"/>
        <v>1.0034052788225651E-2</v>
      </c>
      <c r="E98" s="3">
        <v>1.99852361851907</v>
      </c>
      <c r="F98" s="3">
        <v>2.4249411821365401</v>
      </c>
      <c r="I98" s="3" t="s">
        <v>1662</v>
      </c>
      <c r="J98" s="3">
        <v>3</v>
      </c>
      <c r="K98" s="3">
        <v>1</v>
      </c>
      <c r="L98" s="3">
        <v>1</v>
      </c>
      <c r="M98" s="3">
        <v>10</v>
      </c>
      <c r="N98" s="3">
        <v>3.6</v>
      </c>
      <c r="O98" s="3">
        <v>3.6</v>
      </c>
      <c r="P98" s="3">
        <v>44.511000000000003</v>
      </c>
      <c r="Q98" s="3">
        <v>0</v>
      </c>
      <c r="R98" s="3">
        <v>51.511000000000003</v>
      </c>
      <c r="S98" s="3">
        <v>50033000</v>
      </c>
      <c r="T98" s="3">
        <v>13</v>
      </c>
      <c r="U98" s="3">
        <v>390</v>
      </c>
      <c r="V98" s="3">
        <v>-1.3472843170166</v>
      </c>
      <c r="W98" s="3">
        <v>-1.42391681671143</v>
      </c>
      <c r="X98" s="3">
        <v>-1.7257823944091799</v>
      </c>
      <c r="Y98" s="3">
        <v>-1.35909843444824</v>
      </c>
      <c r="Z98" s="3">
        <v>-2.9276905059814502</v>
      </c>
      <c r="AA98" s="3">
        <v>-4.6547212600707999</v>
      </c>
      <c r="AB98" s="3">
        <v>-2.6605491638183598</v>
      </c>
      <c r="AC98" s="3">
        <v>-5.3128857612609899</v>
      </c>
    </row>
    <row r="99" spans="1:29" x14ac:dyDescent="0.25">
      <c r="A99" s="3" t="s">
        <v>974</v>
      </c>
      <c r="B99" s="3" t="s">
        <v>976</v>
      </c>
      <c r="C99" s="3" t="s">
        <v>975</v>
      </c>
      <c r="D99" s="3">
        <f t="shared" si="1"/>
        <v>0.13050178315439148</v>
      </c>
      <c r="E99" s="3">
        <v>0.88438355415848302</v>
      </c>
      <c r="F99" s="3">
        <v>2.4024791717529301</v>
      </c>
      <c r="I99" s="3" t="s">
        <v>974</v>
      </c>
      <c r="J99" s="3">
        <v>5</v>
      </c>
      <c r="K99" s="3">
        <v>5</v>
      </c>
      <c r="L99" s="3">
        <v>5</v>
      </c>
      <c r="M99" s="3">
        <v>26.2</v>
      </c>
      <c r="N99" s="3">
        <v>26.2</v>
      </c>
      <c r="O99" s="3">
        <v>26.2</v>
      </c>
      <c r="P99" s="3">
        <v>32.996000000000002</v>
      </c>
      <c r="Q99" s="3">
        <v>0</v>
      </c>
      <c r="R99" s="3">
        <v>60.158000000000001</v>
      </c>
      <c r="S99" s="3">
        <v>366270000</v>
      </c>
      <c r="T99" s="3">
        <v>19</v>
      </c>
      <c r="U99" s="3">
        <v>298</v>
      </c>
      <c r="V99" s="3">
        <v>1.5110988616943399</v>
      </c>
      <c r="W99" s="3">
        <v>0.85406970977783203</v>
      </c>
      <c r="X99" s="3">
        <v>0.95534706115722701</v>
      </c>
      <c r="Y99" s="3">
        <v>1.0363655090332</v>
      </c>
      <c r="Z99" s="3">
        <v>0.30166053771972701</v>
      </c>
      <c r="AA99" s="3">
        <v>-4.1347503662109403E-2</v>
      </c>
      <c r="AB99" s="3">
        <v>-0.116329193115234</v>
      </c>
      <c r="AC99" s="3">
        <v>-5.3970193862915004</v>
      </c>
    </row>
    <row r="100" spans="1:29" x14ac:dyDescent="0.25">
      <c r="A100" s="3" t="s">
        <v>983</v>
      </c>
      <c r="B100" s="3" t="s">
        <v>985</v>
      </c>
      <c r="C100" s="3" t="s">
        <v>984</v>
      </c>
      <c r="D100" s="3">
        <f t="shared" si="1"/>
        <v>9.861186346925923E-3</v>
      </c>
      <c r="E100" s="3">
        <v>2.0060708342544902</v>
      </c>
      <c r="F100" s="3">
        <v>2.3961646556854199</v>
      </c>
      <c r="I100" s="3" t="s">
        <v>1758</v>
      </c>
      <c r="J100" s="3">
        <v>36</v>
      </c>
      <c r="K100" s="3">
        <v>36</v>
      </c>
      <c r="L100" s="3">
        <v>32</v>
      </c>
      <c r="M100" s="3">
        <v>62.5</v>
      </c>
      <c r="N100" s="3">
        <v>62.5</v>
      </c>
      <c r="O100" s="3">
        <v>56.6</v>
      </c>
      <c r="P100" s="3">
        <v>46.107999999999997</v>
      </c>
      <c r="Q100" s="3">
        <v>0</v>
      </c>
      <c r="R100" s="3">
        <v>323.31</v>
      </c>
      <c r="S100" s="3">
        <v>5460100000</v>
      </c>
      <c r="T100" s="3">
        <v>144</v>
      </c>
      <c r="U100" s="3">
        <v>403</v>
      </c>
      <c r="V100" s="3">
        <v>6.1948375701904297</v>
      </c>
      <c r="W100" s="3">
        <v>4.70233058929443</v>
      </c>
      <c r="X100" s="3">
        <v>4.6769523620605504</v>
      </c>
      <c r="Y100" s="3">
        <v>4.9415874481201199</v>
      </c>
      <c r="Z100" s="3">
        <v>3.8972797393798801</v>
      </c>
      <c r="AA100" s="3">
        <v>2.6826000213622998</v>
      </c>
      <c r="AB100" s="3">
        <v>3.0252418518066402</v>
      </c>
      <c r="AC100" s="3">
        <v>1.325927734375</v>
      </c>
    </row>
    <row r="101" spans="1:29" x14ac:dyDescent="0.25">
      <c r="A101" s="3" t="s">
        <v>759</v>
      </c>
      <c r="B101" s="3" t="s">
        <v>761</v>
      </c>
      <c r="C101" s="3" t="s">
        <v>760</v>
      </c>
      <c r="D101" s="3">
        <f t="shared" si="1"/>
        <v>0.17825287596360426</v>
      </c>
      <c r="E101" s="3">
        <v>0.74896345443515699</v>
      </c>
      <c r="F101" s="3">
        <v>2.3536804914474501</v>
      </c>
      <c r="I101" s="3" t="s">
        <v>759</v>
      </c>
      <c r="J101" s="3">
        <v>1</v>
      </c>
      <c r="K101" s="3">
        <v>1</v>
      </c>
      <c r="L101" s="3">
        <v>1</v>
      </c>
      <c r="M101" s="3">
        <v>14</v>
      </c>
      <c r="N101" s="3">
        <v>14</v>
      </c>
      <c r="O101" s="3">
        <v>14</v>
      </c>
      <c r="P101" s="3">
        <v>11.513999999999999</v>
      </c>
      <c r="Q101" s="3">
        <v>0</v>
      </c>
      <c r="R101" s="3">
        <v>21.951000000000001</v>
      </c>
      <c r="S101" s="3">
        <v>544710000</v>
      </c>
      <c r="T101" s="3">
        <v>16</v>
      </c>
      <c r="U101" s="3">
        <v>114</v>
      </c>
      <c r="V101" s="3">
        <v>1.9354076385498</v>
      </c>
      <c r="W101" s="3">
        <v>1.9069032669067401</v>
      </c>
      <c r="X101" s="3">
        <v>1.6176853179931601</v>
      </c>
      <c r="Y101" s="3">
        <v>2.0607280731201199</v>
      </c>
      <c r="Z101" s="3">
        <v>1.17399024963379</v>
      </c>
      <c r="AA101" s="3">
        <v>-5.0892224311828604</v>
      </c>
      <c r="AB101" s="3">
        <v>1.2088088989257799</v>
      </c>
      <c r="AC101" s="3">
        <v>0.81242561340331998</v>
      </c>
    </row>
    <row r="102" spans="1:29" x14ac:dyDescent="0.25">
      <c r="A102" s="3" t="s">
        <v>461</v>
      </c>
      <c r="B102" s="3" t="s">
        <v>463</v>
      </c>
      <c r="C102" s="3" t="s">
        <v>462</v>
      </c>
      <c r="D102" s="3">
        <f t="shared" si="1"/>
        <v>1.1643204409741592E-4</v>
      </c>
      <c r="E102" s="3">
        <v>3.9339274779381102</v>
      </c>
      <c r="F102" s="3">
        <v>2.3513777256011998</v>
      </c>
      <c r="I102" s="3" t="s">
        <v>1790</v>
      </c>
      <c r="J102" s="3">
        <v>12</v>
      </c>
      <c r="K102" s="3">
        <v>12</v>
      </c>
      <c r="L102" s="3">
        <v>12</v>
      </c>
      <c r="M102" s="3">
        <v>21</v>
      </c>
      <c r="N102" s="3">
        <v>21</v>
      </c>
      <c r="O102" s="3">
        <v>21</v>
      </c>
      <c r="P102" s="3">
        <v>36.161000000000001</v>
      </c>
      <c r="Q102" s="3">
        <v>0</v>
      </c>
      <c r="R102" s="3">
        <v>77.998999999999995</v>
      </c>
      <c r="S102" s="3">
        <v>1795500000</v>
      </c>
      <c r="T102" s="3">
        <v>69</v>
      </c>
      <c r="U102" s="3">
        <v>324</v>
      </c>
      <c r="V102" s="3">
        <v>3.7349700927734402</v>
      </c>
      <c r="W102" s="3">
        <v>3.23724460601807</v>
      </c>
      <c r="X102" s="3">
        <v>3.8715343475341801</v>
      </c>
      <c r="Y102" s="3">
        <v>3.55165672302246</v>
      </c>
      <c r="Z102" s="3">
        <v>1.8191890716552701</v>
      </c>
      <c r="AA102" s="3">
        <v>1.2042045593261701</v>
      </c>
      <c r="AB102" s="3">
        <v>1.26139068603516</v>
      </c>
      <c r="AC102" s="3">
        <v>0.70511054992675803</v>
      </c>
    </row>
    <row r="103" spans="1:29" x14ac:dyDescent="0.25">
      <c r="A103" s="3" t="s">
        <v>204</v>
      </c>
      <c r="B103" s="3" t="s">
        <v>206</v>
      </c>
      <c r="C103" s="3" t="s">
        <v>205</v>
      </c>
      <c r="D103" s="3">
        <f t="shared" si="1"/>
        <v>2.003525712655382E-2</v>
      </c>
      <c r="E103" s="3">
        <v>1.69820507958881</v>
      </c>
      <c r="F103" s="3">
        <v>2.3391403555870101</v>
      </c>
      <c r="I103" s="3" t="s">
        <v>204</v>
      </c>
      <c r="J103" s="3">
        <v>1</v>
      </c>
      <c r="K103" s="3">
        <v>1</v>
      </c>
      <c r="L103" s="3">
        <v>1</v>
      </c>
      <c r="M103" s="3">
        <v>6.2</v>
      </c>
      <c r="N103" s="3">
        <v>6.2</v>
      </c>
      <c r="O103" s="3">
        <v>6.2</v>
      </c>
      <c r="P103" s="3">
        <v>28.998999999999999</v>
      </c>
      <c r="Q103" s="3">
        <v>0</v>
      </c>
      <c r="R103" s="3">
        <v>53.941000000000003</v>
      </c>
      <c r="S103" s="3">
        <v>75292000</v>
      </c>
      <c r="T103" s="3">
        <v>4</v>
      </c>
      <c r="U103" s="3">
        <v>260</v>
      </c>
      <c r="V103" s="3">
        <v>-0.39744758605956998</v>
      </c>
      <c r="W103" s="3">
        <v>-0.914523124694824</v>
      </c>
      <c r="X103" s="3">
        <v>-2.7824115753173801</v>
      </c>
      <c r="Y103" s="3">
        <v>-2.9783458709716801</v>
      </c>
      <c r="Z103" s="3">
        <v>-3.6746642589569101</v>
      </c>
      <c r="AA103" s="3">
        <v>-3.49172019958496</v>
      </c>
      <c r="AB103" s="3">
        <v>-4.1637082099914604</v>
      </c>
      <c r="AC103" s="3">
        <v>-5.0991969108581499</v>
      </c>
    </row>
    <row r="104" spans="1:29" x14ac:dyDescent="0.25">
      <c r="A104" s="3" t="s">
        <v>599</v>
      </c>
      <c r="B104" s="3" t="s">
        <v>601</v>
      </c>
      <c r="C104" s="3" t="s">
        <v>600</v>
      </c>
      <c r="D104" s="3">
        <f t="shared" si="1"/>
        <v>7.6702980456613334E-2</v>
      </c>
      <c r="E104" s="3">
        <v>1.1151877602920599</v>
      </c>
      <c r="F104" s="3">
        <v>2.33467829227448</v>
      </c>
      <c r="I104" s="3" t="s">
        <v>1613</v>
      </c>
      <c r="J104" s="3">
        <v>7</v>
      </c>
      <c r="K104" s="3">
        <v>7</v>
      </c>
      <c r="L104" s="3">
        <v>7</v>
      </c>
      <c r="M104" s="3">
        <v>9.8000000000000007</v>
      </c>
      <c r="N104" s="3">
        <v>9.8000000000000007</v>
      </c>
      <c r="O104" s="3">
        <v>9.8000000000000007</v>
      </c>
      <c r="P104" s="3">
        <v>121.32</v>
      </c>
      <c r="Q104" s="3">
        <v>0</v>
      </c>
      <c r="R104" s="3">
        <v>35.207000000000001</v>
      </c>
      <c r="S104" s="3">
        <v>239500000</v>
      </c>
      <c r="T104" s="3">
        <v>9</v>
      </c>
      <c r="U104" s="3">
        <v>1094</v>
      </c>
      <c r="V104" s="3">
        <v>1.42197608947754</v>
      </c>
      <c r="W104" s="3">
        <v>-2.3970174789428702</v>
      </c>
      <c r="X104" s="3">
        <v>-0.74474143981933605</v>
      </c>
      <c r="Y104" s="3">
        <v>-8.5895538330078097E-2</v>
      </c>
      <c r="Z104" s="3">
        <v>-3.92365694046021</v>
      </c>
      <c r="AA104" s="3">
        <v>-3.3467004299163801</v>
      </c>
      <c r="AB104" s="3">
        <v>-0.56079673767089799</v>
      </c>
      <c r="AC104" s="3">
        <v>-3.3132374286651598</v>
      </c>
    </row>
    <row r="105" spans="1:29" x14ac:dyDescent="0.25">
      <c r="A105" s="3" t="s">
        <v>419</v>
      </c>
      <c r="B105" s="3" t="s">
        <v>421</v>
      </c>
      <c r="C105" s="3" t="s">
        <v>420</v>
      </c>
      <c r="D105" s="3">
        <f t="shared" si="1"/>
        <v>2.3665583695976742E-2</v>
      </c>
      <c r="E105" s="3">
        <v>1.6258827794776001</v>
      </c>
      <c r="F105" s="3">
        <v>2.3330211639404301</v>
      </c>
      <c r="I105" s="3" t="s">
        <v>419</v>
      </c>
      <c r="J105" s="3">
        <v>3</v>
      </c>
      <c r="K105" s="3">
        <v>2</v>
      </c>
      <c r="L105" s="3">
        <v>2</v>
      </c>
      <c r="M105" s="3">
        <v>5.6</v>
      </c>
      <c r="N105" s="3">
        <v>4.5999999999999996</v>
      </c>
      <c r="O105" s="3">
        <v>4.5999999999999996</v>
      </c>
      <c r="P105" s="3">
        <v>94.069000000000003</v>
      </c>
      <c r="Q105" s="3">
        <v>0</v>
      </c>
      <c r="R105" s="3">
        <v>6.0876999999999999</v>
      </c>
      <c r="S105" s="3">
        <v>28144000</v>
      </c>
      <c r="T105" s="3">
        <v>4</v>
      </c>
      <c r="U105" s="3">
        <v>819</v>
      </c>
      <c r="V105" s="3">
        <v>-1.92637062072754</v>
      </c>
      <c r="W105" s="3">
        <v>-2.8575143814086901</v>
      </c>
      <c r="X105" s="3">
        <v>-0.99457168579101596</v>
      </c>
      <c r="Y105" s="3">
        <v>-2.6434803009033199</v>
      </c>
      <c r="Z105" s="3">
        <v>-3.37356376647949</v>
      </c>
      <c r="AA105" s="3">
        <v>-3.9412217140197798</v>
      </c>
      <c r="AB105" s="3">
        <v>-4.1058778762817401</v>
      </c>
      <c r="AC105" s="3">
        <v>-6.3333582878112802</v>
      </c>
    </row>
    <row r="106" spans="1:29" x14ac:dyDescent="0.25">
      <c r="A106" s="3" t="s">
        <v>834</v>
      </c>
      <c r="B106" s="3" t="s">
        <v>836</v>
      </c>
      <c r="C106" s="3" t="s">
        <v>835</v>
      </c>
      <c r="D106" s="3">
        <f t="shared" si="1"/>
        <v>9.7929889844115589E-2</v>
      </c>
      <c r="E106" s="3">
        <v>1.0090847340073399</v>
      </c>
      <c r="F106" s="3">
        <v>2.3109422922134399</v>
      </c>
      <c r="I106" s="3" t="s">
        <v>834</v>
      </c>
      <c r="J106" s="3">
        <v>7</v>
      </c>
      <c r="K106" s="3">
        <v>7</v>
      </c>
      <c r="L106" s="3">
        <v>7</v>
      </c>
      <c r="M106" s="3">
        <v>12.6</v>
      </c>
      <c r="N106" s="3">
        <v>12.6</v>
      </c>
      <c r="O106" s="3">
        <v>12.6</v>
      </c>
      <c r="P106" s="3">
        <v>81.744</v>
      </c>
      <c r="Q106" s="3">
        <v>0</v>
      </c>
      <c r="R106" s="3">
        <v>45.715000000000003</v>
      </c>
      <c r="S106" s="3">
        <v>387660000</v>
      </c>
      <c r="T106" s="3">
        <v>14</v>
      </c>
      <c r="U106" s="3">
        <v>745</v>
      </c>
      <c r="V106" s="3">
        <v>1.71304702758789</v>
      </c>
      <c r="W106" s="3">
        <v>1.56634044647217</v>
      </c>
      <c r="X106" s="3">
        <v>1.95248222351074</v>
      </c>
      <c r="Y106" s="3">
        <v>0.94510269165039096</v>
      </c>
      <c r="Z106" s="3">
        <v>0.32877540588378901</v>
      </c>
      <c r="AA106" s="3">
        <v>1.28567123413086</v>
      </c>
      <c r="AB106" s="3">
        <v>-4.0421080589294398</v>
      </c>
      <c r="AC106" s="3">
        <v>-0.63913536071777299</v>
      </c>
    </row>
    <row r="107" spans="1:29" x14ac:dyDescent="0.25">
      <c r="A107" s="3" t="s">
        <v>491</v>
      </c>
      <c r="B107" s="3" t="s">
        <v>493</v>
      </c>
      <c r="C107" s="3" t="s">
        <v>492</v>
      </c>
      <c r="D107" s="3">
        <f t="shared" si="1"/>
        <v>3.1272736314363149E-2</v>
      </c>
      <c r="E107" s="3">
        <v>1.5048341170225901</v>
      </c>
      <c r="F107" s="3">
        <v>2.29177045822144</v>
      </c>
      <c r="I107" s="3" t="s">
        <v>491</v>
      </c>
      <c r="J107" s="3">
        <v>1</v>
      </c>
      <c r="K107" s="3">
        <v>1</v>
      </c>
      <c r="L107" s="3">
        <v>1</v>
      </c>
      <c r="M107" s="3">
        <v>6.9</v>
      </c>
      <c r="N107" s="3">
        <v>6.9</v>
      </c>
      <c r="O107" s="3">
        <v>6.9</v>
      </c>
      <c r="P107" s="3">
        <v>33.435000000000002</v>
      </c>
      <c r="Q107" s="3">
        <v>0</v>
      </c>
      <c r="R107" s="3">
        <v>6.62</v>
      </c>
      <c r="S107" s="3">
        <v>29582000</v>
      </c>
      <c r="T107" s="3">
        <v>1</v>
      </c>
      <c r="U107" s="3">
        <v>288</v>
      </c>
      <c r="V107" s="3">
        <v>-1.3784923553466799</v>
      </c>
      <c r="W107" s="3">
        <v>-1.39301776885986</v>
      </c>
      <c r="X107" s="3">
        <v>-1.47513008117676</v>
      </c>
      <c r="Y107" s="3">
        <v>-4.1685986518859899</v>
      </c>
      <c r="Z107" s="3">
        <v>-5.12764596939087</v>
      </c>
      <c r="AA107" s="3">
        <v>-5.1393418312072798</v>
      </c>
      <c r="AB107" s="3">
        <v>-3.9628448486328098</v>
      </c>
      <c r="AC107" s="3">
        <v>-3.35248804092407</v>
      </c>
    </row>
    <row r="108" spans="1:29" x14ac:dyDescent="0.25">
      <c r="A108" s="3" t="s">
        <v>1240</v>
      </c>
      <c r="B108" s="3" t="s">
        <v>1242</v>
      </c>
      <c r="C108" s="3" t="s">
        <v>1241</v>
      </c>
      <c r="D108" s="3">
        <f t="shared" si="1"/>
        <v>5.4716035107285066E-3</v>
      </c>
      <c r="E108" s="3">
        <v>2.2618853804658299</v>
      </c>
      <c r="F108" s="3">
        <v>2.2789928913116499</v>
      </c>
      <c r="I108" s="3" t="s">
        <v>1701</v>
      </c>
      <c r="J108" s="3">
        <v>6</v>
      </c>
      <c r="K108" s="3">
        <v>6</v>
      </c>
      <c r="L108" s="3">
        <v>6</v>
      </c>
      <c r="M108" s="3">
        <v>12</v>
      </c>
      <c r="N108" s="3">
        <v>12</v>
      </c>
      <c r="O108" s="3">
        <v>12</v>
      </c>
      <c r="P108" s="3">
        <v>48.226999999999997</v>
      </c>
      <c r="Q108" s="3">
        <v>0</v>
      </c>
      <c r="R108" s="3">
        <v>11.6</v>
      </c>
      <c r="S108" s="3">
        <v>372890000</v>
      </c>
      <c r="T108" s="3">
        <v>35</v>
      </c>
      <c r="U108" s="3">
        <v>443</v>
      </c>
      <c r="V108" s="3">
        <v>2.2762832641601598</v>
      </c>
      <c r="W108" s="3">
        <v>0.87026500701904297</v>
      </c>
      <c r="X108" s="3">
        <v>1.6445846557617201</v>
      </c>
      <c r="Y108" s="3">
        <v>1.3385524749755899</v>
      </c>
      <c r="Z108" s="3">
        <v>0.54186248779296897</v>
      </c>
      <c r="AA108" s="3">
        <v>-0.92479324340820301</v>
      </c>
      <c r="AB108" s="3">
        <v>-1.0512180328369101</v>
      </c>
      <c r="AC108" s="3">
        <v>-1.5521373748779299</v>
      </c>
    </row>
    <row r="109" spans="1:29" x14ac:dyDescent="0.25">
      <c r="A109" s="3" t="s">
        <v>1046</v>
      </c>
      <c r="B109" s="3" t="s">
        <v>1048</v>
      </c>
      <c r="C109" s="3" t="s">
        <v>1047</v>
      </c>
      <c r="D109" s="3">
        <f t="shared" si="1"/>
        <v>7.2914101292047395E-2</v>
      </c>
      <c r="E109" s="3">
        <v>1.13718847276438</v>
      </c>
      <c r="F109" s="3">
        <v>2.2718521356582602</v>
      </c>
      <c r="I109" s="3" t="s">
        <v>1785</v>
      </c>
      <c r="J109" s="3">
        <v>3</v>
      </c>
      <c r="K109" s="3">
        <v>3</v>
      </c>
      <c r="L109" s="3">
        <v>3</v>
      </c>
      <c r="M109" s="3">
        <v>12.8</v>
      </c>
      <c r="N109" s="3">
        <v>12.8</v>
      </c>
      <c r="O109" s="3">
        <v>12.8</v>
      </c>
      <c r="P109" s="3">
        <v>42.402999999999999</v>
      </c>
      <c r="Q109" s="3">
        <v>0</v>
      </c>
      <c r="R109" s="3">
        <v>4.5415999999999999</v>
      </c>
      <c r="S109" s="3">
        <v>85343000</v>
      </c>
      <c r="T109" s="3">
        <v>4</v>
      </c>
      <c r="U109" s="3">
        <v>376</v>
      </c>
      <c r="V109" s="3">
        <v>-1.0167484283447299</v>
      </c>
      <c r="W109" s="3">
        <v>-0.59574794769287098</v>
      </c>
      <c r="X109" s="3">
        <v>-0.98345565795898404</v>
      </c>
      <c r="Y109" s="3">
        <v>-4.4610257148742702</v>
      </c>
      <c r="Z109" s="3">
        <v>-3.2399873733520499</v>
      </c>
      <c r="AA109" s="3">
        <v>-3.02101802825928</v>
      </c>
      <c r="AB109" s="3">
        <v>-5.0520462989807102</v>
      </c>
      <c r="AC109" s="3">
        <v>-4.8313345909118697</v>
      </c>
    </row>
    <row r="110" spans="1:29" x14ac:dyDescent="0.25">
      <c r="A110" s="3" t="s">
        <v>1082</v>
      </c>
      <c r="B110" s="3" t="s">
        <v>1084</v>
      </c>
      <c r="C110" s="3" t="s">
        <v>1083</v>
      </c>
      <c r="D110" s="3">
        <f t="shared" si="1"/>
        <v>6.7207633769859471E-2</v>
      </c>
      <c r="E110" s="3">
        <v>1.1725813948653001</v>
      </c>
      <c r="F110" s="3">
        <v>2.2677233219146702</v>
      </c>
      <c r="I110" s="3" t="s">
        <v>1082</v>
      </c>
      <c r="J110" s="3">
        <v>7</v>
      </c>
      <c r="K110" s="3">
        <v>3</v>
      </c>
      <c r="L110" s="3">
        <v>3</v>
      </c>
      <c r="M110" s="3">
        <v>22</v>
      </c>
      <c r="N110" s="3">
        <v>12.9</v>
      </c>
      <c r="O110" s="3">
        <v>12.9</v>
      </c>
      <c r="P110" s="3">
        <v>49.262999999999998</v>
      </c>
      <c r="Q110" s="3">
        <v>0</v>
      </c>
      <c r="R110" s="3">
        <v>29.28</v>
      </c>
      <c r="S110" s="3">
        <v>94090000</v>
      </c>
      <c r="T110" s="3">
        <v>4</v>
      </c>
      <c r="U110" s="3">
        <v>449</v>
      </c>
      <c r="V110" s="3">
        <v>-0.39958381652831998</v>
      </c>
      <c r="W110" s="3">
        <v>-1.5921926498413099</v>
      </c>
      <c r="X110" s="3">
        <v>-4.4361300468444798</v>
      </c>
      <c r="Y110" s="3">
        <v>-1.1810321807861299</v>
      </c>
      <c r="Z110" s="3">
        <v>-5.6842823028564498</v>
      </c>
      <c r="AA110" s="3">
        <v>-3.5441448688507098</v>
      </c>
      <c r="AB110" s="3">
        <v>-3.60732865333557</v>
      </c>
      <c r="AC110" s="3">
        <v>-3.84407615661621</v>
      </c>
    </row>
    <row r="111" spans="1:29" x14ac:dyDescent="0.25">
      <c r="A111" s="3" t="s">
        <v>1410</v>
      </c>
      <c r="B111" s="3" t="s">
        <v>1412</v>
      </c>
      <c r="C111" s="3" t="s">
        <v>1411</v>
      </c>
      <c r="D111" s="3">
        <f t="shared" si="1"/>
        <v>0.3537065818481262</v>
      </c>
      <c r="E111" s="3">
        <v>0.451356858664959</v>
      </c>
      <c r="F111" s="3">
        <v>2.2632219791412398</v>
      </c>
      <c r="I111" s="3" t="s">
        <v>1638</v>
      </c>
      <c r="J111" s="3">
        <v>10</v>
      </c>
      <c r="K111" s="3">
        <v>10</v>
      </c>
      <c r="L111" s="3">
        <v>10</v>
      </c>
      <c r="M111" s="3">
        <v>25.1</v>
      </c>
      <c r="N111" s="3">
        <v>25.1</v>
      </c>
      <c r="O111" s="3">
        <v>25.1</v>
      </c>
      <c r="P111" s="3">
        <v>71.635000000000005</v>
      </c>
      <c r="Q111" s="3">
        <v>0</v>
      </c>
      <c r="R111" s="3">
        <v>89.68</v>
      </c>
      <c r="S111" s="3">
        <v>339720000</v>
      </c>
      <c r="T111" s="3">
        <v>25</v>
      </c>
      <c r="U111" s="3">
        <v>622</v>
      </c>
      <c r="V111" s="3">
        <v>3.7078971862793</v>
      </c>
      <c r="W111" s="3">
        <v>-4.8292036056518599</v>
      </c>
      <c r="X111" s="3">
        <v>-3.0887413024902299</v>
      </c>
      <c r="Y111" s="3">
        <v>-3.8400421142578098</v>
      </c>
      <c r="Z111" s="3">
        <v>-0.95089149475097701</v>
      </c>
      <c r="AA111" s="3">
        <v>-4.6067790985107404</v>
      </c>
      <c r="AB111" s="3">
        <v>-5.6003875732421902</v>
      </c>
      <c r="AC111" s="3">
        <v>-5.9449195861816397</v>
      </c>
    </row>
    <row r="112" spans="1:29" x14ac:dyDescent="0.25">
      <c r="A112" s="3" t="s">
        <v>1374</v>
      </c>
      <c r="B112" s="3" t="s">
        <v>1376</v>
      </c>
      <c r="C112" s="3" t="s">
        <v>1375</v>
      </c>
      <c r="D112" s="3">
        <f t="shared" si="1"/>
        <v>4.6443050841159766E-2</v>
      </c>
      <c r="E112" s="3">
        <v>1.3330792592185301</v>
      </c>
      <c r="F112" s="3">
        <v>2.2265459299087502</v>
      </c>
      <c r="I112" s="3" t="s">
        <v>1644</v>
      </c>
      <c r="J112" s="3">
        <v>5</v>
      </c>
      <c r="K112" s="3">
        <v>5</v>
      </c>
      <c r="L112" s="3">
        <v>5</v>
      </c>
      <c r="M112" s="3">
        <v>4.8</v>
      </c>
      <c r="N112" s="3">
        <v>4.8</v>
      </c>
      <c r="O112" s="3">
        <v>4.8</v>
      </c>
      <c r="P112" s="3">
        <v>145.18</v>
      </c>
      <c r="Q112" s="3">
        <v>0</v>
      </c>
      <c r="R112" s="3">
        <v>24.045000000000002</v>
      </c>
      <c r="S112" s="3">
        <v>213410000</v>
      </c>
      <c r="T112" s="3">
        <v>14</v>
      </c>
      <c r="U112" s="3">
        <v>1253</v>
      </c>
      <c r="V112" s="3">
        <v>1.2737998962402299</v>
      </c>
      <c r="W112" s="3">
        <v>2.1246910095214799E-2</v>
      </c>
      <c r="X112" s="3">
        <v>0.680206298828125</v>
      </c>
      <c r="Y112" s="3">
        <v>-7.0150375366210896E-2</v>
      </c>
      <c r="Z112" s="3">
        <v>-0.79912948608398404</v>
      </c>
      <c r="AA112" s="3">
        <v>-0.81550407409668002</v>
      </c>
      <c r="AB112" s="3">
        <v>-1.14919281005859</v>
      </c>
      <c r="AC112" s="3">
        <v>-4.2372546195983896</v>
      </c>
    </row>
    <row r="113" spans="1:29" x14ac:dyDescent="0.25">
      <c r="A113" s="3" t="s">
        <v>1371</v>
      </c>
      <c r="B113" s="3" t="s">
        <v>1373</v>
      </c>
      <c r="C113" s="3" t="s">
        <v>1372</v>
      </c>
      <c r="D113" s="3">
        <f t="shared" si="1"/>
        <v>0.17650204962155319</v>
      </c>
      <c r="E113" s="3">
        <v>0.75325024702311505</v>
      </c>
      <c r="F113" s="3">
        <v>2.2014998793601999</v>
      </c>
      <c r="I113" s="3" t="s">
        <v>1371</v>
      </c>
      <c r="J113" s="3">
        <v>3</v>
      </c>
      <c r="K113" s="3">
        <v>3</v>
      </c>
      <c r="L113" s="3">
        <v>3</v>
      </c>
      <c r="M113" s="3">
        <v>8.3000000000000007</v>
      </c>
      <c r="N113" s="3">
        <v>8.3000000000000007</v>
      </c>
      <c r="O113" s="3">
        <v>8.3000000000000007</v>
      </c>
      <c r="P113" s="3">
        <v>39.308999999999997</v>
      </c>
      <c r="Q113" s="3">
        <v>0</v>
      </c>
      <c r="R113" s="3">
        <v>6.0601000000000003</v>
      </c>
      <c r="S113" s="3">
        <v>73143000</v>
      </c>
      <c r="T113" s="3">
        <v>6</v>
      </c>
      <c r="U113" s="3">
        <v>350</v>
      </c>
      <c r="V113" s="3">
        <v>-4.9112248420715297</v>
      </c>
      <c r="W113" s="3">
        <v>-0.62287998199462902</v>
      </c>
      <c r="X113" s="3">
        <v>0.15781593322753901</v>
      </c>
      <c r="Y113" s="3">
        <v>1.2393264770507799</v>
      </c>
      <c r="Z113" s="3">
        <v>-3.4161927700042698</v>
      </c>
      <c r="AA113" s="3">
        <v>-1.96372222900391</v>
      </c>
      <c r="AB113" s="3">
        <v>-3.16668748855591</v>
      </c>
      <c r="AC113" s="3">
        <v>-4.3963594436645499</v>
      </c>
    </row>
    <row r="114" spans="1:29" x14ac:dyDescent="0.25">
      <c r="A114" s="3" t="s">
        <v>306</v>
      </c>
      <c r="B114" s="3" t="s">
        <v>308</v>
      </c>
      <c r="C114" s="3" t="s">
        <v>307</v>
      </c>
      <c r="D114" s="3">
        <f t="shared" si="1"/>
        <v>5.0423020809541738E-2</v>
      </c>
      <c r="E114" s="3">
        <v>1.2973711395874601</v>
      </c>
      <c r="F114" s="3">
        <v>2.2013418078422502</v>
      </c>
      <c r="I114" s="3" t="s">
        <v>306</v>
      </c>
      <c r="J114" s="3">
        <v>2</v>
      </c>
      <c r="K114" s="3">
        <v>2</v>
      </c>
      <c r="L114" s="3">
        <v>2</v>
      </c>
      <c r="M114" s="3">
        <v>7.1</v>
      </c>
      <c r="N114" s="3">
        <v>7.1</v>
      </c>
      <c r="O114" s="3">
        <v>7.1</v>
      </c>
      <c r="P114" s="3">
        <v>70.900999999999996</v>
      </c>
      <c r="Q114" s="3">
        <v>0</v>
      </c>
      <c r="R114" s="3">
        <v>2.3639000000000001</v>
      </c>
      <c r="S114" s="3">
        <v>45093000</v>
      </c>
      <c r="T114" s="3">
        <v>4</v>
      </c>
      <c r="U114" s="3">
        <v>607</v>
      </c>
      <c r="V114" s="3">
        <v>-4.4767332077026403</v>
      </c>
      <c r="W114" s="3">
        <v>-0.79731273651123002</v>
      </c>
      <c r="X114" s="3">
        <v>-1.3083648681640601</v>
      </c>
      <c r="Y114" s="3">
        <v>-1.5167198181152299</v>
      </c>
      <c r="Z114" s="3">
        <v>-4.9465856552123997</v>
      </c>
      <c r="AA114" s="3">
        <v>-4.4458298683166504</v>
      </c>
      <c r="AB114" s="3">
        <v>-3.2752888202667201</v>
      </c>
      <c r="AC114" s="3">
        <v>-4.2367935180664098</v>
      </c>
    </row>
    <row r="115" spans="1:29" x14ac:dyDescent="0.25">
      <c r="A115" s="3" t="s">
        <v>620</v>
      </c>
      <c r="B115" s="3" t="s">
        <v>622</v>
      </c>
      <c r="C115" s="3" t="s">
        <v>621</v>
      </c>
      <c r="D115" s="3">
        <f t="shared" si="1"/>
        <v>2.1698434499946712E-2</v>
      </c>
      <c r="E115" s="3">
        <v>1.6635715985275199</v>
      </c>
      <c r="F115" s="3">
        <v>2.2005192041397099</v>
      </c>
      <c r="I115" s="3" t="s">
        <v>1792</v>
      </c>
      <c r="J115" s="3">
        <v>3</v>
      </c>
      <c r="K115" s="3">
        <v>3</v>
      </c>
      <c r="L115" s="3">
        <v>3</v>
      </c>
      <c r="M115" s="3">
        <v>10.1</v>
      </c>
      <c r="N115" s="3">
        <v>10.1</v>
      </c>
      <c r="O115" s="3">
        <v>10.1</v>
      </c>
      <c r="P115" s="3">
        <v>52.743000000000002</v>
      </c>
      <c r="Q115" s="3">
        <v>0</v>
      </c>
      <c r="R115" s="3">
        <v>9.7373999999999992</v>
      </c>
      <c r="S115" s="3">
        <v>101930000</v>
      </c>
      <c r="T115" s="3">
        <v>4</v>
      </c>
      <c r="U115" s="3">
        <v>473</v>
      </c>
      <c r="V115" s="3">
        <v>-0.48901557922363298</v>
      </c>
      <c r="W115" s="3">
        <v>-1.1332025527954099</v>
      </c>
      <c r="X115" s="3">
        <v>-2.2884540557861301</v>
      </c>
      <c r="Y115" s="3">
        <v>-2.8759403228759801</v>
      </c>
      <c r="Z115" s="3">
        <v>-4.3519082069396999</v>
      </c>
      <c r="AA115" s="3">
        <v>-2.5357360839843799</v>
      </c>
      <c r="AB115" s="3">
        <v>-4.61722755432129</v>
      </c>
      <c r="AC115" s="3">
        <v>-4.0838174819946298</v>
      </c>
    </row>
    <row r="116" spans="1:29" x14ac:dyDescent="0.25">
      <c r="A116" s="3" t="s">
        <v>953</v>
      </c>
      <c r="B116" s="3" t="s">
        <v>955</v>
      </c>
      <c r="C116" s="3" t="s">
        <v>954</v>
      </c>
      <c r="D116" s="3">
        <f t="shared" si="1"/>
        <v>5.8675393610806072E-2</v>
      </c>
      <c r="E116" s="3">
        <v>1.23154398835182</v>
      </c>
      <c r="F116" s="3">
        <v>2.2001681923866299</v>
      </c>
      <c r="I116" s="3" t="s">
        <v>953</v>
      </c>
      <c r="J116" s="3">
        <v>2</v>
      </c>
      <c r="K116" s="3">
        <v>2</v>
      </c>
      <c r="L116" s="3">
        <v>2</v>
      </c>
      <c r="M116" s="3">
        <v>18.7</v>
      </c>
      <c r="N116" s="3">
        <v>18.7</v>
      </c>
      <c r="O116" s="3">
        <v>18.7</v>
      </c>
      <c r="P116" s="3">
        <v>28.082000000000001</v>
      </c>
      <c r="Q116" s="3">
        <v>0</v>
      </c>
      <c r="R116" s="3">
        <v>3.3304</v>
      </c>
      <c r="S116" s="3">
        <v>57187000</v>
      </c>
      <c r="T116" s="3">
        <v>2</v>
      </c>
      <c r="U116" s="3">
        <v>246</v>
      </c>
      <c r="V116" s="3">
        <v>-0.66540908813476596</v>
      </c>
      <c r="W116" s="3">
        <v>-3.3819203376770002</v>
      </c>
      <c r="X116" s="3">
        <v>-1.40114974975586</v>
      </c>
      <c r="Y116" s="3">
        <v>-1.40653228759766</v>
      </c>
      <c r="Z116" s="3">
        <v>-5.1974630355834996</v>
      </c>
      <c r="AA116" s="3">
        <v>-1.97879219055176</v>
      </c>
      <c r="AB116" s="3">
        <v>-3.5236475467681898</v>
      </c>
      <c r="AC116" s="3">
        <v>-4.9557814598083496</v>
      </c>
    </row>
    <row r="117" spans="1:29" x14ac:dyDescent="0.25">
      <c r="A117" s="3" t="s">
        <v>428</v>
      </c>
      <c r="B117" s="3" t="s">
        <v>430</v>
      </c>
      <c r="C117" s="3" t="s">
        <v>429</v>
      </c>
      <c r="D117" s="3">
        <f t="shared" si="1"/>
        <v>0.12125457890250611</v>
      </c>
      <c r="E117" s="3">
        <v>0.91630185227585303</v>
      </c>
      <c r="F117" s="3">
        <v>2.1993180513381998</v>
      </c>
      <c r="I117" s="3" t="s">
        <v>428</v>
      </c>
      <c r="J117" s="3">
        <v>2</v>
      </c>
      <c r="K117" s="3">
        <v>2</v>
      </c>
      <c r="L117" s="3">
        <v>2</v>
      </c>
      <c r="M117" s="3">
        <v>14.7</v>
      </c>
      <c r="N117" s="3">
        <v>14.7</v>
      </c>
      <c r="O117" s="3">
        <v>14.7</v>
      </c>
      <c r="P117" s="3">
        <v>24.341000000000001</v>
      </c>
      <c r="Q117" s="3">
        <v>0</v>
      </c>
      <c r="R117" s="3">
        <v>2.6147</v>
      </c>
      <c r="S117" s="3">
        <v>37123000</v>
      </c>
      <c r="T117" s="3">
        <v>3</v>
      </c>
      <c r="U117" s="3">
        <v>217</v>
      </c>
      <c r="V117" s="3">
        <v>-2.5867118835449201</v>
      </c>
      <c r="W117" s="3">
        <v>-1.1186933517456099</v>
      </c>
      <c r="X117" s="3">
        <v>-1.3489990234375</v>
      </c>
      <c r="Y117" s="3">
        <v>-4.985107421875</v>
      </c>
      <c r="Z117" s="3">
        <v>-3.6578345298767099</v>
      </c>
      <c r="AA117" s="3">
        <v>-6.7974205017089799</v>
      </c>
      <c r="AB117" s="3">
        <v>-3.0922803878784202</v>
      </c>
      <c r="AC117" s="3">
        <v>-5.2892484664917001</v>
      </c>
    </row>
    <row r="118" spans="1:29" x14ac:dyDescent="0.25">
      <c r="A118" s="3" t="s">
        <v>1127</v>
      </c>
      <c r="B118" s="3" t="s">
        <v>1129</v>
      </c>
      <c r="C118" s="3" t="s">
        <v>1128</v>
      </c>
      <c r="D118" s="3">
        <f t="shared" si="1"/>
        <v>3.6561589633798131E-3</v>
      </c>
      <c r="E118" s="3">
        <v>2.4369749301652699</v>
      </c>
      <c r="F118" s="3">
        <v>2.1974911093711902</v>
      </c>
      <c r="I118" s="3" t="s">
        <v>1127</v>
      </c>
      <c r="J118" s="3">
        <v>2</v>
      </c>
      <c r="K118" s="3">
        <v>2</v>
      </c>
      <c r="L118" s="3">
        <v>2</v>
      </c>
      <c r="M118" s="3">
        <v>5.2</v>
      </c>
      <c r="N118" s="3">
        <v>5.2</v>
      </c>
      <c r="O118" s="3">
        <v>5.2</v>
      </c>
      <c r="P118" s="3">
        <v>49.183999999999997</v>
      </c>
      <c r="Q118" s="3">
        <v>0</v>
      </c>
      <c r="R118" s="3">
        <v>2.6600999999999999</v>
      </c>
      <c r="S118" s="3">
        <v>53967000</v>
      </c>
      <c r="T118" s="3">
        <v>3</v>
      </c>
      <c r="U118" s="3">
        <v>440</v>
      </c>
      <c r="V118" s="3">
        <v>-1.21853446960449</v>
      </c>
      <c r="W118" s="3">
        <v>-1.4660959243774401</v>
      </c>
      <c r="X118" s="3">
        <v>-1.4062328338623</v>
      </c>
      <c r="Y118" s="3">
        <v>-2.0332164764404301</v>
      </c>
      <c r="Z118" s="3">
        <v>-4.7138414382934597</v>
      </c>
      <c r="AA118" s="3">
        <v>-2.5616283416747998</v>
      </c>
      <c r="AB118" s="3">
        <v>-3.7525708675384499</v>
      </c>
      <c r="AC118" s="3">
        <v>-3.8860034942627002</v>
      </c>
    </row>
    <row r="119" spans="1:29" x14ac:dyDescent="0.25">
      <c r="A119" s="3" t="s">
        <v>1499</v>
      </c>
      <c r="B119" s="3" t="s">
        <v>1501</v>
      </c>
      <c r="C119" s="3" t="s">
        <v>1500</v>
      </c>
      <c r="D119" s="3">
        <f t="shared" si="1"/>
        <v>4.7887984646931538E-2</v>
      </c>
      <c r="E119" s="3">
        <v>1.31977343974031</v>
      </c>
      <c r="F119" s="3">
        <v>2.19065886735916</v>
      </c>
      <c r="I119" s="3" t="s">
        <v>1656</v>
      </c>
      <c r="J119" s="3">
        <v>5</v>
      </c>
      <c r="K119" s="3">
        <v>4</v>
      </c>
      <c r="L119" s="3">
        <v>4</v>
      </c>
      <c r="M119" s="3">
        <v>12.5</v>
      </c>
      <c r="N119" s="3">
        <v>10.9</v>
      </c>
      <c r="O119" s="3">
        <v>10.9</v>
      </c>
      <c r="P119" s="3">
        <v>60.625999999999998</v>
      </c>
      <c r="Q119" s="3">
        <v>0</v>
      </c>
      <c r="R119" s="3">
        <v>55.954000000000001</v>
      </c>
      <c r="S119" s="3">
        <v>318420000</v>
      </c>
      <c r="T119" s="3">
        <v>8</v>
      </c>
      <c r="U119" s="3">
        <v>534</v>
      </c>
      <c r="V119" s="3">
        <v>1.14105796813965</v>
      </c>
      <c r="W119" s="3">
        <v>0.75869655609130904</v>
      </c>
      <c r="X119" s="3">
        <v>1.3554153442382799</v>
      </c>
      <c r="Y119" s="3">
        <v>0.71317291259765603</v>
      </c>
      <c r="Z119" s="3">
        <v>-3.7194769382476802</v>
      </c>
      <c r="AA119" s="3">
        <v>0.26863479614257801</v>
      </c>
      <c r="AB119" s="3">
        <v>-0.56299781799316395</v>
      </c>
      <c r="AC119" s="3">
        <v>-0.78045272827148404</v>
      </c>
    </row>
    <row r="120" spans="1:29" x14ac:dyDescent="0.25">
      <c r="A120" s="3" t="s">
        <v>1067</v>
      </c>
      <c r="B120" s="3" t="s">
        <v>1069</v>
      </c>
      <c r="C120" s="3" t="s">
        <v>1068</v>
      </c>
      <c r="D120" s="3">
        <f t="shared" si="1"/>
        <v>0.28949624252078499</v>
      </c>
      <c r="E120" s="3">
        <v>0.53835706876928802</v>
      </c>
      <c r="F120" s="3">
        <v>2.1892794370651201</v>
      </c>
      <c r="I120" s="3" t="s">
        <v>1602</v>
      </c>
      <c r="J120" s="3">
        <v>19</v>
      </c>
      <c r="K120" s="3">
        <v>19</v>
      </c>
      <c r="L120" s="3">
        <v>19</v>
      </c>
      <c r="M120" s="3">
        <v>23.5</v>
      </c>
      <c r="N120" s="3">
        <v>23.5</v>
      </c>
      <c r="O120" s="3">
        <v>23.5</v>
      </c>
      <c r="P120" s="3">
        <v>120.84</v>
      </c>
      <c r="Q120" s="3">
        <v>0</v>
      </c>
      <c r="R120" s="3">
        <v>307.73</v>
      </c>
      <c r="S120" s="3">
        <v>1197300000</v>
      </c>
      <c r="T120" s="3">
        <v>73</v>
      </c>
      <c r="U120" s="3">
        <v>1101</v>
      </c>
      <c r="V120" s="3">
        <v>3.9849910736084002</v>
      </c>
      <c r="W120" s="3">
        <v>-1.0597944259643599</v>
      </c>
      <c r="X120" s="3">
        <v>0.81974029541015603</v>
      </c>
      <c r="Y120" s="3">
        <v>0.31413841247558599</v>
      </c>
      <c r="Z120" s="3">
        <v>2.6170787811279301</v>
      </c>
      <c r="AA120" s="3">
        <v>-1.21476554870605</v>
      </c>
      <c r="AB120" s="3">
        <v>-1.1068420410156301</v>
      </c>
      <c r="AC120" s="3">
        <v>-4.9935135841369602</v>
      </c>
    </row>
    <row r="121" spans="1:29" x14ac:dyDescent="0.25">
      <c r="A121" s="3" t="s">
        <v>416</v>
      </c>
      <c r="B121" s="3" t="s">
        <v>418</v>
      </c>
      <c r="C121" s="3" t="s">
        <v>417</v>
      </c>
      <c r="D121" s="3">
        <f t="shared" si="1"/>
        <v>1.0290118831201664E-2</v>
      </c>
      <c r="E121" s="3">
        <v>1.98757960993755</v>
      </c>
      <c r="F121" s="3">
        <v>2.1855919361114502</v>
      </c>
      <c r="I121" s="3" t="s">
        <v>416</v>
      </c>
      <c r="J121" s="3">
        <v>2</v>
      </c>
      <c r="K121" s="3">
        <v>2</v>
      </c>
      <c r="L121" s="3">
        <v>2</v>
      </c>
      <c r="M121" s="3">
        <v>21</v>
      </c>
      <c r="N121" s="3">
        <v>21</v>
      </c>
      <c r="O121" s="3">
        <v>21</v>
      </c>
      <c r="P121" s="3">
        <v>11.711</v>
      </c>
      <c r="Q121" s="3">
        <v>0</v>
      </c>
      <c r="R121" s="3">
        <v>4.1380999999999997</v>
      </c>
      <c r="S121" s="3">
        <v>50627000</v>
      </c>
      <c r="T121" s="3">
        <v>4</v>
      </c>
      <c r="U121" s="3">
        <v>105</v>
      </c>
      <c r="V121" s="3">
        <v>-0.4678955078125</v>
      </c>
      <c r="W121" s="3">
        <v>-2.3901853561401398</v>
      </c>
      <c r="X121" s="3">
        <v>-2.26021385192871</v>
      </c>
      <c r="Y121" s="3">
        <v>-2.4456424713134801</v>
      </c>
      <c r="Z121" s="3">
        <v>-4.3201317787170401</v>
      </c>
      <c r="AA121" s="3">
        <v>-3.0786495208740199</v>
      </c>
      <c r="AB121" s="3">
        <v>-4.1647295951843297</v>
      </c>
      <c r="AC121" s="3">
        <v>-4.7427940368652299</v>
      </c>
    </row>
    <row r="122" spans="1:29" x14ac:dyDescent="0.25">
      <c r="A122" s="3" t="s">
        <v>349</v>
      </c>
      <c r="B122" s="3" t="s">
        <v>351</v>
      </c>
      <c r="C122" s="3" t="s">
        <v>350</v>
      </c>
      <c r="D122" s="3">
        <f t="shared" si="1"/>
        <v>8.7342214827753381E-2</v>
      </c>
      <c r="E122" s="3">
        <v>1.05877579941633</v>
      </c>
      <c r="F122" s="3">
        <v>2.1800745725631701</v>
      </c>
      <c r="I122" s="3" t="s">
        <v>349</v>
      </c>
      <c r="J122" s="3">
        <v>1</v>
      </c>
      <c r="K122" s="3">
        <v>1</v>
      </c>
      <c r="L122" s="3">
        <v>1</v>
      </c>
      <c r="M122" s="3">
        <v>8.9</v>
      </c>
      <c r="N122" s="3">
        <v>8.9</v>
      </c>
      <c r="O122" s="3">
        <v>8.9</v>
      </c>
      <c r="P122" s="3">
        <v>24.913</v>
      </c>
      <c r="Q122" s="3">
        <v>0</v>
      </c>
      <c r="R122" s="3">
        <v>4.9962999999999997</v>
      </c>
      <c r="S122" s="3">
        <v>36860000</v>
      </c>
      <c r="T122" s="3">
        <v>4</v>
      </c>
      <c r="U122" s="3">
        <v>237</v>
      </c>
      <c r="V122" s="3">
        <v>-4.49471235275269</v>
      </c>
      <c r="W122" s="3">
        <v>-0.35225009918212902</v>
      </c>
      <c r="X122" s="3">
        <v>-0.29567718505859403</v>
      </c>
      <c r="Y122" s="3">
        <v>-0.85422325134277299</v>
      </c>
      <c r="Z122" s="3">
        <v>-3.2229743003845202</v>
      </c>
      <c r="AA122" s="3">
        <v>-3.8079183101654102</v>
      </c>
      <c r="AB122" s="3">
        <v>-4.6373839378356898</v>
      </c>
      <c r="AC122" s="3">
        <v>-3.0488846302032502</v>
      </c>
    </row>
    <row r="123" spans="1:29" x14ac:dyDescent="0.25">
      <c r="A123" s="3" t="s">
        <v>611</v>
      </c>
      <c r="B123" s="3" t="s">
        <v>613</v>
      </c>
      <c r="C123" s="3" t="s">
        <v>612</v>
      </c>
      <c r="D123" s="3">
        <f t="shared" si="1"/>
        <v>0.19326967471996545</v>
      </c>
      <c r="E123" s="3">
        <v>0.713836284279594</v>
      </c>
      <c r="F123" s="3">
        <v>2.1668430566787702</v>
      </c>
      <c r="I123" s="3" t="s">
        <v>611</v>
      </c>
      <c r="J123" s="3">
        <v>2</v>
      </c>
      <c r="K123" s="3">
        <v>2</v>
      </c>
      <c r="L123" s="3">
        <v>2</v>
      </c>
      <c r="M123" s="3">
        <v>24.4</v>
      </c>
      <c r="N123" s="3">
        <v>24.4</v>
      </c>
      <c r="O123" s="3">
        <v>24.4</v>
      </c>
      <c r="P123" s="3">
        <v>9.9062000000000001</v>
      </c>
      <c r="Q123" s="3">
        <v>0</v>
      </c>
      <c r="R123" s="3">
        <v>10.016</v>
      </c>
      <c r="S123" s="3">
        <v>119530000</v>
      </c>
      <c r="T123" s="3">
        <v>4</v>
      </c>
      <c r="U123" s="3">
        <v>82</v>
      </c>
      <c r="V123" s="3">
        <v>-0.58561706542968806</v>
      </c>
      <c r="W123" s="3">
        <v>-3.9588029384613002</v>
      </c>
      <c r="X123" s="3">
        <v>-0.17271804809570299</v>
      </c>
      <c r="Y123" s="3">
        <v>0.19946670532226601</v>
      </c>
      <c r="Z123" s="3">
        <v>-0.234992980957031</v>
      </c>
      <c r="AA123" s="3">
        <v>-4.2156724929809597</v>
      </c>
      <c r="AB123" s="3">
        <v>-5.5417938232421902</v>
      </c>
      <c r="AC123" s="3">
        <v>-3.1925842761993399</v>
      </c>
    </row>
    <row r="124" spans="1:29" x14ac:dyDescent="0.25">
      <c r="A124" s="3" t="s">
        <v>246</v>
      </c>
      <c r="B124" s="3" t="s">
        <v>248</v>
      </c>
      <c r="C124" s="3" t="s">
        <v>247</v>
      </c>
      <c r="D124" s="3">
        <f t="shared" si="1"/>
        <v>2.2348085840492277E-2</v>
      </c>
      <c r="E124" s="3">
        <v>1.6507596691545201</v>
      </c>
      <c r="F124" s="3">
        <v>2.16554170846939</v>
      </c>
      <c r="I124" s="3" t="s">
        <v>1660</v>
      </c>
      <c r="J124" s="3">
        <v>3</v>
      </c>
      <c r="K124" s="3">
        <v>3</v>
      </c>
      <c r="L124" s="3">
        <v>3</v>
      </c>
      <c r="M124" s="3">
        <v>11.2</v>
      </c>
      <c r="N124" s="3">
        <v>11.2</v>
      </c>
      <c r="O124" s="3">
        <v>11.2</v>
      </c>
      <c r="P124" s="3">
        <v>52.22</v>
      </c>
      <c r="Q124" s="3">
        <v>0</v>
      </c>
      <c r="R124" s="3">
        <v>37.180999999999997</v>
      </c>
      <c r="S124" s="3">
        <v>79155000</v>
      </c>
      <c r="T124" s="3">
        <v>7</v>
      </c>
      <c r="U124" s="3">
        <v>445</v>
      </c>
      <c r="V124" s="3">
        <v>-1.59148025512695</v>
      </c>
      <c r="W124" s="3">
        <v>-1.33220767974854</v>
      </c>
      <c r="X124" s="3">
        <v>-0.77838516235351596</v>
      </c>
      <c r="Y124" s="3">
        <v>-0.75459671020507801</v>
      </c>
      <c r="Z124" s="3">
        <v>-1.53059959411621</v>
      </c>
      <c r="AA124" s="3">
        <v>-3.7361605167388898</v>
      </c>
      <c r="AB124" s="3">
        <v>-4.7645750045776403</v>
      </c>
      <c r="AC124" s="3">
        <v>-3.0875015258789098</v>
      </c>
    </row>
    <row r="125" spans="1:29" x14ac:dyDescent="0.25">
      <c r="A125" s="3" t="s">
        <v>882</v>
      </c>
      <c r="B125" s="3" t="s">
        <v>884</v>
      </c>
      <c r="C125" s="3" t="s">
        <v>883</v>
      </c>
      <c r="D125" s="3">
        <f t="shared" si="1"/>
        <v>0.10345801703142524</v>
      </c>
      <c r="E125" s="3">
        <v>0.98523584992232505</v>
      </c>
      <c r="F125" s="3">
        <v>2.1543620228767399</v>
      </c>
      <c r="I125" s="3" t="s">
        <v>882</v>
      </c>
      <c r="J125" s="3">
        <v>2</v>
      </c>
      <c r="K125" s="3">
        <v>2</v>
      </c>
      <c r="L125" s="3">
        <v>2</v>
      </c>
      <c r="M125" s="3">
        <v>11.1</v>
      </c>
      <c r="N125" s="3">
        <v>11.1</v>
      </c>
      <c r="O125" s="3">
        <v>11.1</v>
      </c>
      <c r="P125" s="3">
        <v>23.593</v>
      </c>
      <c r="Q125" s="3">
        <v>0</v>
      </c>
      <c r="R125" s="3">
        <v>3.9725999999999999</v>
      </c>
      <c r="S125" s="3">
        <v>117420000</v>
      </c>
      <c r="T125" s="3">
        <v>6</v>
      </c>
      <c r="U125" s="3">
        <v>208</v>
      </c>
      <c r="V125" s="3">
        <v>-0.52089500427246105</v>
      </c>
      <c r="W125" s="3">
        <v>0.21080684661865201</v>
      </c>
      <c r="X125" s="3">
        <v>-0.27876663208007801</v>
      </c>
      <c r="Y125" s="3">
        <v>-0.56557083129882801</v>
      </c>
      <c r="Z125" s="3">
        <v>-0.60023117065429699</v>
      </c>
      <c r="AA125" s="3">
        <v>-0.51502609252929699</v>
      </c>
      <c r="AB125" s="3">
        <v>-4.8419137001037598</v>
      </c>
      <c r="AC125" s="3">
        <v>-3.8147027492523198</v>
      </c>
    </row>
    <row r="126" spans="1:29" x14ac:dyDescent="0.25">
      <c r="A126" s="3" t="s">
        <v>328</v>
      </c>
      <c r="B126" s="3" t="s">
        <v>330</v>
      </c>
      <c r="C126" s="3" t="s">
        <v>329</v>
      </c>
      <c r="D126" s="3">
        <f t="shared" si="1"/>
        <v>9.3452173060806831E-2</v>
      </c>
      <c r="E126" s="3">
        <v>1.02941059543716</v>
      </c>
      <c r="F126" s="3">
        <v>2.1472148895263699</v>
      </c>
      <c r="I126" s="3" t="s">
        <v>1677</v>
      </c>
      <c r="J126" s="3">
        <v>3</v>
      </c>
      <c r="K126" s="3">
        <v>3</v>
      </c>
      <c r="L126" s="3">
        <v>3</v>
      </c>
      <c r="M126" s="3">
        <v>14.5</v>
      </c>
      <c r="N126" s="3">
        <v>14.5</v>
      </c>
      <c r="O126" s="3">
        <v>14.5</v>
      </c>
      <c r="P126" s="3">
        <v>37.923999999999999</v>
      </c>
      <c r="Q126" s="3">
        <v>0</v>
      </c>
      <c r="R126" s="3">
        <v>32.191000000000003</v>
      </c>
      <c r="S126" s="3">
        <v>122290000</v>
      </c>
      <c r="T126" s="3">
        <v>5</v>
      </c>
      <c r="U126" s="3">
        <v>351</v>
      </c>
      <c r="V126" s="3">
        <v>0.69053077697753895</v>
      </c>
      <c r="W126" s="3">
        <v>-3.9188315868377699</v>
      </c>
      <c r="X126" s="3">
        <v>-0.61303138732910201</v>
      </c>
      <c r="Y126" s="3">
        <v>-1.0126304626464799</v>
      </c>
      <c r="Z126" s="3">
        <v>-3.2578613758087198</v>
      </c>
      <c r="AA126" s="3">
        <v>-4.0616321563720703</v>
      </c>
      <c r="AB126" s="3">
        <v>-4.0406031608581499</v>
      </c>
      <c r="AC126" s="3">
        <v>-2.0827255249023402</v>
      </c>
    </row>
    <row r="127" spans="1:29" x14ac:dyDescent="0.25">
      <c r="A127" s="3" t="s">
        <v>873</v>
      </c>
      <c r="B127" s="3" t="s">
        <v>875</v>
      </c>
      <c r="C127" s="3" t="s">
        <v>874</v>
      </c>
      <c r="D127" s="3">
        <f t="shared" si="1"/>
        <v>5.2617582126550239E-3</v>
      </c>
      <c r="E127" s="3">
        <v>2.2788691124119098</v>
      </c>
      <c r="F127" s="3">
        <v>2.1456139087677002</v>
      </c>
      <c r="I127" s="3" t="s">
        <v>1795</v>
      </c>
      <c r="J127" s="3">
        <v>3</v>
      </c>
      <c r="K127" s="3">
        <v>3</v>
      </c>
      <c r="L127" s="3">
        <v>3</v>
      </c>
      <c r="M127" s="3">
        <v>10.9</v>
      </c>
      <c r="N127" s="3">
        <v>10.9</v>
      </c>
      <c r="O127" s="3">
        <v>10.9</v>
      </c>
      <c r="P127" s="3">
        <v>33.823999999999998</v>
      </c>
      <c r="Q127" s="3">
        <v>1.1534E-3</v>
      </c>
      <c r="R127" s="3">
        <v>1.9945999999999999</v>
      </c>
      <c r="S127" s="3">
        <v>20697000</v>
      </c>
      <c r="T127" s="3">
        <v>3</v>
      </c>
      <c r="U127" s="3">
        <v>302</v>
      </c>
      <c r="V127" s="3">
        <v>-2.5978088378906299</v>
      </c>
      <c r="W127" s="3">
        <v>-2.4091501235961901</v>
      </c>
      <c r="X127" s="3">
        <v>-2.6651077270507799</v>
      </c>
      <c r="Y127" s="3">
        <v>-4.2089982032775897</v>
      </c>
      <c r="Z127" s="3">
        <v>-4.5600471496581996</v>
      </c>
      <c r="AA127" s="3">
        <v>-5.0709328651428196</v>
      </c>
      <c r="AB127" s="3">
        <v>-4.9382605552673304</v>
      </c>
      <c r="AC127" s="3">
        <v>-5.8942799568176296</v>
      </c>
    </row>
    <row r="128" spans="1:29" x14ac:dyDescent="0.25">
      <c r="A128" s="3" t="s">
        <v>578</v>
      </c>
      <c r="B128" s="3" t="s">
        <v>580</v>
      </c>
      <c r="C128" s="3" t="s">
        <v>579</v>
      </c>
      <c r="D128" s="3">
        <f t="shared" si="1"/>
        <v>8.2248829692713826E-2</v>
      </c>
      <c r="E128" s="3">
        <v>1.08487027285048</v>
      </c>
      <c r="F128" s="3">
        <v>2.1450473070144702</v>
      </c>
      <c r="I128" s="3" t="s">
        <v>578</v>
      </c>
      <c r="J128" s="3">
        <v>3</v>
      </c>
      <c r="K128" s="3">
        <v>3</v>
      </c>
      <c r="L128" s="3">
        <v>3</v>
      </c>
      <c r="M128" s="3">
        <v>14.9</v>
      </c>
      <c r="N128" s="3">
        <v>14.9</v>
      </c>
      <c r="O128" s="3">
        <v>14.9</v>
      </c>
      <c r="P128" s="3">
        <v>34.481999999999999</v>
      </c>
      <c r="Q128" s="3">
        <v>0</v>
      </c>
      <c r="R128" s="3">
        <v>28.963000000000001</v>
      </c>
      <c r="S128" s="3">
        <v>240690000</v>
      </c>
      <c r="T128" s="3">
        <v>17</v>
      </c>
      <c r="U128" s="3">
        <v>308</v>
      </c>
      <c r="V128" s="3">
        <v>1.1659564971923799</v>
      </c>
      <c r="W128" s="3">
        <v>0.83115482330322299</v>
      </c>
      <c r="X128" s="3">
        <v>0.47941017150878901</v>
      </c>
      <c r="Y128" s="3">
        <v>0.27280807495117199</v>
      </c>
      <c r="Z128" s="3">
        <v>-0.69387245178222701</v>
      </c>
      <c r="AA128" s="3">
        <v>-6.4741134643554701E-2</v>
      </c>
      <c r="AB128" s="3">
        <v>-0.61315727233886697</v>
      </c>
      <c r="AC128" s="3">
        <v>-4.45908880233765</v>
      </c>
    </row>
    <row r="129" spans="1:29" x14ac:dyDescent="0.25">
      <c r="A129" s="3" t="s">
        <v>1561</v>
      </c>
      <c r="B129" s="3" t="s">
        <v>1563</v>
      </c>
      <c r="C129" s="3" t="s">
        <v>1562</v>
      </c>
      <c r="D129" s="3">
        <f t="shared" si="1"/>
        <v>0.20067234122273436</v>
      </c>
      <c r="E129" s="3">
        <v>0.69751248243089303</v>
      </c>
      <c r="F129" s="3">
        <v>2.1329220533370998</v>
      </c>
      <c r="I129" s="3" t="s">
        <v>1603</v>
      </c>
      <c r="J129" s="3">
        <v>7</v>
      </c>
      <c r="K129" s="3">
        <v>7</v>
      </c>
      <c r="L129" s="3">
        <v>7</v>
      </c>
      <c r="M129" s="3">
        <v>27.1</v>
      </c>
      <c r="N129" s="3">
        <v>27.1</v>
      </c>
      <c r="O129" s="3">
        <v>27.1</v>
      </c>
      <c r="P129" s="3">
        <v>49.901000000000003</v>
      </c>
      <c r="Q129" s="3">
        <v>0</v>
      </c>
      <c r="R129" s="3">
        <v>16.632000000000001</v>
      </c>
      <c r="S129" s="3">
        <v>145630000</v>
      </c>
      <c r="T129" s="3">
        <v>11</v>
      </c>
      <c r="U129" s="3">
        <v>439</v>
      </c>
      <c r="V129" s="3">
        <v>0.99265670776367199</v>
      </c>
      <c r="W129" s="3">
        <v>-4.19468021392822</v>
      </c>
      <c r="X129" s="3">
        <v>-5.2994022369384801</v>
      </c>
      <c r="Y129" s="3">
        <v>-2.7200412750244101</v>
      </c>
      <c r="Z129" s="3">
        <v>-5.7026233673095703</v>
      </c>
      <c r="AA129" s="3">
        <v>-5.6169528961181596</v>
      </c>
      <c r="AB129" s="3">
        <v>-3.2790985107421902</v>
      </c>
      <c r="AC129" s="3">
        <v>-5.15448045730591</v>
      </c>
    </row>
    <row r="130" spans="1:29" x14ac:dyDescent="0.25">
      <c r="A130" s="3" t="s">
        <v>532</v>
      </c>
      <c r="B130" s="3" t="s">
        <v>534</v>
      </c>
      <c r="C130" s="3" t="s">
        <v>533</v>
      </c>
      <c r="D130" s="3">
        <f t="shared" si="1"/>
        <v>6.1995470666759399E-6</v>
      </c>
      <c r="E130" s="3">
        <v>5.2076400385063799</v>
      </c>
      <c r="F130" s="3">
        <v>2.1002490520477299</v>
      </c>
      <c r="I130" s="3" t="s">
        <v>532</v>
      </c>
      <c r="J130" s="3">
        <v>1</v>
      </c>
      <c r="K130" s="3">
        <v>1</v>
      </c>
      <c r="L130" s="3">
        <v>1</v>
      </c>
      <c r="M130" s="3">
        <v>11.9</v>
      </c>
      <c r="N130" s="3">
        <v>11.9</v>
      </c>
      <c r="O130" s="3">
        <v>11.9</v>
      </c>
      <c r="P130" s="3">
        <v>17.501999999999999</v>
      </c>
      <c r="Q130" s="3">
        <v>1.0823E-3</v>
      </c>
      <c r="R130" s="3">
        <v>1.5933999999999999</v>
      </c>
      <c r="S130" s="3">
        <v>17244000</v>
      </c>
      <c r="T130" s="3">
        <v>1</v>
      </c>
      <c r="U130" s="3">
        <v>160</v>
      </c>
      <c r="V130" s="3">
        <v>-2.4927539825439502</v>
      </c>
      <c r="W130" s="3">
        <v>-2.3318357467651398</v>
      </c>
      <c r="X130" s="3">
        <v>-2.3920211791992201</v>
      </c>
      <c r="Y130" s="3">
        <v>-2.3429012298584002</v>
      </c>
      <c r="Z130" s="3">
        <v>-4.50980424880981</v>
      </c>
      <c r="AA130" s="3">
        <v>-4.5152645111084002</v>
      </c>
      <c r="AB130" s="3">
        <v>-4.1312518119812003</v>
      </c>
      <c r="AC130" s="3">
        <v>-4.8041877746581996</v>
      </c>
    </row>
    <row r="131" spans="1:29" x14ac:dyDescent="0.25">
      <c r="A131" s="3" t="s">
        <v>977</v>
      </c>
      <c r="B131" s="3" t="s">
        <v>979</v>
      </c>
      <c r="C131" s="3" t="s">
        <v>978</v>
      </c>
      <c r="D131" s="3">
        <f t="shared" si="1"/>
        <v>3.7353856844001936E-3</v>
      </c>
      <c r="E131" s="3">
        <v>2.4276645499505598</v>
      </c>
      <c r="F131" s="3">
        <v>2.0939018726348899</v>
      </c>
      <c r="I131" s="3" t="s">
        <v>977</v>
      </c>
      <c r="J131" s="3">
        <v>2</v>
      </c>
      <c r="K131" s="3">
        <v>2</v>
      </c>
      <c r="L131" s="3">
        <v>2</v>
      </c>
      <c r="M131" s="3">
        <v>3.9</v>
      </c>
      <c r="N131" s="3">
        <v>3.9</v>
      </c>
      <c r="O131" s="3">
        <v>3.9</v>
      </c>
      <c r="P131" s="3">
        <v>68.302999999999997</v>
      </c>
      <c r="Q131" s="3">
        <v>0</v>
      </c>
      <c r="R131" s="3">
        <v>3.8033000000000001</v>
      </c>
      <c r="S131" s="3">
        <v>16722000</v>
      </c>
      <c r="T131" s="3">
        <v>3</v>
      </c>
      <c r="U131" s="3">
        <v>617</v>
      </c>
      <c r="V131" s="3">
        <v>-2.2449779510497998</v>
      </c>
      <c r="W131" s="3">
        <v>-2.2237787246704102</v>
      </c>
      <c r="X131" s="3">
        <v>-1.80524826049805</v>
      </c>
      <c r="Y131" s="3">
        <v>-3.2724773883819598</v>
      </c>
      <c r="Z131" s="3">
        <v>-5.3597826957702601</v>
      </c>
      <c r="AA131" s="3">
        <v>-3.8359301090240501</v>
      </c>
      <c r="AB131" s="3">
        <v>-4.1254453659057599</v>
      </c>
      <c r="AC131" s="3">
        <v>-4.6009316444396999</v>
      </c>
    </row>
    <row r="132" spans="1:29" x14ac:dyDescent="0.25">
      <c r="A132" s="3" t="s">
        <v>1243</v>
      </c>
      <c r="B132" s="3" t="s">
        <v>1245</v>
      </c>
      <c r="C132" s="3" t="s">
        <v>1244</v>
      </c>
      <c r="D132" s="3">
        <f t="shared" ref="D132:D195" si="2">10^-E132</f>
        <v>0.19589478816992523</v>
      </c>
      <c r="E132" s="3">
        <v>0.707977118365406</v>
      </c>
      <c r="F132" s="3">
        <v>2.0644237399101302</v>
      </c>
      <c r="I132" s="3" t="s">
        <v>1243</v>
      </c>
      <c r="J132" s="3">
        <v>4</v>
      </c>
      <c r="K132" s="3">
        <v>4</v>
      </c>
      <c r="L132" s="3">
        <v>4</v>
      </c>
      <c r="M132" s="3">
        <v>4.5</v>
      </c>
      <c r="N132" s="3">
        <v>4.5</v>
      </c>
      <c r="O132" s="3">
        <v>4.5</v>
      </c>
      <c r="P132" s="3">
        <v>99.986000000000004</v>
      </c>
      <c r="Q132" s="3">
        <v>0</v>
      </c>
      <c r="R132" s="3">
        <v>6.0113000000000003</v>
      </c>
      <c r="S132" s="3">
        <v>113410000</v>
      </c>
      <c r="T132" s="3">
        <v>12</v>
      </c>
      <c r="U132" s="3">
        <v>894</v>
      </c>
      <c r="V132" s="3">
        <v>-0.3245849609375</v>
      </c>
      <c r="W132" s="3">
        <v>-0.65527820587158203</v>
      </c>
      <c r="X132" s="3">
        <v>0.46980476379394498</v>
      </c>
      <c r="Y132" s="3">
        <v>-1.7053737640380899</v>
      </c>
      <c r="Z132" s="3">
        <v>-1.5463829040527299</v>
      </c>
      <c r="AA132" s="3">
        <v>-4.0802001953125E-2</v>
      </c>
      <c r="AB132" s="3">
        <v>-2.5367057323455802</v>
      </c>
      <c r="AC132" s="3">
        <v>-6.3492364883422896</v>
      </c>
    </row>
    <row r="133" spans="1:29" x14ac:dyDescent="0.25">
      <c r="A133" s="3" t="s">
        <v>783</v>
      </c>
      <c r="B133" s="3" t="s">
        <v>785</v>
      </c>
      <c r="C133" s="3" t="s">
        <v>784</v>
      </c>
      <c r="D133" s="3">
        <f t="shared" si="2"/>
        <v>7.3776825811807372E-3</v>
      </c>
      <c r="E133" s="3">
        <v>2.1320800338757002</v>
      </c>
      <c r="F133" s="3">
        <v>2.0451090335845898</v>
      </c>
      <c r="I133" s="3" t="s">
        <v>783</v>
      </c>
      <c r="J133" s="3">
        <v>22</v>
      </c>
      <c r="K133" s="3">
        <v>22</v>
      </c>
      <c r="L133" s="3">
        <v>22</v>
      </c>
      <c r="M133" s="3">
        <v>22.6</v>
      </c>
      <c r="N133" s="3">
        <v>22.6</v>
      </c>
      <c r="O133" s="3">
        <v>22.6</v>
      </c>
      <c r="P133" s="3">
        <v>170.59</v>
      </c>
      <c r="Q133" s="3">
        <v>0</v>
      </c>
      <c r="R133" s="3">
        <v>75.185000000000002</v>
      </c>
      <c r="S133" s="3">
        <v>920740000</v>
      </c>
      <c r="T133" s="3">
        <v>64</v>
      </c>
      <c r="U133" s="3">
        <v>1512</v>
      </c>
      <c r="V133" s="3">
        <v>2.6924495697021502</v>
      </c>
      <c r="W133" s="3">
        <v>2.4115839004516602</v>
      </c>
      <c r="X133" s="3">
        <v>2.5705471038818399</v>
      </c>
      <c r="Y133" s="3">
        <v>2.0701828002929701</v>
      </c>
      <c r="Z133" s="3">
        <v>0.73966217041015603</v>
      </c>
      <c r="AA133" s="3">
        <v>0.5745849609375</v>
      </c>
      <c r="AB133" s="3">
        <v>1.2807769775390601</v>
      </c>
      <c r="AC133" s="3">
        <v>-1.0306968688964799</v>
      </c>
    </row>
    <row r="134" spans="1:29" x14ac:dyDescent="0.25">
      <c r="A134" s="3" t="s">
        <v>288</v>
      </c>
      <c r="B134" s="3" t="s">
        <v>290</v>
      </c>
      <c r="C134" s="3" t="s">
        <v>289</v>
      </c>
      <c r="D134" s="3">
        <f t="shared" si="2"/>
        <v>1.3475309585611139E-4</v>
      </c>
      <c r="E134" s="3">
        <v>3.8704612484211398</v>
      </c>
      <c r="F134" s="3">
        <v>2.0423663854598999</v>
      </c>
      <c r="I134" s="3" t="s">
        <v>288</v>
      </c>
      <c r="J134" s="3">
        <v>3</v>
      </c>
      <c r="K134" s="3">
        <v>3</v>
      </c>
      <c r="L134" s="3">
        <v>3</v>
      </c>
      <c r="M134" s="3">
        <v>6.4</v>
      </c>
      <c r="N134" s="3">
        <v>6.4</v>
      </c>
      <c r="O134" s="3">
        <v>6.4</v>
      </c>
      <c r="P134" s="3">
        <v>72.152000000000001</v>
      </c>
      <c r="Q134" s="3">
        <v>0</v>
      </c>
      <c r="R134" s="3">
        <v>2.1846999999999999</v>
      </c>
      <c r="S134" s="3">
        <v>23954000</v>
      </c>
      <c r="T134" s="3">
        <v>3</v>
      </c>
      <c r="U134" s="3">
        <v>626</v>
      </c>
      <c r="V134" s="3">
        <v>-2.3032283782959002</v>
      </c>
      <c r="W134" s="3">
        <v>-2.4958829879760698</v>
      </c>
      <c r="X134" s="3">
        <v>-2.35415458679199</v>
      </c>
      <c r="Y134" s="3">
        <v>-2.6714515686035201</v>
      </c>
      <c r="Z134" s="3">
        <v>-4.94183301925659</v>
      </c>
      <c r="AA134" s="3">
        <v>-4.0711212158203098</v>
      </c>
      <c r="AB134" s="3">
        <v>-4.1637697219848597</v>
      </c>
      <c r="AC134" s="3">
        <v>-4.8174591064453098</v>
      </c>
    </row>
    <row r="135" spans="1:29" x14ac:dyDescent="0.25">
      <c r="A135" s="3" t="s">
        <v>95</v>
      </c>
      <c r="B135" s="3" t="s">
        <v>97</v>
      </c>
      <c r="C135" s="3" t="s">
        <v>96</v>
      </c>
      <c r="D135" s="3">
        <f t="shared" si="2"/>
        <v>1.6689372076199326E-3</v>
      </c>
      <c r="E135" s="3">
        <v>2.7775600029835301</v>
      </c>
      <c r="F135" s="3">
        <v>2.0391667485237099</v>
      </c>
      <c r="I135" s="3" t="s">
        <v>95</v>
      </c>
      <c r="J135" s="3">
        <v>1</v>
      </c>
      <c r="K135" s="3">
        <v>1</v>
      </c>
      <c r="L135" s="3">
        <v>1</v>
      </c>
      <c r="M135" s="3">
        <v>9.5</v>
      </c>
      <c r="N135" s="3">
        <v>9.5</v>
      </c>
      <c r="O135" s="3">
        <v>9.5</v>
      </c>
      <c r="P135" s="3">
        <v>16.434999999999999</v>
      </c>
      <c r="Q135" s="3">
        <v>1.1099E-3</v>
      </c>
      <c r="R135" s="3">
        <v>1.7805</v>
      </c>
      <c r="S135" s="3">
        <v>12170000</v>
      </c>
      <c r="T135" s="3">
        <v>1</v>
      </c>
      <c r="U135" s="3">
        <v>148</v>
      </c>
      <c r="V135" s="3">
        <v>-3.2752118110656698</v>
      </c>
      <c r="W135" s="3">
        <v>-1.9206628799438501</v>
      </c>
      <c r="X135" s="3">
        <v>-2.0377101898193399</v>
      </c>
      <c r="Y135" s="3">
        <v>-2.3194942474365199</v>
      </c>
      <c r="Z135" s="3">
        <v>-4.3491916656494096</v>
      </c>
      <c r="AA135" s="3">
        <v>-4.87959861755371</v>
      </c>
      <c r="AB135" s="3">
        <v>-3.8533055782318102</v>
      </c>
      <c r="AC135" s="3">
        <v>-4.6276502609252903</v>
      </c>
    </row>
    <row r="136" spans="1:29" x14ac:dyDescent="0.25">
      <c r="A136" s="3" t="s">
        <v>1493</v>
      </c>
      <c r="B136" s="3" t="s">
        <v>1495</v>
      </c>
      <c r="C136" s="3" t="s">
        <v>1494</v>
      </c>
      <c r="D136" s="3">
        <f t="shared" si="2"/>
        <v>3.4262950745242433E-5</v>
      </c>
      <c r="E136" s="3">
        <v>4.4651752380665597</v>
      </c>
      <c r="F136" s="3">
        <v>2.0328910350799601</v>
      </c>
      <c r="I136" s="3" t="s">
        <v>1493</v>
      </c>
      <c r="J136" s="3">
        <v>14</v>
      </c>
      <c r="K136" s="3">
        <v>14</v>
      </c>
      <c r="L136" s="3">
        <v>12</v>
      </c>
      <c r="M136" s="3">
        <v>34.9</v>
      </c>
      <c r="N136" s="3">
        <v>34.9</v>
      </c>
      <c r="O136" s="3">
        <v>31.6</v>
      </c>
      <c r="P136" s="3">
        <v>61.173999999999999</v>
      </c>
      <c r="Q136" s="3">
        <v>0</v>
      </c>
      <c r="R136" s="3">
        <v>195.05</v>
      </c>
      <c r="S136" s="3">
        <v>1022700000</v>
      </c>
      <c r="T136" s="3">
        <v>63</v>
      </c>
      <c r="U136" s="3">
        <v>541</v>
      </c>
      <c r="V136" s="3">
        <v>2.8187274932861301</v>
      </c>
      <c r="W136" s="3">
        <v>2.91419506072998</v>
      </c>
      <c r="X136" s="3">
        <v>3.1387672424316402</v>
      </c>
      <c r="Y136" s="3">
        <v>2.88037109375</v>
      </c>
      <c r="Z136" s="3">
        <v>1.2152118682861299</v>
      </c>
      <c r="AA136" s="3">
        <v>1.1746807098388701</v>
      </c>
      <c r="AB136" s="3">
        <v>0.70914077758789096</v>
      </c>
      <c r="AC136" s="3">
        <v>0.52146339416503895</v>
      </c>
    </row>
    <row r="137" spans="1:29" x14ac:dyDescent="0.25">
      <c r="A137" s="3" t="s">
        <v>31</v>
      </c>
      <c r="B137" s="3" t="s">
        <v>33</v>
      </c>
      <c r="C137" s="3" t="s">
        <v>32</v>
      </c>
      <c r="D137" s="3">
        <f t="shared" si="2"/>
        <v>6.3602390293978295E-2</v>
      </c>
      <c r="E137" s="3">
        <v>1.19652656246514</v>
      </c>
      <c r="F137" s="3">
        <v>2.0311557650566101</v>
      </c>
      <c r="I137" s="3" t="s">
        <v>31</v>
      </c>
      <c r="J137" s="3">
        <v>1</v>
      </c>
      <c r="K137" s="3">
        <v>1</v>
      </c>
      <c r="L137" s="3">
        <v>1</v>
      </c>
      <c r="M137" s="3">
        <v>11.5</v>
      </c>
      <c r="N137" s="3">
        <v>11.5</v>
      </c>
      <c r="O137" s="3">
        <v>11.5</v>
      </c>
      <c r="P137" s="3">
        <v>12.315</v>
      </c>
      <c r="Q137" s="3">
        <v>0</v>
      </c>
      <c r="R137" s="3">
        <v>3.0733000000000001</v>
      </c>
      <c r="S137" s="3">
        <v>24209000</v>
      </c>
      <c r="T137" s="3">
        <v>5</v>
      </c>
      <c r="U137" s="3">
        <v>113</v>
      </c>
      <c r="V137" s="3">
        <v>-2.09951972961426</v>
      </c>
      <c r="W137" s="3">
        <v>-2.2077112197875999</v>
      </c>
      <c r="X137" s="3">
        <v>-2.4288902282714799</v>
      </c>
      <c r="Y137" s="3">
        <v>-5.3130154609680202</v>
      </c>
      <c r="Z137" s="3">
        <v>-4.9175148010253897</v>
      </c>
      <c r="AA137" s="3">
        <v>-3.8322908878326398</v>
      </c>
      <c r="AB137" s="3">
        <v>-5.4769387245178196</v>
      </c>
      <c r="AC137" s="3">
        <v>-5.9470152854919398</v>
      </c>
    </row>
    <row r="138" spans="1:29" x14ac:dyDescent="0.25">
      <c r="A138" s="3" t="s">
        <v>762</v>
      </c>
      <c r="B138" s="3" t="s">
        <v>764</v>
      </c>
      <c r="C138" s="3" t="s">
        <v>763</v>
      </c>
      <c r="D138" s="3">
        <f t="shared" si="2"/>
        <v>0.13676166953488428</v>
      </c>
      <c r="E138" s="3">
        <v>0.86403560613983399</v>
      </c>
      <c r="F138" s="3">
        <v>2.0279858112335201</v>
      </c>
      <c r="I138" s="3" t="s">
        <v>1704</v>
      </c>
      <c r="J138" s="3">
        <v>64</v>
      </c>
      <c r="K138" s="3">
        <v>63</v>
      </c>
      <c r="L138" s="3">
        <v>45</v>
      </c>
      <c r="M138" s="3">
        <v>96.5</v>
      </c>
      <c r="N138" s="3">
        <v>96.5</v>
      </c>
      <c r="O138" s="3">
        <v>86.3</v>
      </c>
      <c r="P138" s="3">
        <v>48.057000000000002</v>
      </c>
      <c r="Q138" s="3">
        <v>0</v>
      </c>
      <c r="R138" s="3">
        <v>323.31</v>
      </c>
      <c r="S138" s="3">
        <v>32942000000</v>
      </c>
      <c r="T138" s="3">
        <v>498</v>
      </c>
      <c r="U138" s="3">
        <v>430</v>
      </c>
      <c r="V138" s="3">
        <v>8.9380073547363299</v>
      </c>
      <c r="W138" s="3">
        <v>5.3513116836547896</v>
      </c>
      <c r="X138" s="3">
        <v>5.6054801940918004</v>
      </c>
      <c r="Y138" s="3">
        <v>5.4294147491455096</v>
      </c>
      <c r="Z138" s="3">
        <v>6.6044673919677699</v>
      </c>
      <c r="AA138" s="3">
        <v>4.1302356719970703</v>
      </c>
      <c r="AB138" s="3">
        <v>3.3975486755371098</v>
      </c>
      <c r="AC138" s="3">
        <v>3.0800189971923801</v>
      </c>
    </row>
    <row r="139" spans="1:29" x14ac:dyDescent="0.25">
      <c r="A139" s="3" t="s">
        <v>163</v>
      </c>
      <c r="B139" s="3" t="s">
        <v>165</v>
      </c>
      <c r="C139" s="3" t="s">
        <v>164</v>
      </c>
      <c r="D139" s="3">
        <f t="shared" si="2"/>
        <v>6.1512368303726653E-2</v>
      </c>
      <c r="E139" s="3">
        <v>1.2110375517692999</v>
      </c>
      <c r="F139" s="3">
        <v>2.0253946781158398</v>
      </c>
      <c r="I139" s="3" t="s">
        <v>1649</v>
      </c>
      <c r="J139" s="3">
        <v>15</v>
      </c>
      <c r="K139" s="3">
        <v>13</v>
      </c>
      <c r="L139" s="3">
        <v>13</v>
      </c>
      <c r="M139" s="3">
        <v>25.9</v>
      </c>
      <c r="N139" s="3">
        <v>22.8</v>
      </c>
      <c r="O139" s="3">
        <v>22.8</v>
      </c>
      <c r="P139" s="3">
        <v>80.253</v>
      </c>
      <c r="Q139" s="3">
        <v>0</v>
      </c>
      <c r="R139" s="3">
        <v>191.55</v>
      </c>
      <c r="S139" s="3">
        <v>608500000</v>
      </c>
      <c r="T139" s="3">
        <v>36</v>
      </c>
      <c r="U139" s="3">
        <v>729</v>
      </c>
      <c r="V139" s="3">
        <v>3.4967079162597701</v>
      </c>
      <c r="W139" s="3">
        <v>0.295498847961426</v>
      </c>
      <c r="X139" s="3">
        <v>1.02865219116211</v>
      </c>
      <c r="Y139" s="3">
        <v>-0.20562171936035201</v>
      </c>
      <c r="Z139" s="3">
        <v>5.4569244384765599E-3</v>
      </c>
      <c r="AA139" s="3">
        <v>-1.1293487548828101</v>
      </c>
      <c r="AB139" s="3">
        <v>-1.5191650390625</v>
      </c>
      <c r="AC139" s="3">
        <v>-0.84328460693359397</v>
      </c>
    </row>
    <row r="140" spans="1:29" x14ac:dyDescent="0.25">
      <c r="A140" s="3" t="s">
        <v>174</v>
      </c>
      <c r="B140" s="3" t="s">
        <v>176</v>
      </c>
      <c r="C140" s="3" t="s">
        <v>175</v>
      </c>
      <c r="D140" s="3">
        <f t="shared" si="2"/>
        <v>1.999428728264164E-3</v>
      </c>
      <c r="E140" s="3">
        <v>2.6990940721372398</v>
      </c>
      <c r="F140" s="3">
        <v>2.0186293125152601</v>
      </c>
      <c r="I140" s="3" t="s">
        <v>1774</v>
      </c>
      <c r="J140" s="3">
        <v>11</v>
      </c>
      <c r="K140" s="3">
        <v>11</v>
      </c>
      <c r="L140" s="3">
        <v>11</v>
      </c>
      <c r="M140" s="3">
        <v>55.7</v>
      </c>
      <c r="N140" s="3">
        <v>55.7</v>
      </c>
      <c r="O140" s="3">
        <v>55.7</v>
      </c>
      <c r="P140" s="3">
        <v>15.196999999999999</v>
      </c>
      <c r="Q140" s="3">
        <v>0</v>
      </c>
      <c r="R140" s="3">
        <v>34.945999999999998</v>
      </c>
      <c r="S140" s="3">
        <v>1007200000</v>
      </c>
      <c r="T140" s="3">
        <v>46</v>
      </c>
      <c r="U140" s="3">
        <v>131</v>
      </c>
      <c r="V140" s="3">
        <v>3.0277538299560498</v>
      </c>
      <c r="W140" s="3">
        <v>2.3034219741821298</v>
      </c>
      <c r="X140" s="3">
        <v>2.7197113037109402</v>
      </c>
      <c r="Y140" s="3">
        <v>2.5501899719238299</v>
      </c>
      <c r="Z140" s="3">
        <v>1.0225086212158201</v>
      </c>
      <c r="AA140" s="3">
        <v>0.69411468505859397</v>
      </c>
      <c r="AB140" s="3">
        <v>1.20051765441895</v>
      </c>
      <c r="AC140" s="3">
        <v>-0.39058113098144498</v>
      </c>
    </row>
    <row r="141" spans="1:29" x14ac:dyDescent="0.25">
      <c r="A141" s="3" t="s">
        <v>261</v>
      </c>
      <c r="B141" s="3" t="s">
        <v>263</v>
      </c>
      <c r="C141" s="3" t="s">
        <v>262</v>
      </c>
      <c r="D141" s="3">
        <f t="shared" si="2"/>
        <v>0.16537044816764415</v>
      </c>
      <c r="E141" s="3">
        <v>0.78154209662382701</v>
      </c>
      <c r="F141" s="3">
        <v>2.00284624099731</v>
      </c>
      <c r="I141" s="3" t="s">
        <v>1648</v>
      </c>
      <c r="J141" s="3">
        <v>7</v>
      </c>
      <c r="K141" s="3">
        <v>7</v>
      </c>
      <c r="L141" s="3">
        <v>7</v>
      </c>
      <c r="M141" s="3">
        <v>15.9</v>
      </c>
      <c r="N141" s="3">
        <v>15.9</v>
      </c>
      <c r="O141" s="3">
        <v>15.9</v>
      </c>
      <c r="P141" s="3">
        <v>77.86</v>
      </c>
      <c r="Q141" s="3">
        <v>0</v>
      </c>
      <c r="R141" s="3">
        <v>59.811</v>
      </c>
      <c r="S141" s="3">
        <v>231840000</v>
      </c>
      <c r="T141" s="3">
        <v>7</v>
      </c>
      <c r="U141" s="3">
        <v>697</v>
      </c>
      <c r="V141" s="3">
        <v>1.4340972900390601</v>
      </c>
      <c r="W141" s="3">
        <v>0.17984676361084001</v>
      </c>
      <c r="X141" s="3">
        <v>0.14906883239746099</v>
      </c>
      <c r="Y141" s="3">
        <v>-0.56639862060546897</v>
      </c>
      <c r="Z141" s="3">
        <v>0.34214401245117199</v>
      </c>
      <c r="AA141" s="3">
        <v>-5.1635789871215803</v>
      </c>
      <c r="AB141" s="3">
        <v>-0.80688285827636697</v>
      </c>
      <c r="AC141" s="3">
        <v>-1.1864528656005899</v>
      </c>
    </row>
    <row r="142" spans="1:29" x14ac:dyDescent="0.25">
      <c r="A142" s="3" t="s">
        <v>1439</v>
      </c>
      <c r="B142" s="3" t="s">
        <v>1441</v>
      </c>
      <c r="C142" s="3" t="s">
        <v>1440</v>
      </c>
      <c r="D142" s="3">
        <f t="shared" si="2"/>
        <v>4.4595040046905704E-2</v>
      </c>
      <c r="E142" s="3">
        <v>1.3507134417373099</v>
      </c>
      <c r="F142" s="3">
        <v>1.9892593622207599</v>
      </c>
      <c r="I142" s="3" t="s">
        <v>1719</v>
      </c>
      <c r="J142" s="3">
        <v>4</v>
      </c>
      <c r="K142" s="3">
        <v>4</v>
      </c>
      <c r="L142" s="3">
        <v>4</v>
      </c>
      <c r="M142" s="3">
        <v>8.5</v>
      </c>
      <c r="N142" s="3">
        <v>8.5</v>
      </c>
      <c r="O142" s="3">
        <v>8.5</v>
      </c>
      <c r="P142" s="3">
        <v>62.973999999999997</v>
      </c>
      <c r="Q142" s="3">
        <v>0</v>
      </c>
      <c r="R142" s="3">
        <v>11.08</v>
      </c>
      <c r="S142" s="3">
        <v>36420000</v>
      </c>
      <c r="T142" s="3">
        <v>3</v>
      </c>
      <c r="U142" s="3">
        <v>563</v>
      </c>
      <c r="V142" s="3">
        <v>-1.0829830169677701</v>
      </c>
      <c r="W142" s="3">
        <v>-3.9455595016479501</v>
      </c>
      <c r="X142" s="3">
        <v>-4.50832176208496</v>
      </c>
      <c r="Y142" s="3">
        <v>-2.8785285949707</v>
      </c>
      <c r="Z142" s="3">
        <v>-5.19136714935303</v>
      </c>
      <c r="AA142" s="3">
        <v>-4.6428270339965803</v>
      </c>
      <c r="AB142" s="3">
        <v>-4.8689126968383798</v>
      </c>
      <c r="AC142" s="3">
        <v>-5.6693234443664604</v>
      </c>
    </row>
    <row r="143" spans="1:29" x14ac:dyDescent="0.25">
      <c r="A143" s="3" t="s">
        <v>422</v>
      </c>
      <c r="B143" s="3" t="s">
        <v>424</v>
      </c>
      <c r="C143" s="3" t="s">
        <v>423</v>
      </c>
      <c r="D143" s="3">
        <f t="shared" si="2"/>
        <v>3.1055649281362663E-2</v>
      </c>
      <c r="E143" s="3">
        <v>1.50785938651615</v>
      </c>
      <c r="F143" s="3">
        <v>1.9642198085784901</v>
      </c>
      <c r="I143" s="3" t="s">
        <v>422</v>
      </c>
      <c r="J143" s="3">
        <v>5</v>
      </c>
      <c r="K143" s="3">
        <v>5</v>
      </c>
      <c r="L143" s="3">
        <v>5</v>
      </c>
      <c r="M143" s="3">
        <v>52.7</v>
      </c>
      <c r="N143" s="3">
        <v>52.7</v>
      </c>
      <c r="O143" s="3">
        <v>52.7</v>
      </c>
      <c r="P143" s="3">
        <v>20.236000000000001</v>
      </c>
      <c r="Q143" s="3">
        <v>0</v>
      </c>
      <c r="R143" s="3">
        <v>20.972999999999999</v>
      </c>
      <c r="S143" s="3">
        <v>89519000</v>
      </c>
      <c r="T143" s="3">
        <v>9</v>
      </c>
      <c r="U143" s="3">
        <v>186</v>
      </c>
      <c r="V143" s="3">
        <v>-0.60087394714355502</v>
      </c>
      <c r="W143" s="3">
        <v>-1.03703784942627</v>
      </c>
      <c r="X143" s="3">
        <v>-1.68711090087891</v>
      </c>
      <c r="Y143" s="3">
        <v>-2.0454807281494101</v>
      </c>
      <c r="Z143" s="3">
        <v>-2.18808937072754</v>
      </c>
      <c r="AA143" s="3">
        <v>-2.27736473083496</v>
      </c>
      <c r="AB143" s="3">
        <v>-4.4785704612731898</v>
      </c>
      <c r="AC143" s="3">
        <v>-4.2833580970764196</v>
      </c>
    </row>
    <row r="144" spans="1:29" x14ac:dyDescent="0.25">
      <c r="A144" s="3" t="s">
        <v>1136</v>
      </c>
      <c r="B144" s="3" t="s">
        <v>1138</v>
      </c>
      <c r="C144" s="3" t="s">
        <v>1137</v>
      </c>
      <c r="D144" s="3">
        <f t="shared" si="2"/>
        <v>0.27417467475058899</v>
      </c>
      <c r="E144" s="3">
        <v>0.56197266305497495</v>
      </c>
      <c r="F144" s="3">
        <v>1.95916140079498</v>
      </c>
      <c r="I144" s="3" t="s">
        <v>1772</v>
      </c>
      <c r="J144" s="3">
        <v>5</v>
      </c>
      <c r="K144" s="3">
        <v>5</v>
      </c>
      <c r="L144" s="3">
        <v>5</v>
      </c>
      <c r="M144" s="3">
        <v>39.5</v>
      </c>
      <c r="N144" s="3">
        <v>39.5</v>
      </c>
      <c r="O144" s="3">
        <v>39.5</v>
      </c>
      <c r="P144" s="3">
        <v>17.718</v>
      </c>
      <c r="Q144" s="3">
        <v>0</v>
      </c>
      <c r="R144" s="3">
        <v>14.523</v>
      </c>
      <c r="S144" s="3">
        <v>247560000</v>
      </c>
      <c r="T144" s="3">
        <v>20</v>
      </c>
      <c r="U144" s="3">
        <v>152</v>
      </c>
      <c r="V144" s="3">
        <v>0.53008651733398404</v>
      </c>
      <c r="W144" s="3">
        <v>0.91258335113525402</v>
      </c>
      <c r="X144" s="3">
        <v>-2.6943206787109399E-2</v>
      </c>
      <c r="Y144" s="3">
        <v>-0.64693069458007801</v>
      </c>
      <c r="Z144" s="3">
        <v>-6.1198401451110804</v>
      </c>
      <c r="AA144" s="3">
        <v>0.88540840148925803</v>
      </c>
      <c r="AB144" s="3">
        <v>0.30727195739746099</v>
      </c>
      <c r="AC144" s="3">
        <v>-2.1406898498535201</v>
      </c>
    </row>
    <row r="145" spans="1:29" x14ac:dyDescent="0.25">
      <c r="A145" s="3" t="s">
        <v>681</v>
      </c>
      <c r="B145" s="3" t="s">
        <v>683</v>
      </c>
      <c r="C145" s="3" t="s">
        <v>682</v>
      </c>
      <c r="D145" s="3">
        <f t="shared" si="2"/>
        <v>3.0711782274012799E-2</v>
      </c>
      <c r="E145" s="3">
        <v>1.5126949797370299</v>
      </c>
      <c r="F145" s="3">
        <v>1.95391482114792</v>
      </c>
      <c r="I145" s="3" t="s">
        <v>681</v>
      </c>
      <c r="J145" s="3">
        <v>1</v>
      </c>
      <c r="K145" s="3">
        <v>1</v>
      </c>
      <c r="L145" s="3">
        <v>1</v>
      </c>
      <c r="M145" s="3">
        <v>4.7</v>
      </c>
      <c r="N145" s="3">
        <v>4.7</v>
      </c>
      <c r="O145" s="3">
        <v>4.7</v>
      </c>
      <c r="P145" s="3">
        <v>52.259</v>
      </c>
      <c r="Q145" s="3">
        <v>0</v>
      </c>
      <c r="R145" s="3">
        <v>2.65</v>
      </c>
      <c r="S145" s="3">
        <v>33467000</v>
      </c>
      <c r="T145" s="3">
        <v>2</v>
      </c>
      <c r="U145" s="3">
        <v>444</v>
      </c>
      <c r="V145" s="3">
        <v>-1.6769275665283201</v>
      </c>
      <c r="W145" s="3">
        <v>-1.5637388229370099</v>
      </c>
      <c r="X145" s="3">
        <v>-1.83925628662109</v>
      </c>
      <c r="Y145" s="3">
        <v>-3.9073045253753702</v>
      </c>
      <c r="Z145" s="3">
        <v>-4.9693713188171396</v>
      </c>
      <c r="AA145" s="3">
        <v>-4.6810345649719203</v>
      </c>
      <c r="AB145" s="3">
        <v>-3.08566522598267</v>
      </c>
      <c r="AC145" s="3">
        <v>-4.0668153762817401</v>
      </c>
    </row>
    <row r="146" spans="1:29" x14ac:dyDescent="0.25">
      <c r="A146" s="3" t="s">
        <v>1436</v>
      </c>
      <c r="B146" s="3" t="s">
        <v>1438</v>
      </c>
      <c r="C146" s="3" t="s">
        <v>1437</v>
      </c>
      <c r="D146" s="3">
        <f t="shared" si="2"/>
        <v>0.10352784789340133</v>
      </c>
      <c r="E146" s="3">
        <v>0.984942813881585</v>
      </c>
      <c r="F146" s="3">
        <v>1.95087254047394</v>
      </c>
      <c r="I146" s="3" t="s">
        <v>1436</v>
      </c>
      <c r="J146" s="3">
        <v>3</v>
      </c>
      <c r="K146" s="3">
        <v>1</v>
      </c>
      <c r="L146" s="3">
        <v>1</v>
      </c>
      <c r="M146" s="3">
        <v>31.1</v>
      </c>
      <c r="N146" s="3">
        <v>9.4</v>
      </c>
      <c r="O146" s="3">
        <v>9.4</v>
      </c>
      <c r="P146" s="3">
        <v>12.468999999999999</v>
      </c>
      <c r="Q146" s="3">
        <v>0</v>
      </c>
      <c r="R146" s="3">
        <v>11.852</v>
      </c>
      <c r="S146" s="3">
        <v>92894000</v>
      </c>
      <c r="T146" s="3">
        <v>10</v>
      </c>
      <c r="U146" s="3">
        <v>106</v>
      </c>
      <c r="V146" s="3">
        <v>0.29762458801269498</v>
      </c>
      <c r="W146" s="3">
        <v>-1.8071088790893599</v>
      </c>
      <c r="X146" s="3">
        <v>-1.06412124633789</v>
      </c>
      <c r="Y146" s="3">
        <v>-1.79916191101074</v>
      </c>
      <c r="Z146" s="3">
        <v>-1.4216213226318399</v>
      </c>
      <c r="AA146" s="3">
        <v>-1.6705493927002</v>
      </c>
      <c r="AB146" s="3">
        <v>-4.0611233711242702</v>
      </c>
      <c r="AC146" s="3">
        <v>-5.0229635238647496</v>
      </c>
    </row>
    <row r="147" spans="1:29" x14ac:dyDescent="0.25">
      <c r="A147" s="3" t="s">
        <v>590</v>
      </c>
      <c r="B147" s="3" t="s">
        <v>592</v>
      </c>
      <c r="C147" s="3" t="s">
        <v>591</v>
      </c>
      <c r="D147" s="3">
        <f t="shared" si="2"/>
        <v>1.9810644584156343E-3</v>
      </c>
      <c r="E147" s="3">
        <v>2.7031013934777102</v>
      </c>
      <c r="F147" s="3">
        <v>1.9485867023468</v>
      </c>
      <c r="I147" s="3" t="s">
        <v>590</v>
      </c>
      <c r="J147" s="3">
        <v>14</v>
      </c>
      <c r="K147" s="3">
        <v>14</v>
      </c>
      <c r="L147" s="3">
        <v>14</v>
      </c>
      <c r="M147" s="3">
        <v>49.4</v>
      </c>
      <c r="N147" s="3">
        <v>49.4</v>
      </c>
      <c r="O147" s="3">
        <v>49.4</v>
      </c>
      <c r="P147" s="3">
        <v>18.079000000000001</v>
      </c>
      <c r="Q147" s="3">
        <v>0</v>
      </c>
      <c r="R147" s="3">
        <v>46.774999999999999</v>
      </c>
      <c r="S147" s="3">
        <v>1233900000</v>
      </c>
      <c r="T147" s="3">
        <v>68</v>
      </c>
      <c r="U147" s="3">
        <v>154</v>
      </c>
      <c r="V147" s="3">
        <v>3.53738594055176</v>
      </c>
      <c r="W147" s="3">
        <v>2.8701295852661102</v>
      </c>
      <c r="X147" s="3">
        <v>2.5770416259765598</v>
      </c>
      <c r="Y147" s="3">
        <v>2.4317932128906299</v>
      </c>
      <c r="Z147" s="3">
        <v>1.30062103271484</v>
      </c>
      <c r="AA147" s="3">
        <v>1.07418060302734</v>
      </c>
      <c r="AB147" s="3">
        <v>1.1749858856201201</v>
      </c>
      <c r="AC147" s="3">
        <v>7.2216033935546903E-2</v>
      </c>
    </row>
    <row r="148" spans="1:29" x14ac:dyDescent="0.25">
      <c r="A148" s="3" t="s">
        <v>125</v>
      </c>
      <c r="B148" s="3" t="s">
        <v>127</v>
      </c>
      <c r="C148" s="3" t="s">
        <v>126</v>
      </c>
      <c r="D148" s="3">
        <f t="shared" si="2"/>
        <v>0.21258214844606985</v>
      </c>
      <c r="E148" s="3">
        <v>0.67247320809530697</v>
      </c>
      <c r="F148" s="3">
        <v>1.94362080097198</v>
      </c>
      <c r="I148" s="3" t="s">
        <v>1647</v>
      </c>
      <c r="J148" s="3">
        <v>3</v>
      </c>
      <c r="K148" s="3">
        <v>3</v>
      </c>
      <c r="L148" s="3">
        <v>3</v>
      </c>
      <c r="M148" s="3">
        <v>6.6</v>
      </c>
      <c r="N148" s="3">
        <v>6.6</v>
      </c>
      <c r="O148" s="3">
        <v>6.6</v>
      </c>
      <c r="P148" s="3">
        <v>50.8</v>
      </c>
      <c r="Q148" s="3">
        <v>0</v>
      </c>
      <c r="R148" s="3">
        <v>8.6484000000000005</v>
      </c>
      <c r="S148" s="3">
        <v>197870000</v>
      </c>
      <c r="T148" s="3">
        <v>10</v>
      </c>
      <c r="U148" s="3">
        <v>456</v>
      </c>
      <c r="V148" s="3">
        <v>0.163436889648438</v>
      </c>
      <c r="W148" s="3">
        <v>0.63824367523193404</v>
      </c>
      <c r="X148" s="3">
        <v>-2.4967193603515599E-3</v>
      </c>
      <c r="Y148" s="3">
        <v>-3.7143707275390597E-2</v>
      </c>
      <c r="Z148" s="3">
        <v>-5.7487254142761204</v>
      </c>
      <c r="AA148" s="3">
        <v>0.28349876403808599</v>
      </c>
      <c r="AB148" s="3">
        <v>-7.1466445922851604E-2</v>
      </c>
      <c r="AC148" s="3">
        <v>-1.4757499694824201</v>
      </c>
    </row>
    <row r="149" spans="1:29" x14ac:dyDescent="0.25">
      <c r="A149" s="3" t="s">
        <v>652</v>
      </c>
      <c r="B149" s="3" t="s">
        <v>654</v>
      </c>
      <c r="C149" s="3" t="s">
        <v>653</v>
      </c>
      <c r="D149" s="3">
        <f t="shared" si="2"/>
        <v>6.0788085938798539E-3</v>
      </c>
      <c r="E149" s="3">
        <v>2.2161815312216602</v>
      </c>
      <c r="F149" s="3">
        <v>1.9297115802764899</v>
      </c>
      <c r="I149" s="3" t="s">
        <v>652</v>
      </c>
      <c r="J149" s="3">
        <v>23</v>
      </c>
      <c r="K149" s="3">
        <v>22</v>
      </c>
      <c r="L149" s="3">
        <v>22</v>
      </c>
      <c r="M149" s="3">
        <v>15.8</v>
      </c>
      <c r="N149" s="3">
        <v>15.1</v>
      </c>
      <c r="O149" s="3">
        <v>15.1</v>
      </c>
      <c r="P149" s="3">
        <v>237.29</v>
      </c>
      <c r="Q149" s="3">
        <v>0</v>
      </c>
      <c r="R149" s="3">
        <v>105.62</v>
      </c>
      <c r="S149" s="3">
        <v>1223700000</v>
      </c>
      <c r="T149" s="3">
        <v>64</v>
      </c>
      <c r="U149" s="3">
        <v>2080</v>
      </c>
      <c r="V149" s="3">
        <v>2.7012157440185498</v>
      </c>
      <c r="W149" s="3">
        <v>3.3376054763793901</v>
      </c>
      <c r="X149" s="3">
        <v>3.9269580841064502</v>
      </c>
      <c r="Y149" s="3">
        <v>3.1112804412841801</v>
      </c>
      <c r="Z149" s="3">
        <v>0.68274688720703103</v>
      </c>
      <c r="AA149" s="3">
        <v>1.3001880645752</v>
      </c>
      <c r="AB149" s="3">
        <v>2.4449501037597701</v>
      </c>
      <c r="AC149" s="3">
        <v>0.930328369140625</v>
      </c>
    </row>
    <row r="150" spans="1:29" x14ac:dyDescent="0.25">
      <c r="A150" s="3" t="s">
        <v>1454</v>
      </c>
      <c r="B150" s="3" t="s">
        <v>1456</v>
      </c>
      <c r="C150" s="3" t="s">
        <v>1455</v>
      </c>
      <c r="D150" s="3">
        <f t="shared" si="2"/>
        <v>2.2600393796435021E-3</v>
      </c>
      <c r="E150" s="3">
        <v>2.6458839935017702</v>
      </c>
      <c r="F150" s="3">
        <v>1.9268712997436499</v>
      </c>
      <c r="I150" s="3" t="s">
        <v>1454</v>
      </c>
      <c r="J150" s="3">
        <v>1</v>
      </c>
      <c r="K150" s="3">
        <v>1</v>
      </c>
      <c r="L150" s="3">
        <v>1</v>
      </c>
      <c r="M150" s="3">
        <v>5.9</v>
      </c>
      <c r="N150" s="3">
        <v>5.9</v>
      </c>
      <c r="O150" s="3">
        <v>5.9</v>
      </c>
      <c r="P150" s="3">
        <v>44.771999999999998</v>
      </c>
      <c r="Q150" s="3">
        <v>0</v>
      </c>
      <c r="R150" s="3">
        <v>15.513</v>
      </c>
      <c r="S150" s="3">
        <v>34272000</v>
      </c>
      <c r="T150" s="3">
        <v>6</v>
      </c>
      <c r="U150" s="3">
        <v>410</v>
      </c>
      <c r="V150" s="3">
        <v>-1.1685314178466799</v>
      </c>
      <c r="W150" s="3">
        <v>-2.7803182601928702</v>
      </c>
      <c r="X150" s="3">
        <v>-1.4481964111328101</v>
      </c>
      <c r="Y150" s="3">
        <v>-1.56948661804199</v>
      </c>
      <c r="Z150" s="3">
        <v>-3.552490234375</v>
      </c>
      <c r="AA150" s="3">
        <v>-4.0395469665527299</v>
      </c>
      <c r="AB150" s="3">
        <v>-3.44588422775269</v>
      </c>
      <c r="AC150" s="3">
        <v>-3.63609647750854</v>
      </c>
    </row>
    <row r="151" spans="1:29" x14ac:dyDescent="0.25">
      <c r="A151" s="3" t="s">
        <v>602</v>
      </c>
      <c r="B151" s="3" t="s">
        <v>604</v>
      </c>
      <c r="C151" s="3" t="s">
        <v>603</v>
      </c>
      <c r="D151" s="3">
        <f t="shared" si="2"/>
        <v>0.41441156660770045</v>
      </c>
      <c r="E151" s="3">
        <v>0.382568131535518</v>
      </c>
      <c r="F151" s="3">
        <v>1.9041727781295801</v>
      </c>
      <c r="I151" s="3" t="s">
        <v>602</v>
      </c>
      <c r="J151" s="3">
        <v>6</v>
      </c>
      <c r="K151" s="3">
        <v>6</v>
      </c>
      <c r="L151" s="3">
        <v>6</v>
      </c>
      <c r="M151" s="3">
        <v>33.200000000000003</v>
      </c>
      <c r="N151" s="3">
        <v>33.200000000000003</v>
      </c>
      <c r="O151" s="3">
        <v>33.200000000000003</v>
      </c>
      <c r="P151" s="3">
        <v>26.922000000000001</v>
      </c>
      <c r="Q151" s="3">
        <v>0</v>
      </c>
      <c r="R151" s="3">
        <v>112.35</v>
      </c>
      <c r="S151" s="3">
        <v>617020000</v>
      </c>
      <c r="T151" s="3">
        <v>25</v>
      </c>
      <c r="U151" s="3">
        <v>241</v>
      </c>
      <c r="V151" s="3">
        <v>3.4039134979247998</v>
      </c>
      <c r="W151" s="3">
        <v>-3.57153224945068</v>
      </c>
      <c r="X151" s="3">
        <v>-0.85135841369628895</v>
      </c>
      <c r="Y151" s="3">
        <v>-1.1429500579834</v>
      </c>
      <c r="Z151" s="3">
        <v>1.46981048583984</v>
      </c>
      <c r="AA151" s="3">
        <v>-4.1897249221801802</v>
      </c>
      <c r="AB151" s="3">
        <v>-1.2169551849365201</v>
      </c>
      <c r="AC151" s="3">
        <v>-5.8417487144470197</v>
      </c>
    </row>
    <row r="152" spans="1:29" x14ac:dyDescent="0.25">
      <c r="A152" s="3" t="s">
        <v>473</v>
      </c>
      <c r="B152" s="3" t="s">
        <v>475</v>
      </c>
      <c r="C152" s="3" t="s">
        <v>474</v>
      </c>
      <c r="D152" s="3">
        <f t="shared" si="2"/>
        <v>0.10130215466666742</v>
      </c>
      <c r="E152" s="3">
        <v>0.99438131722716006</v>
      </c>
      <c r="F152" s="3">
        <v>1.8946428894996601</v>
      </c>
      <c r="I152" s="3" t="s">
        <v>473</v>
      </c>
      <c r="J152" s="3">
        <v>3</v>
      </c>
      <c r="K152" s="3">
        <v>3</v>
      </c>
      <c r="L152" s="3">
        <v>3</v>
      </c>
      <c r="M152" s="3">
        <v>3.5</v>
      </c>
      <c r="N152" s="3">
        <v>3.5</v>
      </c>
      <c r="O152" s="3">
        <v>3.5</v>
      </c>
      <c r="P152" s="3">
        <v>215.47</v>
      </c>
      <c r="Q152" s="3">
        <v>0</v>
      </c>
      <c r="R152" s="3">
        <v>12.981999999999999</v>
      </c>
      <c r="S152" s="3">
        <v>42654000</v>
      </c>
      <c r="T152" s="3">
        <v>2</v>
      </c>
      <c r="U152" s="3">
        <v>1853</v>
      </c>
      <c r="V152" s="3">
        <v>-2.5436878204345699</v>
      </c>
      <c r="W152" s="3">
        <v>-4.9152240753173801</v>
      </c>
      <c r="X152" s="3">
        <v>-1.61507415771484</v>
      </c>
      <c r="Y152" s="3">
        <v>-1.61014556884766</v>
      </c>
      <c r="Z152" s="3">
        <v>-5.7741374969482404</v>
      </c>
      <c r="AA152" s="3">
        <v>-4.6703147888183603</v>
      </c>
      <c r="AB152" s="3">
        <v>-2.9365570545196502</v>
      </c>
      <c r="AC152" s="3">
        <v>-4.8816938400268599</v>
      </c>
    </row>
    <row r="153" spans="1:29" x14ac:dyDescent="0.25">
      <c r="A153" s="3" t="s">
        <v>186</v>
      </c>
      <c r="B153" s="3" t="s">
        <v>188</v>
      </c>
      <c r="C153" s="3" t="s">
        <v>187</v>
      </c>
      <c r="D153" s="3">
        <f t="shared" si="2"/>
        <v>2.65067906634197E-2</v>
      </c>
      <c r="E153" s="3">
        <v>1.57664285172906</v>
      </c>
      <c r="F153" s="3">
        <v>1.89050829410553</v>
      </c>
      <c r="I153" s="3" t="s">
        <v>1643</v>
      </c>
      <c r="J153" s="3">
        <v>3</v>
      </c>
      <c r="K153" s="3">
        <v>3</v>
      </c>
      <c r="L153" s="3">
        <v>3</v>
      </c>
      <c r="M153" s="3">
        <v>10.5</v>
      </c>
      <c r="N153" s="3">
        <v>10.5</v>
      </c>
      <c r="O153" s="3">
        <v>10.5</v>
      </c>
      <c r="P153" s="3">
        <v>63.722999999999999</v>
      </c>
      <c r="Q153" s="3">
        <v>0</v>
      </c>
      <c r="R153" s="3">
        <v>3.5659999999999998</v>
      </c>
      <c r="S153" s="3">
        <v>26290000</v>
      </c>
      <c r="T153" s="3">
        <v>3</v>
      </c>
      <c r="U153" s="3">
        <v>564</v>
      </c>
      <c r="V153" s="3">
        <v>-2.4766426086425799</v>
      </c>
      <c r="W153" s="3">
        <v>-3.3177022933960001</v>
      </c>
      <c r="X153" s="3">
        <v>-3.22403907775879</v>
      </c>
      <c r="Y153" s="3">
        <v>-3.1807270050048801</v>
      </c>
      <c r="Z153" s="3">
        <v>-4.2531824111938503</v>
      </c>
      <c r="AA153" s="3">
        <v>-4.9087605476379403</v>
      </c>
      <c r="AB153" s="3">
        <v>-3.9142179489135698</v>
      </c>
      <c r="AC153" s="3">
        <v>-6.6849832534790004</v>
      </c>
    </row>
    <row r="154" spans="1:29" x14ac:dyDescent="0.25">
      <c r="A154" s="3" t="s">
        <v>340</v>
      </c>
      <c r="B154" s="3" t="s">
        <v>342</v>
      </c>
      <c r="C154" s="3" t="s">
        <v>341</v>
      </c>
      <c r="D154" s="3">
        <f t="shared" si="2"/>
        <v>3.9693107531355173E-2</v>
      </c>
      <c r="E154" s="3">
        <v>1.4012848993067499</v>
      </c>
      <c r="F154" s="3">
        <v>1.8816693425178499</v>
      </c>
      <c r="I154" s="3" t="s">
        <v>340</v>
      </c>
      <c r="J154" s="3">
        <v>2</v>
      </c>
      <c r="K154" s="3">
        <v>2</v>
      </c>
      <c r="L154" s="3">
        <v>2</v>
      </c>
      <c r="M154" s="3">
        <v>14</v>
      </c>
      <c r="N154" s="3">
        <v>14</v>
      </c>
      <c r="O154" s="3">
        <v>14</v>
      </c>
      <c r="P154" s="3">
        <v>16.686</v>
      </c>
      <c r="Q154" s="3">
        <v>0</v>
      </c>
      <c r="R154" s="3">
        <v>8.7949999999999999</v>
      </c>
      <c r="S154" s="3">
        <v>173520000</v>
      </c>
      <c r="T154" s="3">
        <v>15</v>
      </c>
      <c r="U154" s="3">
        <v>150</v>
      </c>
      <c r="V154" s="3">
        <v>8.4907531738281306E-2</v>
      </c>
      <c r="W154" s="3">
        <v>0.85406970977783203</v>
      </c>
      <c r="X154" s="3">
        <v>0.38370323181152299</v>
      </c>
      <c r="Y154" s="3">
        <v>0.23334693908691401</v>
      </c>
      <c r="Z154" s="3">
        <v>-0.68786430358886697</v>
      </c>
      <c r="AA154" s="3">
        <v>-0.73844909667968806</v>
      </c>
      <c r="AB154" s="3">
        <v>-3.5825769901275599</v>
      </c>
      <c r="AC154" s="3">
        <v>-0.96175956726074197</v>
      </c>
    </row>
    <row r="155" spans="1:29" x14ac:dyDescent="0.25">
      <c r="A155" s="3" t="s">
        <v>1133</v>
      </c>
      <c r="B155" s="3" t="s">
        <v>1135</v>
      </c>
      <c r="C155" s="3" t="s">
        <v>1134</v>
      </c>
      <c r="D155" s="3">
        <f t="shared" si="2"/>
        <v>0.18576214209704814</v>
      </c>
      <c r="E155" s="3">
        <v>0.73104278955444701</v>
      </c>
      <c r="F155" s="3">
        <v>1.88108038902283</v>
      </c>
      <c r="I155" s="3" t="s">
        <v>1819</v>
      </c>
      <c r="J155" s="3">
        <v>4</v>
      </c>
      <c r="K155" s="3">
        <v>4</v>
      </c>
      <c r="L155" s="3">
        <v>4</v>
      </c>
      <c r="M155" s="3">
        <v>23.1</v>
      </c>
      <c r="N155" s="3">
        <v>23.1</v>
      </c>
      <c r="O155" s="3">
        <v>23.1</v>
      </c>
      <c r="P155" s="3">
        <v>29.173999999999999</v>
      </c>
      <c r="Q155" s="3">
        <v>0</v>
      </c>
      <c r="R155" s="3">
        <v>21</v>
      </c>
      <c r="S155" s="3">
        <v>183930000</v>
      </c>
      <c r="T155" s="3">
        <v>23</v>
      </c>
      <c r="U155" s="3">
        <v>255</v>
      </c>
      <c r="V155" s="3">
        <v>1.2389450073242201</v>
      </c>
      <c r="W155" s="3">
        <v>-1.5980863571167001</v>
      </c>
      <c r="X155" s="3">
        <v>-0.52003669738769498</v>
      </c>
      <c r="Y155" s="3">
        <v>-0.191474914550781</v>
      </c>
      <c r="Z155" s="3">
        <v>-0.510772705078125</v>
      </c>
      <c r="AA155" s="3">
        <v>-1.62245750427246</v>
      </c>
      <c r="AB155" s="3">
        <v>-1.0389270782470701</v>
      </c>
      <c r="AC155" s="3">
        <v>-5.4228172302246103</v>
      </c>
    </row>
    <row r="156" spans="1:29" x14ac:dyDescent="0.25">
      <c r="A156" s="3" t="s">
        <v>151</v>
      </c>
      <c r="B156" s="3" t="s">
        <v>153</v>
      </c>
      <c r="C156" s="3" t="s">
        <v>152</v>
      </c>
      <c r="D156" s="3">
        <f t="shared" si="2"/>
        <v>7.4389568140578205E-2</v>
      </c>
      <c r="E156" s="3">
        <v>1.12848796252711</v>
      </c>
      <c r="F156" s="3">
        <v>1.86827576160431</v>
      </c>
      <c r="I156" s="3" t="s">
        <v>1668</v>
      </c>
      <c r="J156" s="3">
        <v>3</v>
      </c>
      <c r="K156" s="3">
        <v>3</v>
      </c>
      <c r="L156" s="3">
        <v>3</v>
      </c>
      <c r="M156" s="3">
        <v>11.8</v>
      </c>
      <c r="N156" s="3">
        <v>11.8</v>
      </c>
      <c r="O156" s="3">
        <v>11.8</v>
      </c>
      <c r="P156" s="3">
        <v>39.777000000000001</v>
      </c>
      <c r="Q156" s="3">
        <v>0</v>
      </c>
      <c r="R156" s="3">
        <v>4.1026999999999996</v>
      </c>
      <c r="S156" s="3">
        <v>33808000</v>
      </c>
      <c r="T156" s="3">
        <v>5</v>
      </c>
      <c r="U156" s="3">
        <v>357</v>
      </c>
      <c r="V156" s="3">
        <v>-3.3456439971923801</v>
      </c>
      <c r="W156" s="3">
        <v>-1.5607328414917001</v>
      </c>
      <c r="X156" s="3">
        <v>-3.6506652832031299E-2</v>
      </c>
      <c r="Y156" s="3">
        <v>-2.9323902130127002</v>
      </c>
      <c r="Z156" s="3">
        <v>-4.2919483184814498</v>
      </c>
      <c r="AA156" s="3">
        <v>-3.5677661895752002</v>
      </c>
      <c r="AB156" s="3">
        <v>-2.7488880157470699</v>
      </c>
      <c r="AC156" s="3">
        <v>-4.7397742271423304</v>
      </c>
    </row>
    <row r="157" spans="1:29" x14ac:dyDescent="0.25">
      <c r="A157" s="3" t="s">
        <v>631</v>
      </c>
      <c r="B157" s="3" t="s">
        <v>633</v>
      </c>
      <c r="C157" s="3" t="s">
        <v>632</v>
      </c>
      <c r="D157" s="3">
        <f t="shared" si="2"/>
        <v>1.1492117154366331E-3</v>
      </c>
      <c r="E157" s="3">
        <v>2.9395999553188399</v>
      </c>
      <c r="F157" s="3">
        <v>1.8537342548370399</v>
      </c>
      <c r="I157" s="3" t="s">
        <v>1725</v>
      </c>
      <c r="J157" s="3">
        <v>3</v>
      </c>
      <c r="K157" s="3">
        <v>3</v>
      </c>
      <c r="L157" s="3">
        <v>3</v>
      </c>
      <c r="M157" s="3">
        <v>25.1</v>
      </c>
      <c r="N157" s="3">
        <v>25.1</v>
      </c>
      <c r="O157" s="3">
        <v>25.1</v>
      </c>
      <c r="P157" s="3">
        <v>26.227</v>
      </c>
      <c r="Q157" s="3">
        <v>0</v>
      </c>
      <c r="R157" s="3">
        <v>31.65</v>
      </c>
      <c r="S157" s="3">
        <v>282270000</v>
      </c>
      <c r="T157" s="3">
        <v>14</v>
      </c>
      <c r="U157" s="3">
        <v>227</v>
      </c>
      <c r="V157" s="3">
        <v>3.4387588500976597E-2</v>
      </c>
      <c r="W157" s="3">
        <v>0.88461971282958995</v>
      </c>
      <c r="X157" s="3">
        <v>1.30056571960449</v>
      </c>
      <c r="Y157" s="3">
        <v>1.3895378112793</v>
      </c>
      <c r="Z157" s="3">
        <v>-0.857818603515625</v>
      </c>
      <c r="AA157" s="3">
        <v>-0.92449188232421897</v>
      </c>
      <c r="AB157" s="3">
        <v>-0.84070396423339799</v>
      </c>
      <c r="AC157" s="3">
        <v>-1.18281173706055</v>
      </c>
    </row>
    <row r="158" spans="1:29" x14ac:dyDescent="0.25">
      <c r="A158" s="3" t="s">
        <v>1076</v>
      </c>
      <c r="B158" s="3" t="s">
        <v>1078</v>
      </c>
      <c r="C158" s="3" t="s">
        <v>1077</v>
      </c>
      <c r="D158" s="3">
        <f t="shared" si="2"/>
        <v>4.2859976991112805E-5</v>
      </c>
      <c r="E158" s="3">
        <v>4.3679480664401398</v>
      </c>
      <c r="F158" s="3">
        <v>1.8530027866363501</v>
      </c>
      <c r="I158" s="3" t="s">
        <v>1076</v>
      </c>
      <c r="J158" s="3">
        <v>14</v>
      </c>
      <c r="K158" s="3">
        <v>14</v>
      </c>
      <c r="L158" s="3">
        <v>14</v>
      </c>
      <c r="M158" s="3">
        <v>21.8</v>
      </c>
      <c r="N158" s="3">
        <v>21.8</v>
      </c>
      <c r="O158" s="3">
        <v>21.8</v>
      </c>
      <c r="P158" s="3">
        <v>87.301000000000002</v>
      </c>
      <c r="Q158" s="3">
        <v>0</v>
      </c>
      <c r="R158" s="3">
        <v>110.13</v>
      </c>
      <c r="S158" s="3">
        <v>784000000</v>
      </c>
      <c r="T158" s="3">
        <v>53</v>
      </c>
      <c r="U158" s="3">
        <v>795</v>
      </c>
      <c r="V158" s="3">
        <v>2.8477439880371098</v>
      </c>
      <c r="W158" s="3">
        <v>2.4577074050903298</v>
      </c>
      <c r="X158" s="3">
        <v>2.2854976654052699</v>
      </c>
      <c r="Y158" s="3">
        <v>2.4038391113281299</v>
      </c>
      <c r="Z158" s="3">
        <v>1.01608085632324</v>
      </c>
      <c r="AA158" s="3">
        <v>0.58358573913574197</v>
      </c>
      <c r="AB158" s="3">
        <v>0.53796958923339799</v>
      </c>
      <c r="AC158" s="3">
        <v>0.44514083862304699</v>
      </c>
    </row>
    <row r="159" spans="1:29" x14ac:dyDescent="0.25">
      <c r="A159" s="3" t="s">
        <v>1282</v>
      </c>
      <c r="B159" s="3" t="s">
        <v>1284</v>
      </c>
      <c r="C159" s="3" t="s">
        <v>1283</v>
      </c>
      <c r="D159" s="3">
        <f t="shared" si="2"/>
        <v>1.9574117929293301E-2</v>
      </c>
      <c r="E159" s="3">
        <v>1.7083177994908001</v>
      </c>
      <c r="F159" s="3">
        <v>1.8367102146148699</v>
      </c>
      <c r="I159" s="3" t="s">
        <v>1700</v>
      </c>
      <c r="J159" s="3">
        <v>6</v>
      </c>
      <c r="K159" s="3">
        <v>6</v>
      </c>
      <c r="L159" s="3">
        <v>6</v>
      </c>
      <c r="M159" s="3">
        <v>5.3</v>
      </c>
      <c r="N159" s="3">
        <v>5.3</v>
      </c>
      <c r="O159" s="3">
        <v>5.3</v>
      </c>
      <c r="P159" s="3">
        <v>147.29</v>
      </c>
      <c r="Q159" s="3">
        <v>0</v>
      </c>
      <c r="R159" s="3">
        <v>4.7027999999999999</v>
      </c>
      <c r="S159" s="3">
        <v>50740000</v>
      </c>
      <c r="T159" s="3">
        <v>6</v>
      </c>
      <c r="U159" s="3">
        <v>1352</v>
      </c>
      <c r="V159" s="3">
        <v>-1.48141670227051</v>
      </c>
      <c r="W159" s="3">
        <v>-1.8051786422729501</v>
      </c>
      <c r="X159" s="3">
        <v>-1.0915565490722701</v>
      </c>
      <c r="Y159" s="3">
        <v>-1.7305908203125</v>
      </c>
      <c r="Z159" s="3">
        <v>-3.5312728881835902</v>
      </c>
      <c r="AA159" s="3">
        <v>-4.0544357299804696</v>
      </c>
      <c r="AB159" s="3">
        <v>-1.7366905212402299</v>
      </c>
      <c r="AC159" s="3">
        <v>-4.1331844329834002</v>
      </c>
    </row>
    <row r="160" spans="1:29" x14ac:dyDescent="0.25">
      <c r="A160" s="3" t="s">
        <v>572</v>
      </c>
      <c r="B160" s="3" t="s">
        <v>574</v>
      </c>
      <c r="C160" s="3" t="s">
        <v>573</v>
      </c>
      <c r="D160" s="3">
        <f t="shared" si="2"/>
        <v>3.0615288976896088E-3</v>
      </c>
      <c r="E160" s="3">
        <v>2.5140616369148701</v>
      </c>
      <c r="F160" s="3">
        <v>1.81974720954895</v>
      </c>
      <c r="I160" s="3" t="s">
        <v>572</v>
      </c>
      <c r="J160" s="3">
        <v>3</v>
      </c>
      <c r="K160" s="3">
        <v>3</v>
      </c>
      <c r="L160" s="3">
        <v>3</v>
      </c>
      <c r="M160" s="3">
        <v>15.6</v>
      </c>
      <c r="N160" s="3">
        <v>15.6</v>
      </c>
      <c r="O160" s="3">
        <v>15.6</v>
      </c>
      <c r="P160" s="3">
        <v>32.314</v>
      </c>
      <c r="Q160" s="3">
        <v>0</v>
      </c>
      <c r="R160" s="3">
        <v>12.593</v>
      </c>
      <c r="S160" s="3">
        <v>725270000</v>
      </c>
      <c r="T160" s="3">
        <v>11</v>
      </c>
      <c r="U160" s="3">
        <v>289</v>
      </c>
      <c r="V160" s="3">
        <v>2.3293437957763699</v>
      </c>
      <c r="W160" s="3">
        <v>1.5533189773559599</v>
      </c>
      <c r="X160" s="3">
        <v>1.7396831512451201</v>
      </c>
      <c r="Y160" s="3">
        <v>1.7984046936035201</v>
      </c>
      <c r="Z160" s="3">
        <v>0.25815963745117199</v>
      </c>
      <c r="AA160" s="3">
        <v>0.61875915527343806</v>
      </c>
      <c r="AB160" s="3">
        <v>0.22049522399902299</v>
      </c>
      <c r="AC160" s="3">
        <v>-0.95565223693847701</v>
      </c>
    </row>
    <row r="161" spans="1:29" x14ac:dyDescent="0.25">
      <c r="A161" s="3" t="s">
        <v>581</v>
      </c>
      <c r="B161" s="3" t="s">
        <v>583</v>
      </c>
      <c r="C161" s="3" t="s">
        <v>582</v>
      </c>
      <c r="D161" s="3">
        <f t="shared" si="2"/>
        <v>5.2096391302156889E-2</v>
      </c>
      <c r="E161" s="3">
        <v>1.2831923590774399</v>
      </c>
      <c r="F161" s="3">
        <v>1.8090394735336299</v>
      </c>
      <c r="I161" s="3" t="s">
        <v>581</v>
      </c>
      <c r="J161" s="3">
        <v>2</v>
      </c>
      <c r="K161" s="3">
        <v>2</v>
      </c>
      <c r="L161" s="3">
        <v>2</v>
      </c>
      <c r="M161" s="3">
        <v>25.8</v>
      </c>
      <c r="N161" s="3">
        <v>25.8</v>
      </c>
      <c r="O161" s="3">
        <v>25.8</v>
      </c>
      <c r="P161" s="3">
        <v>10.99</v>
      </c>
      <c r="Q161" s="3">
        <v>0</v>
      </c>
      <c r="R161" s="3">
        <v>3.3582000000000001</v>
      </c>
      <c r="S161" s="3">
        <v>28523000</v>
      </c>
      <c r="T161" s="3">
        <v>3</v>
      </c>
      <c r="U161" s="3">
        <v>93</v>
      </c>
      <c r="V161" s="3">
        <v>-1.5309429168701201</v>
      </c>
      <c r="W161" s="3">
        <v>-2.3638067245483398</v>
      </c>
      <c r="X161" s="3">
        <v>-2.1521968841552699</v>
      </c>
      <c r="Y161" s="3">
        <v>-2.3179969787597701</v>
      </c>
      <c r="Z161" s="3">
        <v>-2.7100353240966801</v>
      </c>
      <c r="AA161" s="3">
        <v>-4.2062425613403303</v>
      </c>
      <c r="AB161" s="3">
        <v>-2.86264228820801</v>
      </c>
      <c r="AC161" s="3">
        <v>-5.8221812248229998</v>
      </c>
    </row>
    <row r="162" spans="1:29" x14ac:dyDescent="0.25">
      <c r="A162" s="3" t="s">
        <v>104</v>
      </c>
      <c r="B162" s="3" t="s">
        <v>106</v>
      </c>
      <c r="C162" s="3" t="s">
        <v>105</v>
      </c>
      <c r="D162" s="3">
        <f t="shared" si="2"/>
        <v>4.6961324327097057E-2</v>
      </c>
      <c r="E162" s="3">
        <v>1.3282596643192</v>
      </c>
      <c r="F162" s="3">
        <v>1.8060314059257501</v>
      </c>
      <c r="I162" s="3" t="s">
        <v>1698</v>
      </c>
      <c r="J162" s="3">
        <v>4</v>
      </c>
      <c r="K162" s="3">
        <v>4</v>
      </c>
      <c r="L162" s="3">
        <v>4</v>
      </c>
      <c r="M162" s="3">
        <v>14.4</v>
      </c>
      <c r="N162" s="3">
        <v>14.4</v>
      </c>
      <c r="O162" s="3">
        <v>14.4</v>
      </c>
      <c r="P162" s="3">
        <v>51.418999999999997</v>
      </c>
      <c r="Q162" s="3">
        <v>0</v>
      </c>
      <c r="R162" s="3">
        <v>27.145</v>
      </c>
      <c r="S162" s="3">
        <v>101000000</v>
      </c>
      <c r="T162" s="3">
        <v>10</v>
      </c>
      <c r="U162" s="3">
        <v>452</v>
      </c>
      <c r="V162" s="3">
        <v>-0.12673377990722701</v>
      </c>
      <c r="W162" s="3">
        <v>-0.732760429382324</v>
      </c>
      <c r="X162" s="3">
        <v>-0.50512504577636697</v>
      </c>
      <c r="Y162" s="3">
        <v>-0.94012069702148404</v>
      </c>
      <c r="Z162" s="3">
        <v>-1.6268405914306601</v>
      </c>
      <c r="AA162" s="3">
        <v>-1.1977634429931601</v>
      </c>
      <c r="AB162" s="3">
        <v>-2.3328192234039302</v>
      </c>
      <c r="AC162" s="3">
        <v>-4.37144231796265</v>
      </c>
    </row>
    <row r="163" spans="1:29" x14ac:dyDescent="0.25">
      <c r="A163" s="3" t="s">
        <v>1380</v>
      </c>
      <c r="B163" s="3" t="s">
        <v>1382</v>
      </c>
      <c r="C163" s="3" t="s">
        <v>1381</v>
      </c>
      <c r="D163" s="3">
        <f t="shared" si="2"/>
        <v>0.12751640375098314</v>
      </c>
      <c r="E163" s="3">
        <v>0.89443394385516894</v>
      </c>
      <c r="F163" s="3">
        <v>1.7980586290359499</v>
      </c>
      <c r="I163" s="3" t="s">
        <v>1734</v>
      </c>
      <c r="J163" s="3">
        <v>4</v>
      </c>
      <c r="K163" s="3">
        <v>4</v>
      </c>
      <c r="L163" s="3">
        <v>2</v>
      </c>
      <c r="M163" s="3">
        <v>3.5</v>
      </c>
      <c r="N163" s="3">
        <v>3.5</v>
      </c>
      <c r="O163" s="3">
        <v>1.6</v>
      </c>
      <c r="P163" s="3">
        <v>151.16</v>
      </c>
      <c r="Q163" s="3">
        <v>0</v>
      </c>
      <c r="R163" s="3">
        <v>5.9063999999999997</v>
      </c>
      <c r="S163" s="3">
        <v>48942000</v>
      </c>
      <c r="T163" s="3">
        <v>6</v>
      </c>
      <c r="U163" s="3">
        <v>1377</v>
      </c>
      <c r="V163" s="3">
        <v>-1.5623474121093801</v>
      </c>
      <c r="W163" s="3">
        <v>-5.2406125068664604</v>
      </c>
      <c r="X163" s="3">
        <v>-0.73846244812011697</v>
      </c>
      <c r="Y163" s="3">
        <v>-1.5917949676513701</v>
      </c>
      <c r="Z163" s="3">
        <v>-4.2646980285644496</v>
      </c>
      <c r="AA163" s="3">
        <v>-4.3359279632568404</v>
      </c>
      <c r="AB163" s="3">
        <v>-3.6500105857849099</v>
      </c>
      <c r="AC163" s="3">
        <v>-4.0748152732849103</v>
      </c>
    </row>
    <row r="164" spans="1:29" x14ac:dyDescent="0.25">
      <c r="A164" s="3" t="s">
        <v>77</v>
      </c>
      <c r="B164" s="3" t="s">
        <v>79</v>
      </c>
      <c r="C164" s="3" t="s">
        <v>78</v>
      </c>
      <c r="D164" s="3">
        <f t="shared" si="2"/>
        <v>3.4502859502129918E-2</v>
      </c>
      <c r="E164" s="3">
        <v>1.4621449103025701</v>
      </c>
      <c r="F164" s="3">
        <v>1.7883452773094199</v>
      </c>
      <c r="I164" s="3" t="s">
        <v>77</v>
      </c>
      <c r="J164" s="3">
        <v>2</v>
      </c>
      <c r="K164" s="3">
        <v>2</v>
      </c>
      <c r="L164" s="3">
        <v>2</v>
      </c>
      <c r="M164" s="3">
        <v>10.8</v>
      </c>
      <c r="N164" s="3">
        <v>10.8</v>
      </c>
      <c r="O164" s="3">
        <v>10.8</v>
      </c>
      <c r="P164" s="3">
        <v>43.115000000000002</v>
      </c>
      <c r="Q164" s="3">
        <v>0</v>
      </c>
      <c r="R164" s="3">
        <v>11.38</v>
      </c>
      <c r="S164" s="3">
        <v>46255000</v>
      </c>
      <c r="T164" s="3">
        <v>3</v>
      </c>
      <c r="U164" s="3">
        <v>381</v>
      </c>
      <c r="V164" s="3">
        <v>-1.6509475708007799</v>
      </c>
      <c r="W164" s="3">
        <v>-3.1596271991729701</v>
      </c>
      <c r="X164" s="3">
        <v>-1.0655555725097701</v>
      </c>
      <c r="Y164" s="3">
        <v>-1.8414897918701201</v>
      </c>
      <c r="Z164" s="3">
        <v>-3.1914813518524201</v>
      </c>
      <c r="AA164" s="3">
        <v>-2.81480765342712</v>
      </c>
      <c r="AB164" s="3">
        <v>-3.83351850509644</v>
      </c>
      <c r="AC164" s="3">
        <v>-5.0311937332153303</v>
      </c>
    </row>
    <row r="165" spans="1:29" x14ac:dyDescent="0.25">
      <c r="A165" s="3" t="s">
        <v>86</v>
      </c>
      <c r="B165" s="3" t="s">
        <v>88</v>
      </c>
      <c r="C165" s="3" t="s">
        <v>87</v>
      </c>
      <c r="D165" s="3">
        <f t="shared" si="2"/>
        <v>2.960913035226137E-2</v>
      </c>
      <c r="E165" s="3">
        <v>1.5285743480568501</v>
      </c>
      <c r="F165" s="3">
        <v>1.7829156517982501</v>
      </c>
      <c r="I165" s="3" t="s">
        <v>86</v>
      </c>
      <c r="J165" s="3">
        <v>1</v>
      </c>
      <c r="K165" s="3">
        <v>1</v>
      </c>
      <c r="L165" s="3">
        <v>1</v>
      </c>
      <c r="M165" s="3">
        <v>3.4</v>
      </c>
      <c r="N165" s="3">
        <v>3.4</v>
      </c>
      <c r="O165" s="3">
        <v>3.4</v>
      </c>
      <c r="P165" s="3">
        <v>55.57</v>
      </c>
      <c r="Q165" s="3">
        <v>0</v>
      </c>
      <c r="R165" s="3">
        <v>4.4835000000000003</v>
      </c>
      <c r="S165" s="3">
        <v>24635000</v>
      </c>
      <c r="T165" s="3">
        <v>1</v>
      </c>
      <c r="U165" s="3">
        <v>493</v>
      </c>
      <c r="V165" s="3">
        <v>-1.7360305786132799</v>
      </c>
      <c r="W165" s="3">
        <v>-2.0999307632446298</v>
      </c>
      <c r="X165" s="3">
        <v>-4.0679473876953098</v>
      </c>
      <c r="Y165" s="3">
        <v>-2.7238006591796902</v>
      </c>
      <c r="Z165" s="3">
        <v>-4.0506391525268599</v>
      </c>
      <c r="AA165" s="3">
        <v>-5.32967281341553</v>
      </c>
      <c r="AB165" s="3">
        <v>-4.6948442459106401</v>
      </c>
      <c r="AC165" s="3">
        <v>-3.68421578407288</v>
      </c>
    </row>
    <row r="166" spans="1:29" x14ac:dyDescent="0.25">
      <c r="A166" s="3" t="s">
        <v>643</v>
      </c>
      <c r="B166" s="3" t="s">
        <v>645</v>
      </c>
      <c r="C166" s="3" t="s">
        <v>644</v>
      </c>
      <c r="D166" s="3">
        <f t="shared" si="2"/>
        <v>7.621066197000175E-3</v>
      </c>
      <c r="E166" s="3">
        <v>2.1179842660512</v>
      </c>
      <c r="F166" s="3">
        <v>1.7786238193512001</v>
      </c>
      <c r="I166" s="3" t="s">
        <v>643</v>
      </c>
      <c r="J166" s="3">
        <v>2</v>
      </c>
      <c r="K166" s="3">
        <v>2</v>
      </c>
      <c r="L166" s="3">
        <v>2</v>
      </c>
      <c r="M166" s="3">
        <v>0.9</v>
      </c>
      <c r="N166" s="3">
        <v>0.9</v>
      </c>
      <c r="O166" s="3">
        <v>0.9</v>
      </c>
      <c r="P166" s="3">
        <v>254.41</v>
      </c>
      <c r="Q166" s="3">
        <v>5.2687000000000003E-3</v>
      </c>
      <c r="R166" s="3">
        <v>1.4731000000000001</v>
      </c>
      <c r="S166" s="3">
        <v>18872000</v>
      </c>
      <c r="T166" s="3">
        <v>4</v>
      </c>
      <c r="U166" s="3">
        <v>2243</v>
      </c>
      <c r="V166" s="3">
        <v>-2.5410346984863299</v>
      </c>
      <c r="W166" s="3">
        <v>-3.5174245834350599</v>
      </c>
      <c r="X166" s="3">
        <v>-2.1753368377685498</v>
      </c>
      <c r="Y166" s="3">
        <v>-3.58755302429199</v>
      </c>
      <c r="Z166" s="3">
        <v>-5.4107618331909197</v>
      </c>
      <c r="AA166" s="3">
        <v>-4.8595676422119096</v>
      </c>
      <c r="AB166" s="3">
        <v>-4.60978031158447</v>
      </c>
      <c r="AC166" s="3">
        <v>-4.0557346343994096</v>
      </c>
    </row>
    <row r="167" spans="1:29" x14ac:dyDescent="0.25">
      <c r="A167" s="3" t="s">
        <v>1100</v>
      </c>
      <c r="B167" s="3" t="s">
        <v>1102</v>
      </c>
      <c r="C167" s="3" t="s">
        <v>1101</v>
      </c>
      <c r="D167" s="3">
        <f t="shared" si="2"/>
        <v>0.27561735651428632</v>
      </c>
      <c r="E167" s="3">
        <v>0.55969343697836804</v>
      </c>
      <c r="F167" s="3">
        <v>1.7778633832931501</v>
      </c>
      <c r="I167" s="3" t="s">
        <v>1100</v>
      </c>
      <c r="J167" s="3">
        <v>5</v>
      </c>
      <c r="K167" s="3">
        <v>5</v>
      </c>
      <c r="L167" s="3">
        <v>5</v>
      </c>
      <c r="M167" s="3">
        <v>13.5</v>
      </c>
      <c r="N167" s="3">
        <v>13.5</v>
      </c>
      <c r="O167" s="3">
        <v>13.5</v>
      </c>
      <c r="P167" s="3">
        <v>44.76</v>
      </c>
      <c r="Q167" s="3">
        <v>0</v>
      </c>
      <c r="R167" s="3">
        <v>10.432</v>
      </c>
      <c r="S167" s="3">
        <v>173270000</v>
      </c>
      <c r="T167" s="3">
        <v>15</v>
      </c>
      <c r="U167" s="3">
        <v>394</v>
      </c>
      <c r="V167" s="3">
        <v>0.83173561096191395</v>
      </c>
      <c r="W167" s="3">
        <v>-4.3045315742492702</v>
      </c>
      <c r="X167" s="3">
        <v>-0.54803085327148404</v>
      </c>
      <c r="Y167" s="3">
        <v>-1.7751369476318399</v>
      </c>
      <c r="Z167" s="3">
        <v>-0.26431465148925798</v>
      </c>
      <c r="AA167" s="3">
        <v>-4.1595864295959499</v>
      </c>
      <c r="AB167" s="3">
        <v>-4.6832599639892596</v>
      </c>
      <c r="AC167" s="3">
        <v>-3.8002562522888201</v>
      </c>
    </row>
    <row r="168" spans="1:29" x14ac:dyDescent="0.25">
      <c r="A168" s="3" t="s">
        <v>189</v>
      </c>
      <c r="B168" s="3" t="s">
        <v>191</v>
      </c>
      <c r="C168" s="3" t="s">
        <v>190</v>
      </c>
      <c r="D168" s="3">
        <f t="shared" si="2"/>
        <v>1.3237504679862438E-3</v>
      </c>
      <c r="E168" s="3">
        <v>2.8781938733480601</v>
      </c>
      <c r="F168" s="3">
        <v>1.7693550586700399</v>
      </c>
      <c r="I168" s="3" t="s">
        <v>1639</v>
      </c>
      <c r="J168" s="3">
        <v>16</v>
      </c>
      <c r="K168" s="3">
        <v>16</v>
      </c>
      <c r="L168" s="3">
        <v>16</v>
      </c>
      <c r="M168" s="3">
        <v>21</v>
      </c>
      <c r="N168" s="3">
        <v>21</v>
      </c>
      <c r="O168" s="3">
        <v>21</v>
      </c>
      <c r="P168" s="3">
        <v>114.87</v>
      </c>
      <c r="Q168" s="3">
        <v>0</v>
      </c>
      <c r="R168" s="3">
        <v>114.84</v>
      </c>
      <c r="S168" s="3">
        <v>4655800000</v>
      </c>
      <c r="T168" s="3">
        <v>62</v>
      </c>
      <c r="U168" s="3">
        <v>1024</v>
      </c>
      <c r="V168" s="3">
        <v>5.8735237121581996</v>
      </c>
      <c r="W168" s="3">
        <v>5.4486131668090803</v>
      </c>
      <c r="X168" s="3">
        <v>5.86814308166504</v>
      </c>
      <c r="Y168" s="3">
        <v>5.2864303588867196</v>
      </c>
      <c r="Z168" s="3">
        <v>4.2572708129882804</v>
      </c>
      <c r="AA168" s="3">
        <v>4.3030128479003897</v>
      </c>
      <c r="AB168" s="3">
        <v>3.71126365661621</v>
      </c>
      <c r="AC168" s="3">
        <v>3.1277427673339799</v>
      </c>
    </row>
    <row r="169" spans="1:29" x14ac:dyDescent="0.25">
      <c r="A169" s="3" t="s">
        <v>300</v>
      </c>
      <c r="B169" s="3" t="s">
        <v>302</v>
      </c>
      <c r="C169" s="3" t="s">
        <v>301</v>
      </c>
      <c r="D169" s="3">
        <f t="shared" si="2"/>
        <v>9.7952997361786115E-2</v>
      </c>
      <c r="E169" s="3">
        <v>1.0089822700544699</v>
      </c>
      <c r="F169" s="3">
        <v>1.76792752742767</v>
      </c>
      <c r="I169" s="3" t="s">
        <v>300</v>
      </c>
      <c r="J169" s="3">
        <v>2</v>
      </c>
      <c r="K169" s="3">
        <v>2</v>
      </c>
      <c r="L169" s="3">
        <v>2</v>
      </c>
      <c r="M169" s="3">
        <v>16.600000000000001</v>
      </c>
      <c r="N169" s="3">
        <v>16.600000000000001</v>
      </c>
      <c r="O169" s="3">
        <v>16.600000000000001</v>
      </c>
      <c r="P169" s="3">
        <v>18.529</v>
      </c>
      <c r="Q169" s="3">
        <v>0</v>
      </c>
      <c r="R169" s="3">
        <v>6.0232999999999999</v>
      </c>
      <c r="S169" s="3">
        <v>50491000</v>
      </c>
      <c r="T169" s="3">
        <v>2</v>
      </c>
      <c r="U169" s="3">
        <v>163</v>
      </c>
      <c r="V169" s="3">
        <v>-1.5298900604248</v>
      </c>
      <c r="W169" s="3">
        <v>-2.82890796661377</v>
      </c>
      <c r="X169" s="3">
        <v>-2.5344181060790998</v>
      </c>
      <c r="Y169" s="3">
        <v>-4.3574342727661097</v>
      </c>
      <c r="Z169" s="3">
        <v>-2.5286521911621098</v>
      </c>
      <c r="AA169" s="3">
        <v>-5.0691809654235804</v>
      </c>
      <c r="AB169" s="3">
        <v>-5.3340258598327601</v>
      </c>
      <c r="AC169" s="3">
        <v>-5.3905014991760298</v>
      </c>
    </row>
    <row r="170" spans="1:29" x14ac:dyDescent="0.25">
      <c r="A170" s="3" t="s">
        <v>222</v>
      </c>
      <c r="B170" s="3" t="s">
        <v>224</v>
      </c>
      <c r="C170" s="3" t="s">
        <v>223</v>
      </c>
      <c r="D170" s="3">
        <f t="shared" si="2"/>
        <v>9.2424870874292353E-2</v>
      </c>
      <c r="E170" s="3">
        <v>1.03421114750218</v>
      </c>
      <c r="F170" s="3">
        <v>1.75944268703461</v>
      </c>
      <c r="I170" s="3" t="s">
        <v>1799</v>
      </c>
      <c r="J170" s="3">
        <v>4</v>
      </c>
      <c r="K170" s="3">
        <v>4</v>
      </c>
      <c r="L170" s="3">
        <v>4</v>
      </c>
      <c r="M170" s="3">
        <v>9</v>
      </c>
      <c r="N170" s="3">
        <v>9</v>
      </c>
      <c r="O170" s="3">
        <v>9</v>
      </c>
      <c r="P170" s="3">
        <v>87.03</v>
      </c>
      <c r="Q170" s="3">
        <v>0</v>
      </c>
      <c r="R170" s="3">
        <v>10.981</v>
      </c>
      <c r="S170" s="3">
        <v>136800000</v>
      </c>
      <c r="T170" s="3">
        <v>7</v>
      </c>
      <c r="U170" s="3">
        <v>748</v>
      </c>
      <c r="V170" s="3">
        <v>0.41509246826171903</v>
      </c>
      <c r="W170" s="3">
        <v>-0.92140674591064498</v>
      </c>
      <c r="X170" s="3">
        <v>-1.4252681732177701</v>
      </c>
      <c r="Y170" s="3">
        <v>-1.63030433654785</v>
      </c>
      <c r="Z170" s="3">
        <v>-1.7071075439453101</v>
      </c>
      <c r="AA170" s="3">
        <v>-2.43228340148926</v>
      </c>
      <c r="AB170" s="3">
        <v>-1.6272544860839799</v>
      </c>
      <c r="AC170" s="3">
        <v>-4.8330121040344203</v>
      </c>
    </row>
    <row r="171" spans="1:29" x14ac:dyDescent="0.25">
      <c r="A171" s="3" t="s">
        <v>1579</v>
      </c>
      <c r="B171" s="3" t="s">
        <v>1581</v>
      </c>
      <c r="C171" s="3" t="s">
        <v>1580</v>
      </c>
      <c r="D171" s="3">
        <f t="shared" si="2"/>
        <v>4.6137684844414113E-2</v>
      </c>
      <c r="E171" s="3">
        <v>1.3359442018505101</v>
      </c>
      <c r="F171" s="3">
        <v>1.7535436153411901</v>
      </c>
      <c r="I171" s="3" t="s">
        <v>1793</v>
      </c>
      <c r="J171" s="3">
        <v>7</v>
      </c>
      <c r="K171" s="3">
        <v>7</v>
      </c>
      <c r="L171" s="3">
        <v>7</v>
      </c>
      <c r="M171" s="3">
        <v>24</v>
      </c>
      <c r="N171" s="3">
        <v>24</v>
      </c>
      <c r="O171" s="3">
        <v>24</v>
      </c>
      <c r="P171" s="3">
        <v>49.96</v>
      </c>
      <c r="Q171" s="3">
        <v>0</v>
      </c>
      <c r="R171" s="3">
        <v>213.48</v>
      </c>
      <c r="S171" s="3">
        <v>351160000</v>
      </c>
      <c r="T171" s="3">
        <v>11</v>
      </c>
      <c r="U171" s="3">
        <v>450</v>
      </c>
      <c r="V171" s="3">
        <v>1.9015254974365201</v>
      </c>
      <c r="W171" s="3">
        <v>-1.09162044525146</v>
      </c>
      <c r="X171" s="3">
        <v>0.35882377624511702</v>
      </c>
      <c r="Y171" s="3">
        <v>-0.92464065551757801</v>
      </c>
      <c r="Z171" s="3">
        <v>-1.56326675415039</v>
      </c>
      <c r="AA171" s="3">
        <v>-1.5208034515380899</v>
      </c>
      <c r="AB171" s="3">
        <v>-1.9011974334716799</v>
      </c>
      <c r="AC171" s="3">
        <v>-1.78481864929199</v>
      </c>
    </row>
    <row r="172" spans="1:29" x14ac:dyDescent="0.25">
      <c r="A172" s="3" t="s">
        <v>1112</v>
      </c>
      <c r="B172" s="3" t="s">
        <v>1114</v>
      </c>
      <c r="C172" s="3" t="s">
        <v>1113</v>
      </c>
      <c r="D172" s="3">
        <f t="shared" si="2"/>
        <v>1.3939939054630857E-2</v>
      </c>
      <c r="E172" s="3">
        <v>1.85573912496795</v>
      </c>
      <c r="F172" s="3">
        <v>1.7484061717987101</v>
      </c>
      <c r="I172" s="3" t="s">
        <v>1756</v>
      </c>
      <c r="J172" s="3">
        <v>17</v>
      </c>
      <c r="K172" s="3">
        <v>17</v>
      </c>
      <c r="L172" s="3">
        <v>17</v>
      </c>
      <c r="M172" s="3">
        <v>56.9</v>
      </c>
      <c r="N172" s="3">
        <v>56.9</v>
      </c>
      <c r="O172" s="3">
        <v>56.9</v>
      </c>
      <c r="P172" s="3">
        <v>24.146000000000001</v>
      </c>
      <c r="Q172" s="3">
        <v>0</v>
      </c>
      <c r="R172" s="3">
        <v>57.95</v>
      </c>
      <c r="S172" s="3">
        <v>2621600000</v>
      </c>
      <c r="T172" s="3">
        <v>84</v>
      </c>
      <c r="U172" s="3">
        <v>204</v>
      </c>
      <c r="V172" s="3">
        <v>4.93756103515625</v>
      </c>
      <c r="W172" s="3">
        <v>3.8264074325561501</v>
      </c>
      <c r="X172" s="3">
        <v>3.74542236328125</v>
      </c>
      <c r="Y172" s="3">
        <v>3.6462783813476598</v>
      </c>
      <c r="Z172" s="3">
        <v>3.1028671264648402</v>
      </c>
      <c r="AA172" s="3">
        <v>2.6373062133789098</v>
      </c>
      <c r="AB172" s="3">
        <v>2.2446327209472701</v>
      </c>
      <c r="AC172" s="3">
        <v>1.1772384643554701</v>
      </c>
    </row>
    <row r="173" spans="1:29" x14ac:dyDescent="0.25">
      <c r="A173" s="3" t="s">
        <v>1273</v>
      </c>
      <c r="B173" s="3" t="s">
        <v>1275</v>
      </c>
      <c r="C173" s="3" t="s">
        <v>1274</v>
      </c>
      <c r="D173" s="3">
        <f t="shared" si="2"/>
        <v>4.6953583474262997E-3</v>
      </c>
      <c r="E173" s="3">
        <v>2.3283312569929802</v>
      </c>
      <c r="F173" s="3">
        <v>1.73701119422913</v>
      </c>
      <c r="I173" s="3" t="s">
        <v>1273</v>
      </c>
      <c r="J173" s="3">
        <v>25</v>
      </c>
      <c r="K173" s="3">
        <v>25</v>
      </c>
      <c r="L173" s="3">
        <v>25</v>
      </c>
      <c r="M173" s="3">
        <v>25.9</v>
      </c>
      <c r="N173" s="3">
        <v>25.9</v>
      </c>
      <c r="O173" s="3">
        <v>25.9</v>
      </c>
      <c r="P173" s="3">
        <v>166.57</v>
      </c>
      <c r="Q173" s="3">
        <v>0</v>
      </c>
      <c r="R173" s="3">
        <v>134.47</v>
      </c>
      <c r="S173" s="3">
        <v>1069500000</v>
      </c>
      <c r="T173" s="3">
        <v>80</v>
      </c>
      <c r="U173" s="3">
        <v>1382</v>
      </c>
      <c r="V173" s="3">
        <v>3.3359813690185498</v>
      </c>
      <c r="W173" s="3">
        <v>2.5683069229125999</v>
      </c>
      <c r="X173" s="3">
        <v>2.3189315795898402</v>
      </c>
      <c r="Y173" s="3">
        <v>2.5506324768066402</v>
      </c>
      <c r="Z173" s="3">
        <v>1.5383815765380899</v>
      </c>
      <c r="AA173" s="3">
        <v>1.4766044616699201</v>
      </c>
      <c r="AB173" s="3">
        <v>0.61307907104492199</v>
      </c>
      <c r="AC173" s="3">
        <v>0.19774246215820299</v>
      </c>
    </row>
    <row r="174" spans="1:29" x14ac:dyDescent="0.25">
      <c r="A174" s="3" t="s">
        <v>522</v>
      </c>
      <c r="B174" s="3" t="s">
        <v>524</v>
      </c>
      <c r="C174" s="3" t="s">
        <v>523</v>
      </c>
      <c r="D174" s="3">
        <f t="shared" si="2"/>
        <v>0.16780137791541849</v>
      </c>
      <c r="E174" s="3">
        <v>0.77520447724625896</v>
      </c>
      <c r="F174" s="3">
        <v>1.73601114749908</v>
      </c>
      <c r="I174" s="3" t="s">
        <v>522</v>
      </c>
      <c r="J174" s="3">
        <v>1</v>
      </c>
      <c r="K174" s="3">
        <v>1</v>
      </c>
      <c r="L174" s="3">
        <v>1</v>
      </c>
      <c r="M174" s="3">
        <v>2</v>
      </c>
      <c r="N174" s="3">
        <v>2</v>
      </c>
      <c r="O174" s="3">
        <v>2</v>
      </c>
      <c r="P174" s="3">
        <v>84.69</v>
      </c>
      <c r="Q174" s="3">
        <v>0</v>
      </c>
      <c r="R174" s="3">
        <v>2.6978</v>
      </c>
      <c r="S174" s="3">
        <v>25781000</v>
      </c>
      <c r="T174" s="3">
        <v>1</v>
      </c>
      <c r="U174" s="3">
        <v>746</v>
      </c>
      <c r="V174" s="3">
        <v>-1.1235332489013701</v>
      </c>
      <c r="W174" s="3">
        <v>-1.6446161270141599</v>
      </c>
      <c r="X174" s="3">
        <v>-1.92746162414551</v>
      </c>
      <c r="Y174" s="3">
        <v>-4.8877801895141602</v>
      </c>
      <c r="Z174" s="3">
        <v>-2.1131458282470699</v>
      </c>
      <c r="AA174" s="3">
        <v>-4.9570293426513699</v>
      </c>
      <c r="AB174" s="3">
        <v>-5.2847037315368697</v>
      </c>
      <c r="AC174" s="3">
        <v>-4.1725568771362296</v>
      </c>
    </row>
    <row r="175" spans="1:29" x14ac:dyDescent="0.25">
      <c r="A175" s="3" t="s">
        <v>570</v>
      </c>
      <c r="B175" s="3" t="s">
        <v>571</v>
      </c>
      <c r="D175" s="3">
        <f t="shared" si="2"/>
        <v>7.3883702216749241E-3</v>
      </c>
      <c r="E175" s="3">
        <v>2.1314513507518198</v>
      </c>
      <c r="F175" s="3">
        <v>1.7274926900863601</v>
      </c>
      <c r="I175" s="3" t="s">
        <v>570</v>
      </c>
      <c r="J175" s="3">
        <v>5</v>
      </c>
      <c r="K175" s="3">
        <v>1</v>
      </c>
      <c r="L175" s="3">
        <v>1</v>
      </c>
      <c r="M175" s="3">
        <v>22.7</v>
      </c>
      <c r="N175" s="3">
        <v>6.1</v>
      </c>
      <c r="O175" s="3">
        <v>6.1</v>
      </c>
      <c r="P175" s="3">
        <v>20.186</v>
      </c>
      <c r="Q175" s="3">
        <v>1.1364000000000001E-3</v>
      </c>
      <c r="R175" s="3">
        <v>1.8862000000000001</v>
      </c>
      <c r="S175" s="3">
        <v>21637000</v>
      </c>
      <c r="T175" s="3">
        <v>1</v>
      </c>
      <c r="U175" s="3">
        <v>181</v>
      </c>
      <c r="V175" s="3">
        <v>-2.7784042358398402</v>
      </c>
      <c r="W175" s="3">
        <v>-2.6750402450561501</v>
      </c>
      <c r="X175" s="3">
        <v>-1.37931060791016</v>
      </c>
      <c r="Y175" s="3">
        <v>-2.5428009033203098</v>
      </c>
      <c r="Z175" s="3">
        <v>-3.2409477233886701</v>
      </c>
      <c r="AA175" s="3">
        <v>-4.1619763374328604</v>
      </c>
      <c r="AB175" s="3">
        <v>-4.5737452507018999</v>
      </c>
      <c r="AC175" s="3">
        <v>-4.3088574409484899</v>
      </c>
    </row>
    <row r="176" spans="1:29" x14ac:dyDescent="0.25">
      <c r="A176" s="3" t="s">
        <v>294</v>
      </c>
      <c r="B176" s="3" t="s">
        <v>296</v>
      </c>
      <c r="C176" s="3" t="s">
        <v>295</v>
      </c>
      <c r="D176" s="3">
        <f t="shared" si="2"/>
        <v>0.14603268464290611</v>
      </c>
      <c r="E176" s="3">
        <v>0.83554993071267203</v>
      </c>
      <c r="F176" s="3">
        <v>1.72370505332947</v>
      </c>
      <c r="I176" s="3" t="s">
        <v>1646</v>
      </c>
      <c r="J176" s="3">
        <v>3</v>
      </c>
      <c r="K176" s="3">
        <v>3</v>
      </c>
      <c r="L176" s="3">
        <v>3</v>
      </c>
      <c r="M176" s="3">
        <v>4.0999999999999996</v>
      </c>
      <c r="N176" s="3">
        <v>4.0999999999999996</v>
      </c>
      <c r="O176" s="3">
        <v>4.0999999999999996</v>
      </c>
      <c r="P176" s="3">
        <v>139.09</v>
      </c>
      <c r="Q176" s="3">
        <v>0</v>
      </c>
      <c r="R176" s="3">
        <v>16.289000000000001</v>
      </c>
      <c r="S176" s="3">
        <v>98353000</v>
      </c>
      <c r="T176" s="3">
        <v>4</v>
      </c>
      <c r="U176" s="3">
        <v>1256</v>
      </c>
      <c r="V176" s="3">
        <v>-0.293258666992188</v>
      </c>
      <c r="W176" s="3">
        <v>-1.0512781143188501</v>
      </c>
      <c r="X176" s="3">
        <v>-0.56319236755371105</v>
      </c>
      <c r="Y176" s="3">
        <v>-0.97594070434570301</v>
      </c>
      <c r="Z176" s="3">
        <v>-1.2200908660888701</v>
      </c>
      <c r="AA176" s="3">
        <v>-0.79049301147460904</v>
      </c>
      <c r="AB176" s="3">
        <v>-2.4646148681640598</v>
      </c>
      <c r="AC176" s="3">
        <v>-5.3032913208007804</v>
      </c>
    </row>
    <row r="177" spans="1:29" x14ac:dyDescent="0.25">
      <c r="A177" s="3" t="s">
        <v>1058</v>
      </c>
      <c r="B177" s="3" t="s">
        <v>1060</v>
      </c>
      <c r="C177" s="3" t="s">
        <v>1059</v>
      </c>
      <c r="D177" s="3">
        <f t="shared" si="2"/>
        <v>0.1670372712147771</v>
      </c>
      <c r="E177" s="3">
        <v>0.77718661342187301</v>
      </c>
      <c r="F177" s="3">
        <v>1.7223371267318699</v>
      </c>
      <c r="I177" s="3" t="s">
        <v>1058</v>
      </c>
      <c r="J177" s="3">
        <v>5</v>
      </c>
      <c r="K177" s="3">
        <v>5</v>
      </c>
      <c r="L177" s="3">
        <v>5</v>
      </c>
      <c r="M177" s="3">
        <v>26</v>
      </c>
      <c r="N177" s="3">
        <v>26</v>
      </c>
      <c r="O177" s="3">
        <v>26</v>
      </c>
      <c r="P177" s="3">
        <v>18.998000000000001</v>
      </c>
      <c r="Q177" s="3">
        <v>0</v>
      </c>
      <c r="R177" s="3">
        <v>17.225000000000001</v>
      </c>
      <c r="S177" s="3">
        <v>219110000</v>
      </c>
      <c r="T177" s="3">
        <v>34</v>
      </c>
      <c r="U177" s="3">
        <v>173</v>
      </c>
      <c r="V177" s="3">
        <v>0.68476104736328103</v>
      </c>
      <c r="W177" s="3">
        <v>0.27019214630126998</v>
      </c>
      <c r="X177" s="3">
        <v>0.38083267211914101</v>
      </c>
      <c r="Y177" s="3">
        <v>1.5544891357421901E-3</v>
      </c>
      <c r="Z177" s="3">
        <v>-0.354400634765625</v>
      </c>
      <c r="AA177" s="3">
        <v>-0.123039245605469</v>
      </c>
      <c r="AB177" s="3">
        <v>-0.432861328125</v>
      </c>
      <c r="AC177" s="3">
        <v>-4.6417069435119602</v>
      </c>
    </row>
    <row r="178" spans="1:29" x14ac:dyDescent="0.25">
      <c r="A178" s="3" t="s">
        <v>1199</v>
      </c>
      <c r="B178" s="3" t="s">
        <v>1201</v>
      </c>
      <c r="C178" s="3" t="s">
        <v>1200</v>
      </c>
      <c r="D178" s="3">
        <f t="shared" si="2"/>
        <v>0.27238190664232037</v>
      </c>
      <c r="E178" s="3">
        <v>0.56482174443318001</v>
      </c>
      <c r="F178" s="3">
        <v>1.7074010372161901</v>
      </c>
      <c r="I178" s="3" t="s">
        <v>1693</v>
      </c>
      <c r="J178" s="3">
        <v>46</v>
      </c>
      <c r="K178" s="3">
        <v>46</v>
      </c>
      <c r="L178" s="3">
        <v>46</v>
      </c>
      <c r="M178" s="3">
        <v>16.899999999999999</v>
      </c>
      <c r="N178" s="3">
        <v>16.899999999999999</v>
      </c>
      <c r="O178" s="3">
        <v>16.899999999999999</v>
      </c>
      <c r="P178" s="3">
        <v>468.83</v>
      </c>
      <c r="Q178" s="3">
        <v>0</v>
      </c>
      <c r="R178" s="3">
        <v>323.31</v>
      </c>
      <c r="S178" s="3">
        <v>1888800000</v>
      </c>
      <c r="T178" s="3">
        <v>116</v>
      </c>
      <c r="U178" s="3">
        <v>4391</v>
      </c>
      <c r="V178" s="3">
        <v>5.1631011962890598</v>
      </c>
      <c r="W178" s="3">
        <v>0.118460655212402</v>
      </c>
      <c r="X178" s="3">
        <v>1.7636470794677701</v>
      </c>
      <c r="Y178" s="3">
        <v>0.47086715698242199</v>
      </c>
      <c r="Z178" s="3">
        <v>2.4610691070556601</v>
      </c>
      <c r="AA178" s="3">
        <v>-0.66213226318359397</v>
      </c>
      <c r="AB178" s="3">
        <v>0.17960166931152299</v>
      </c>
      <c r="AC178" s="3">
        <v>-1.2920665740966799</v>
      </c>
    </row>
    <row r="179" spans="1:29" x14ac:dyDescent="0.25">
      <c r="A179" s="3" t="s">
        <v>407</v>
      </c>
      <c r="B179" s="3" t="s">
        <v>409</v>
      </c>
      <c r="C179" s="3" t="s">
        <v>408</v>
      </c>
      <c r="D179" s="3">
        <f t="shared" si="2"/>
        <v>0.24527544578569233</v>
      </c>
      <c r="E179" s="3">
        <v>0.61034592628823803</v>
      </c>
      <c r="F179" s="3">
        <v>1.6953427791595499</v>
      </c>
      <c r="I179" s="3" t="s">
        <v>407</v>
      </c>
      <c r="J179" s="3">
        <v>5</v>
      </c>
      <c r="K179" s="3">
        <v>5</v>
      </c>
      <c r="L179" s="3">
        <v>5</v>
      </c>
      <c r="M179" s="3">
        <v>29.5</v>
      </c>
      <c r="N179" s="3">
        <v>29.5</v>
      </c>
      <c r="O179" s="3">
        <v>29.5</v>
      </c>
      <c r="P179" s="3">
        <v>17.047999999999998</v>
      </c>
      <c r="Q179" s="3">
        <v>0</v>
      </c>
      <c r="R179" s="3">
        <v>23.337</v>
      </c>
      <c r="S179" s="3">
        <v>144000000</v>
      </c>
      <c r="T179" s="3">
        <v>14</v>
      </c>
      <c r="U179" s="3">
        <v>149</v>
      </c>
      <c r="V179" s="3">
        <v>0.59436988830566395</v>
      </c>
      <c r="W179" s="3">
        <v>-0.444851875305176</v>
      </c>
      <c r="X179" s="3">
        <v>-2.85041427612305</v>
      </c>
      <c r="Y179" s="3">
        <v>-4.11840772628784</v>
      </c>
      <c r="Z179" s="3">
        <v>-2.9097442626953098</v>
      </c>
      <c r="AA179" s="3">
        <v>-1.5414562225341799</v>
      </c>
      <c r="AB179" s="3">
        <v>-4.1665916442871103</v>
      </c>
      <c r="AC179" s="3">
        <v>-4.9828829765319798</v>
      </c>
    </row>
    <row r="180" spans="1:29" x14ac:dyDescent="0.25">
      <c r="A180" s="3" t="s">
        <v>1306</v>
      </c>
      <c r="B180" s="3" t="s">
        <v>1308</v>
      </c>
      <c r="C180" s="3" t="s">
        <v>1307</v>
      </c>
      <c r="D180" s="3">
        <f t="shared" si="2"/>
        <v>0.34114970379208415</v>
      </c>
      <c r="E180" s="3">
        <v>0.46705500146605999</v>
      </c>
      <c r="F180" s="3">
        <v>1.69248747825623</v>
      </c>
      <c r="I180" s="3" t="s">
        <v>1777</v>
      </c>
      <c r="J180" s="3">
        <v>11</v>
      </c>
      <c r="K180" s="3">
        <v>11</v>
      </c>
      <c r="L180" s="3">
        <v>8</v>
      </c>
      <c r="M180" s="3">
        <v>18.5</v>
      </c>
      <c r="N180" s="3">
        <v>18.5</v>
      </c>
      <c r="O180" s="3">
        <v>12.9</v>
      </c>
      <c r="P180" s="3">
        <v>102.64</v>
      </c>
      <c r="Q180" s="3">
        <v>0</v>
      </c>
      <c r="R180" s="3">
        <v>72.179000000000002</v>
      </c>
      <c r="S180" s="3">
        <v>429330000</v>
      </c>
      <c r="T180" s="3">
        <v>23</v>
      </c>
      <c r="U180" s="3">
        <v>915</v>
      </c>
      <c r="V180" s="3">
        <v>3.6602706909179701</v>
      </c>
      <c r="W180" s="3">
        <v>-2.90422534942627</v>
      </c>
      <c r="X180" s="3">
        <v>-1.2068061828613299</v>
      </c>
      <c r="Y180" s="3">
        <v>-1.8969669342041</v>
      </c>
      <c r="Z180" s="3">
        <v>-0.53519630432128895</v>
      </c>
      <c r="AA180" s="3">
        <v>-3.6273555755615199</v>
      </c>
      <c r="AB180" s="3">
        <v>-3.4063816070556601</v>
      </c>
      <c r="AC180" s="3">
        <v>-1.54874420166016</v>
      </c>
    </row>
    <row r="181" spans="1:29" x14ac:dyDescent="0.25">
      <c r="A181" s="3" t="s">
        <v>1237</v>
      </c>
      <c r="B181" s="3" t="s">
        <v>1239</v>
      </c>
      <c r="C181" s="3" t="s">
        <v>1238</v>
      </c>
      <c r="D181" s="3">
        <f t="shared" si="2"/>
        <v>1.3151179354011153E-2</v>
      </c>
      <c r="E181" s="3">
        <v>1.8810352993435799</v>
      </c>
      <c r="F181" s="3">
        <v>1.6695854663848899</v>
      </c>
      <c r="I181" s="3" t="s">
        <v>1237</v>
      </c>
      <c r="J181" s="3">
        <v>23</v>
      </c>
      <c r="K181" s="3">
        <v>23</v>
      </c>
      <c r="L181" s="3">
        <v>23</v>
      </c>
      <c r="M181" s="3">
        <v>47.3</v>
      </c>
      <c r="N181" s="3">
        <v>47.3</v>
      </c>
      <c r="O181" s="3">
        <v>47.3</v>
      </c>
      <c r="P181" s="3">
        <v>66.022000000000006</v>
      </c>
      <c r="Q181" s="3">
        <v>0</v>
      </c>
      <c r="R181" s="3">
        <v>323.31</v>
      </c>
      <c r="S181" s="3">
        <v>2426500000</v>
      </c>
      <c r="T181" s="3">
        <v>137</v>
      </c>
      <c r="U181" s="3">
        <v>602</v>
      </c>
      <c r="V181" s="3">
        <v>3.3311920166015598</v>
      </c>
      <c r="W181" s="3">
        <v>4.5491743087768599</v>
      </c>
      <c r="X181" s="3">
        <v>4.8060264587402299</v>
      </c>
      <c r="Y181" s="3">
        <v>4.3938617706298801</v>
      </c>
      <c r="Z181" s="3">
        <v>2.2562122344970699</v>
      </c>
      <c r="AA181" s="3">
        <v>3.2627124786377002</v>
      </c>
      <c r="AB181" s="3">
        <v>3.1098403930664098</v>
      </c>
      <c r="AC181" s="3">
        <v>1.7731475830078101</v>
      </c>
    </row>
    <row r="182" spans="1:29" x14ac:dyDescent="0.25">
      <c r="A182" s="3" t="s">
        <v>1395</v>
      </c>
      <c r="B182" s="3" t="s">
        <v>1397</v>
      </c>
      <c r="C182" s="3" t="s">
        <v>1396</v>
      </c>
      <c r="D182" s="3">
        <f t="shared" si="2"/>
        <v>0.13503762185558793</v>
      </c>
      <c r="E182" s="3">
        <v>0.86954521900107495</v>
      </c>
      <c r="F182" s="3">
        <v>1.6678599119186399</v>
      </c>
      <c r="I182" s="3" t="s">
        <v>1395</v>
      </c>
      <c r="J182" s="3">
        <v>3</v>
      </c>
      <c r="K182" s="3">
        <v>3</v>
      </c>
      <c r="L182" s="3">
        <v>3</v>
      </c>
      <c r="M182" s="3">
        <v>5.9</v>
      </c>
      <c r="N182" s="3">
        <v>5.9</v>
      </c>
      <c r="O182" s="3">
        <v>5.9</v>
      </c>
      <c r="P182" s="3">
        <v>111.9</v>
      </c>
      <c r="Q182" s="3">
        <v>0</v>
      </c>
      <c r="R182" s="3">
        <v>11.581</v>
      </c>
      <c r="S182" s="3">
        <v>98064000</v>
      </c>
      <c r="T182" s="3">
        <v>2</v>
      </c>
      <c r="U182" s="3">
        <v>1011</v>
      </c>
      <c r="V182" s="3">
        <v>-1.3195056915283201</v>
      </c>
      <c r="W182" s="3">
        <v>-1.0351762771606401</v>
      </c>
      <c r="X182" s="3">
        <v>-1.0258769989013701</v>
      </c>
      <c r="Y182" s="3">
        <v>-3.8969871997833301</v>
      </c>
      <c r="Z182" s="3">
        <v>-4.4277043342590297</v>
      </c>
      <c r="AA182" s="3">
        <v>-3.57891917228699</v>
      </c>
      <c r="AB182" s="3">
        <v>-1.5632743835449201</v>
      </c>
      <c r="AC182" s="3">
        <v>-4.3790879249572798</v>
      </c>
    </row>
    <row r="183" spans="1:29" x14ac:dyDescent="0.25">
      <c r="A183" s="3" t="s">
        <v>750</v>
      </c>
      <c r="B183" s="3" t="s">
        <v>752</v>
      </c>
      <c r="C183" s="3" t="s">
        <v>751</v>
      </c>
      <c r="D183" s="3">
        <f t="shared" si="2"/>
        <v>0.13726836537329348</v>
      </c>
      <c r="E183" s="3">
        <v>0.86242953797662802</v>
      </c>
      <c r="F183" s="3">
        <v>1.65875911712646</v>
      </c>
      <c r="I183" s="3" t="s">
        <v>750</v>
      </c>
      <c r="J183" s="3">
        <v>3</v>
      </c>
      <c r="K183" s="3">
        <v>3</v>
      </c>
      <c r="L183" s="3">
        <v>2</v>
      </c>
      <c r="M183" s="3">
        <v>12.7</v>
      </c>
      <c r="N183" s="3">
        <v>12.7</v>
      </c>
      <c r="O183" s="3">
        <v>9.6</v>
      </c>
      <c r="P183" s="3">
        <v>40.450000000000003</v>
      </c>
      <c r="Q183" s="3">
        <v>0</v>
      </c>
      <c r="R183" s="3">
        <v>13.609</v>
      </c>
      <c r="S183" s="3">
        <v>157670000</v>
      </c>
      <c r="T183" s="3">
        <v>6</v>
      </c>
      <c r="U183" s="3">
        <v>355</v>
      </c>
      <c r="V183" s="3">
        <v>0.197456359863281</v>
      </c>
      <c r="W183" s="3">
        <v>-0.66769504547119096</v>
      </c>
      <c r="X183" s="3">
        <v>-0.75982666015625</v>
      </c>
      <c r="Y183" s="3">
        <v>-0.51580047607421897</v>
      </c>
      <c r="Z183" s="3">
        <v>-0.74137306213378895</v>
      </c>
      <c r="AA183" s="3">
        <v>-1.1268959045410201</v>
      </c>
      <c r="AB183" s="3">
        <v>-1.6439075469970701</v>
      </c>
      <c r="AC183" s="3">
        <v>-4.8687257766723597</v>
      </c>
    </row>
    <row r="184" spans="1:29" x14ac:dyDescent="0.25">
      <c r="A184" s="3" t="s">
        <v>74</v>
      </c>
      <c r="B184" s="3" t="s">
        <v>76</v>
      </c>
      <c r="C184" s="3" t="s">
        <v>75</v>
      </c>
      <c r="D184" s="3">
        <f t="shared" si="2"/>
        <v>9.9037972213199876E-2</v>
      </c>
      <c r="E184" s="3">
        <v>1.0041982603436801</v>
      </c>
      <c r="F184" s="3">
        <v>1.65519398450851</v>
      </c>
      <c r="I184" s="3" t="s">
        <v>1652</v>
      </c>
      <c r="J184" s="3">
        <v>5</v>
      </c>
      <c r="K184" s="3">
        <v>5</v>
      </c>
      <c r="L184" s="3">
        <v>5</v>
      </c>
      <c r="M184" s="3">
        <v>3.3</v>
      </c>
      <c r="N184" s="3">
        <v>3.3</v>
      </c>
      <c r="O184" s="3">
        <v>3.3</v>
      </c>
      <c r="P184" s="3">
        <v>237.91</v>
      </c>
      <c r="Q184" s="3">
        <v>0</v>
      </c>
      <c r="R184" s="3">
        <v>4.0509000000000004</v>
      </c>
      <c r="S184" s="3">
        <v>72154000</v>
      </c>
      <c r="T184" s="3">
        <v>5</v>
      </c>
      <c r="U184" s="3">
        <v>2081</v>
      </c>
      <c r="V184" s="3">
        <v>-0.83091354370117199</v>
      </c>
      <c r="W184" s="3">
        <v>-1.3038568496704099</v>
      </c>
      <c r="X184" s="3">
        <v>-1.4554977416992201</v>
      </c>
      <c r="Y184" s="3">
        <v>-1.47163581848145</v>
      </c>
      <c r="Z184" s="3">
        <v>-2.01809883117676</v>
      </c>
      <c r="AA184" s="3">
        <v>-1.4702949523925799</v>
      </c>
      <c r="AB184" s="3">
        <v>-2.93757224082947</v>
      </c>
      <c r="AC184" s="3">
        <v>-5.2567138671875</v>
      </c>
    </row>
    <row r="185" spans="1:29" x14ac:dyDescent="0.25">
      <c r="A185" s="3" t="s">
        <v>786</v>
      </c>
      <c r="B185" s="3" t="s">
        <v>788</v>
      </c>
      <c r="C185" s="3" t="s">
        <v>787</v>
      </c>
      <c r="D185" s="3">
        <f t="shared" si="2"/>
        <v>0.15818859383132983</v>
      </c>
      <c r="E185" s="3">
        <v>0.80082483445843999</v>
      </c>
      <c r="F185" s="3">
        <v>1.6541815400123601</v>
      </c>
      <c r="I185" s="3" t="s">
        <v>1637</v>
      </c>
      <c r="J185" s="3">
        <v>3</v>
      </c>
      <c r="K185" s="3">
        <v>3</v>
      </c>
      <c r="L185" s="3">
        <v>3</v>
      </c>
      <c r="M185" s="3">
        <v>4.7</v>
      </c>
      <c r="N185" s="3">
        <v>4.7</v>
      </c>
      <c r="O185" s="3">
        <v>4.7</v>
      </c>
      <c r="P185" s="3">
        <v>167.55</v>
      </c>
      <c r="Q185" s="3">
        <v>0</v>
      </c>
      <c r="R185" s="3">
        <v>66.082999999999998</v>
      </c>
      <c r="S185" s="3">
        <v>248990000</v>
      </c>
      <c r="T185" s="3">
        <v>10</v>
      </c>
      <c r="U185" s="3">
        <v>1712</v>
      </c>
      <c r="V185" s="3">
        <v>1.7922477722168</v>
      </c>
      <c r="W185" s="3">
        <v>-1.6719884872436499</v>
      </c>
      <c r="X185" s="3">
        <v>-0.90834999084472701</v>
      </c>
      <c r="Y185" s="3">
        <v>-1.2718658447265601</v>
      </c>
      <c r="Z185" s="3">
        <v>-0.61533546447753895</v>
      </c>
      <c r="AA185" s="3">
        <v>-3.6090176105499299</v>
      </c>
      <c r="AB185" s="3">
        <v>-1.60979652404785</v>
      </c>
      <c r="AC185" s="3">
        <v>-2.8425331115722701</v>
      </c>
    </row>
    <row r="186" spans="1:29" x14ac:dyDescent="0.25">
      <c r="A186" s="3" t="s">
        <v>291</v>
      </c>
      <c r="B186" s="3" t="s">
        <v>293</v>
      </c>
      <c r="C186" s="3" t="s">
        <v>292</v>
      </c>
      <c r="D186" s="3">
        <f t="shared" si="2"/>
        <v>0.1265531020925294</v>
      </c>
      <c r="E186" s="3">
        <v>0.89772720487035695</v>
      </c>
      <c r="F186" s="3">
        <v>1.6490775346755999</v>
      </c>
      <c r="I186" s="3" t="s">
        <v>291</v>
      </c>
      <c r="J186" s="3">
        <v>3</v>
      </c>
      <c r="K186" s="3">
        <v>3</v>
      </c>
      <c r="L186" s="3">
        <v>3</v>
      </c>
      <c r="M186" s="3">
        <v>22.1</v>
      </c>
      <c r="N186" s="3">
        <v>22.1</v>
      </c>
      <c r="O186" s="3">
        <v>22.1</v>
      </c>
      <c r="P186" s="3">
        <v>20.21</v>
      </c>
      <c r="Q186" s="3">
        <v>0</v>
      </c>
      <c r="R186" s="3">
        <v>2.2681</v>
      </c>
      <c r="S186" s="3">
        <v>47012000</v>
      </c>
      <c r="T186" s="3">
        <v>2</v>
      </c>
      <c r="U186" s="3">
        <v>181</v>
      </c>
      <c r="V186" s="3">
        <v>-1.08139991760254</v>
      </c>
      <c r="W186" s="3">
        <v>-2.02188968658447</v>
      </c>
      <c r="X186" s="3">
        <v>-0.59733963012695301</v>
      </c>
      <c r="Y186" s="3">
        <v>-1.8677501678466799</v>
      </c>
      <c r="Z186" s="3">
        <v>-2.2686538696289098</v>
      </c>
      <c r="AA186" s="3">
        <v>-5.5445151329040501</v>
      </c>
      <c r="AB186" s="3">
        <v>-1.5988006591796899</v>
      </c>
      <c r="AC186" s="3">
        <v>-2.7527198791503902</v>
      </c>
    </row>
    <row r="187" spans="1:29" x14ac:dyDescent="0.25">
      <c r="A187" s="3" t="s">
        <v>804</v>
      </c>
      <c r="B187" s="3" t="s">
        <v>806</v>
      </c>
      <c r="C187" s="3" t="s">
        <v>805</v>
      </c>
      <c r="D187" s="3">
        <f t="shared" si="2"/>
        <v>0.42071706183967406</v>
      </c>
      <c r="E187" s="3">
        <v>0.37600987516491702</v>
      </c>
      <c r="F187" s="3">
        <v>1.63975298404694</v>
      </c>
      <c r="I187" s="3" t="s">
        <v>804</v>
      </c>
      <c r="J187" s="3">
        <v>2</v>
      </c>
      <c r="K187" s="3">
        <v>2</v>
      </c>
      <c r="L187" s="3">
        <v>2</v>
      </c>
      <c r="M187" s="3">
        <v>30.5</v>
      </c>
      <c r="N187" s="3">
        <v>30.5</v>
      </c>
      <c r="O187" s="3">
        <v>30.5</v>
      </c>
      <c r="P187" s="3">
        <v>11.737</v>
      </c>
      <c r="Q187" s="3">
        <v>0</v>
      </c>
      <c r="R187" s="3">
        <v>2.9325000000000001</v>
      </c>
      <c r="S187" s="3">
        <v>190820000</v>
      </c>
      <c r="T187" s="3">
        <v>5</v>
      </c>
      <c r="U187" s="3">
        <v>105</v>
      </c>
      <c r="V187" s="3">
        <v>1.23678207397461</v>
      </c>
      <c r="W187" s="3">
        <v>-0.14769649505615201</v>
      </c>
      <c r="X187" s="3">
        <v>1.02920341491699</v>
      </c>
      <c r="Y187" s="3">
        <v>-4.1559243202209499</v>
      </c>
      <c r="Z187" s="3">
        <v>0.76309013366699197</v>
      </c>
      <c r="AA187" s="3">
        <v>-0.17396736145019501</v>
      </c>
      <c r="AB187" s="3">
        <v>-4.4524230957031303</v>
      </c>
      <c r="AC187" s="3">
        <v>-4.7333469390869096</v>
      </c>
    </row>
    <row r="188" spans="1:29" x14ac:dyDescent="0.25">
      <c r="A188" s="3" t="s">
        <v>1535</v>
      </c>
      <c r="B188" s="3" t="s">
        <v>1537</v>
      </c>
      <c r="C188" s="3" t="s">
        <v>1536</v>
      </c>
      <c r="D188" s="3">
        <f t="shared" si="2"/>
        <v>5.7120692574421039E-2</v>
      </c>
      <c r="E188" s="3">
        <v>1.2432065354856301</v>
      </c>
      <c r="F188" s="3">
        <v>1.6245908737182599</v>
      </c>
      <c r="I188" s="3" t="s">
        <v>1535</v>
      </c>
      <c r="J188" s="3">
        <v>4</v>
      </c>
      <c r="K188" s="3">
        <v>4</v>
      </c>
      <c r="L188" s="3">
        <v>4</v>
      </c>
      <c r="M188" s="3">
        <v>31.9</v>
      </c>
      <c r="N188" s="3">
        <v>31.9</v>
      </c>
      <c r="O188" s="3">
        <v>31.9</v>
      </c>
      <c r="P188" s="3">
        <v>16.698</v>
      </c>
      <c r="Q188" s="3">
        <v>0</v>
      </c>
      <c r="R188" s="3">
        <v>4.9013999999999998</v>
      </c>
      <c r="S188" s="3">
        <v>97385000</v>
      </c>
      <c r="T188" s="3">
        <v>14</v>
      </c>
      <c r="U188" s="3">
        <v>144</v>
      </c>
      <c r="V188" s="3">
        <v>-0.25986671447753901</v>
      </c>
      <c r="W188" s="3">
        <v>-1.30394840240479</v>
      </c>
      <c r="X188" s="3">
        <v>-1.7023735046386701</v>
      </c>
      <c r="Y188" s="3">
        <v>-1.5283260345459</v>
      </c>
      <c r="Z188" s="3">
        <v>-1.4989528656005899</v>
      </c>
      <c r="AA188" s="3">
        <v>-4.0039014816284197</v>
      </c>
      <c r="AB188" s="3">
        <v>-2.0807418823242201</v>
      </c>
      <c r="AC188" s="3">
        <v>-3.7092819213867201</v>
      </c>
    </row>
    <row r="189" spans="1:29" x14ac:dyDescent="0.25">
      <c r="A189" s="3" t="s">
        <v>1508</v>
      </c>
      <c r="B189" s="3" t="s">
        <v>1510</v>
      </c>
      <c r="C189" s="3" t="s">
        <v>1509</v>
      </c>
      <c r="D189" s="3">
        <f t="shared" si="2"/>
        <v>0.43608216863662858</v>
      </c>
      <c r="E189" s="3">
        <v>0.36043167122852698</v>
      </c>
      <c r="F189" s="3">
        <v>1.6218218803405799</v>
      </c>
      <c r="I189" s="3" t="s">
        <v>1713</v>
      </c>
      <c r="J189" s="3">
        <v>6</v>
      </c>
      <c r="K189" s="3">
        <v>6</v>
      </c>
      <c r="L189" s="3">
        <v>6</v>
      </c>
      <c r="M189" s="3">
        <v>12.9</v>
      </c>
      <c r="N189" s="3">
        <v>12.9</v>
      </c>
      <c r="O189" s="3">
        <v>12.9</v>
      </c>
      <c r="P189" s="3">
        <v>104.41</v>
      </c>
      <c r="Q189" s="3">
        <v>0</v>
      </c>
      <c r="R189" s="3">
        <v>69.67</v>
      </c>
      <c r="S189" s="3">
        <v>228290000</v>
      </c>
      <c r="T189" s="3">
        <v>21</v>
      </c>
      <c r="U189" s="3">
        <v>949</v>
      </c>
      <c r="V189" s="3">
        <v>1.82341957092285</v>
      </c>
      <c r="W189" s="3">
        <v>-4.9143638610839799</v>
      </c>
      <c r="X189" s="3">
        <v>-1.5040264129638701</v>
      </c>
      <c r="Y189" s="3">
        <v>-0.47226905822753901</v>
      </c>
      <c r="Z189" s="3">
        <v>-1.24350738525391</v>
      </c>
      <c r="AA189" s="3">
        <v>-1.50190925598145</v>
      </c>
      <c r="AB189" s="3">
        <v>-6.9128704071044904</v>
      </c>
      <c r="AC189" s="3">
        <v>-1.896240234375</v>
      </c>
    </row>
    <row r="190" spans="1:29" x14ac:dyDescent="0.25">
      <c r="A190" s="3" t="s">
        <v>279</v>
      </c>
      <c r="B190" s="3" t="s">
        <v>281</v>
      </c>
      <c r="C190" s="3" t="s">
        <v>280</v>
      </c>
      <c r="D190" s="3">
        <f t="shared" si="2"/>
        <v>5.0293634975731203E-4</v>
      </c>
      <c r="E190" s="3">
        <v>3.29848697458285</v>
      </c>
      <c r="F190" s="3">
        <v>1.5985033512115501</v>
      </c>
      <c r="I190" s="3" t="s">
        <v>1718</v>
      </c>
      <c r="J190" s="3">
        <v>8</v>
      </c>
      <c r="K190" s="3">
        <v>8</v>
      </c>
      <c r="L190" s="3">
        <v>8</v>
      </c>
      <c r="M190" s="3">
        <v>23.2</v>
      </c>
      <c r="N190" s="3">
        <v>23.2</v>
      </c>
      <c r="O190" s="3">
        <v>23.2</v>
      </c>
      <c r="P190" s="3">
        <v>55.52</v>
      </c>
      <c r="Q190" s="3">
        <v>0</v>
      </c>
      <c r="R190" s="3">
        <v>323.31</v>
      </c>
      <c r="S190" s="3">
        <v>945350000</v>
      </c>
      <c r="T190" s="3">
        <v>43</v>
      </c>
      <c r="U190" s="3">
        <v>491</v>
      </c>
      <c r="V190" s="3">
        <v>2.8472118377685498</v>
      </c>
      <c r="W190" s="3">
        <v>2.3086309432983398</v>
      </c>
      <c r="X190" s="3">
        <v>2.4415168762207</v>
      </c>
      <c r="Y190" s="3">
        <v>2.59889793395996</v>
      </c>
      <c r="Z190" s="3">
        <v>1.33584403991699</v>
      </c>
      <c r="AA190" s="3">
        <v>1.0176258087158201</v>
      </c>
      <c r="AB190" s="3">
        <v>1.0785369873046899</v>
      </c>
      <c r="AC190" s="3">
        <v>0.37023735046386702</v>
      </c>
    </row>
    <row r="191" spans="1:29" x14ac:dyDescent="0.25">
      <c r="A191" s="3" t="s">
        <v>1013</v>
      </c>
      <c r="B191" s="3" t="s">
        <v>1015</v>
      </c>
      <c r="C191" s="3" t="s">
        <v>1014</v>
      </c>
      <c r="D191" s="3">
        <f t="shared" si="2"/>
        <v>2.627344237641133E-4</v>
      </c>
      <c r="E191" s="3">
        <v>3.5804830217271699</v>
      </c>
      <c r="F191" s="3">
        <v>1.5984628200530999</v>
      </c>
      <c r="I191" s="3" t="s">
        <v>1757</v>
      </c>
      <c r="J191" s="3">
        <v>12</v>
      </c>
      <c r="K191" s="3">
        <v>12</v>
      </c>
      <c r="L191" s="3">
        <v>12</v>
      </c>
      <c r="M191" s="3">
        <v>66.900000000000006</v>
      </c>
      <c r="N191" s="3">
        <v>66.900000000000006</v>
      </c>
      <c r="O191" s="3">
        <v>66.900000000000006</v>
      </c>
      <c r="P191" s="3">
        <v>18.565000000000001</v>
      </c>
      <c r="Q191" s="3">
        <v>0</v>
      </c>
      <c r="R191" s="3">
        <v>38.212000000000003</v>
      </c>
      <c r="S191" s="3">
        <v>1500400000</v>
      </c>
      <c r="T191" s="3">
        <v>69</v>
      </c>
      <c r="U191" s="3">
        <v>160</v>
      </c>
      <c r="V191" s="3">
        <v>3.6297740936279301</v>
      </c>
      <c r="W191" s="3">
        <v>3.0485754013061501</v>
      </c>
      <c r="X191" s="3">
        <v>3.3703765869140598</v>
      </c>
      <c r="Y191" s="3">
        <v>2.9982395172119101</v>
      </c>
      <c r="Z191" s="3">
        <v>1.88602447509766</v>
      </c>
      <c r="AA191" s="3">
        <v>1.64577293395996</v>
      </c>
      <c r="AB191" s="3">
        <v>1.8708076477050799</v>
      </c>
      <c r="AC191" s="3">
        <v>1.25050926208496</v>
      </c>
    </row>
    <row r="192" spans="1:29" x14ac:dyDescent="0.25">
      <c r="A192" s="3" t="s">
        <v>933</v>
      </c>
      <c r="B192" s="3" t="s">
        <v>935</v>
      </c>
      <c r="C192" s="3" t="s">
        <v>934</v>
      </c>
      <c r="D192" s="3">
        <f t="shared" si="2"/>
        <v>8.6360503229353167E-2</v>
      </c>
      <c r="E192" s="3">
        <v>1.0636848356627899</v>
      </c>
      <c r="F192" s="3">
        <v>1.5683844089508101</v>
      </c>
      <c r="I192" s="3" t="s">
        <v>1737</v>
      </c>
      <c r="J192" s="3">
        <v>8</v>
      </c>
      <c r="K192" s="3">
        <v>8</v>
      </c>
      <c r="L192" s="3">
        <v>8</v>
      </c>
      <c r="M192" s="3">
        <v>10.7</v>
      </c>
      <c r="N192" s="3">
        <v>10.7</v>
      </c>
      <c r="O192" s="3">
        <v>10.7</v>
      </c>
      <c r="P192" s="3">
        <v>97.55</v>
      </c>
      <c r="Q192" s="3">
        <v>0</v>
      </c>
      <c r="R192" s="3">
        <v>14.913</v>
      </c>
      <c r="S192" s="3">
        <v>200420000</v>
      </c>
      <c r="T192" s="3">
        <v>27</v>
      </c>
      <c r="U192" s="3">
        <v>882</v>
      </c>
      <c r="V192" s="3">
        <v>1.2460308074951201</v>
      </c>
      <c r="W192" s="3">
        <v>-1.2441492080688501</v>
      </c>
      <c r="X192" s="3">
        <v>5.8784484863281299E-2</v>
      </c>
      <c r="Y192" s="3">
        <v>-0.60122299194335904</v>
      </c>
      <c r="Z192" s="3">
        <v>-0.72405242919921897</v>
      </c>
      <c r="AA192" s="3">
        <v>-1.53116798400879</v>
      </c>
      <c r="AB192" s="3">
        <v>-1.2829666137695299</v>
      </c>
      <c r="AC192" s="3">
        <v>-3.27590751647949</v>
      </c>
    </row>
    <row r="193" spans="1:29" x14ac:dyDescent="0.25">
      <c r="A193" s="3" t="s">
        <v>511</v>
      </c>
      <c r="B193" s="3" t="s">
        <v>513</v>
      </c>
      <c r="C193" s="3" t="s">
        <v>512</v>
      </c>
      <c r="D193" s="3">
        <f t="shared" si="2"/>
        <v>9.8009044684755492E-2</v>
      </c>
      <c r="E193" s="3">
        <v>1.0087338439460201</v>
      </c>
      <c r="F193" s="3">
        <v>1.5667803287506099</v>
      </c>
      <c r="I193" s="3" t="s">
        <v>1771</v>
      </c>
      <c r="J193" s="3">
        <v>6</v>
      </c>
      <c r="K193" s="3">
        <v>6</v>
      </c>
      <c r="L193" s="3">
        <v>6</v>
      </c>
      <c r="M193" s="3">
        <v>13.5</v>
      </c>
      <c r="N193" s="3">
        <v>13.5</v>
      </c>
      <c r="O193" s="3">
        <v>13.5</v>
      </c>
      <c r="P193" s="3">
        <v>64.531999999999996</v>
      </c>
      <c r="Q193" s="3">
        <v>0</v>
      </c>
      <c r="R193" s="3">
        <v>323.31</v>
      </c>
      <c r="S193" s="3">
        <v>621770000</v>
      </c>
      <c r="T193" s="3">
        <v>25</v>
      </c>
      <c r="U193" s="3">
        <v>584</v>
      </c>
      <c r="V193" s="3">
        <v>2.52322578430176</v>
      </c>
      <c r="W193" s="3">
        <v>1.57361316680908</v>
      </c>
      <c r="X193" s="3">
        <v>1.1229610443115201</v>
      </c>
      <c r="Y193" s="3">
        <v>1.27323722839355</v>
      </c>
      <c r="Z193" s="3">
        <v>0.92643356323242199</v>
      </c>
      <c r="AA193" s="3">
        <v>0.59792709350585904</v>
      </c>
      <c r="AB193" s="3">
        <v>0.84325218200683605</v>
      </c>
      <c r="AC193" s="3">
        <v>-2.1416969299316402</v>
      </c>
    </row>
    <row r="194" spans="1:29" x14ac:dyDescent="0.25">
      <c r="A194" s="3" t="s">
        <v>1217</v>
      </c>
      <c r="B194" s="3" t="s">
        <v>352</v>
      </c>
      <c r="C194" s="3" t="s">
        <v>1218</v>
      </c>
      <c r="D194" s="3">
        <f t="shared" si="2"/>
        <v>9.6187987808125791E-3</v>
      </c>
      <c r="E194" s="3">
        <v>2.0168791603361802</v>
      </c>
      <c r="F194" s="3">
        <v>1.5586345195770299</v>
      </c>
      <c r="I194" s="3" t="s">
        <v>1630</v>
      </c>
      <c r="J194" s="3">
        <v>11</v>
      </c>
      <c r="K194" s="3">
        <v>11</v>
      </c>
      <c r="L194" s="3">
        <v>8</v>
      </c>
      <c r="M194" s="3">
        <v>47.8</v>
      </c>
      <c r="N194" s="3">
        <v>47.8</v>
      </c>
      <c r="O194" s="3">
        <v>31.5</v>
      </c>
      <c r="P194" s="3">
        <v>20.471</v>
      </c>
      <c r="Q194" s="3">
        <v>0</v>
      </c>
      <c r="R194" s="3">
        <v>323.31</v>
      </c>
      <c r="S194" s="3">
        <v>6160600000</v>
      </c>
      <c r="T194" s="3">
        <v>146</v>
      </c>
      <c r="U194" s="3">
        <v>178</v>
      </c>
      <c r="V194" s="3">
        <v>4.6797370910644496</v>
      </c>
      <c r="W194" s="3">
        <v>6.3472795486450204</v>
      </c>
      <c r="X194" s="3">
        <v>6.2441215515136701</v>
      </c>
      <c r="Y194" s="3">
        <v>5.4993267059326199</v>
      </c>
      <c r="Z194" s="3">
        <v>4.0253257751464799</v>
      </c>
      <c r="AA194" s="3">
        <v>4.1517791748046902</v>
      </c>
      <c r="AB194" s="3">
        <v>4.5478534698486301</v>
      </c>
      <c r="AC194" s="3">
        <v>3.8109683990478498</v>
      </c>
    </row>
    <row r="195" spans="1:29" x14ac:dyDescent="0.25">
      <c r="A195" s="3" t="s">
        <v>1433</v>
      </c>
      <c r="B195" s="3" t="s">
        <v>1435</v>
      </c>
      <c r="C195" s="3" t="s">
        <v>1434</v>
      </c>
      <c r="D195" s="3">
        <f t="shared" si="2"/>
        <v>9.2627828273148492E-3</v>
      </c>
      <c r="E195" s="3">
        <v>2.0332585181794798</v>
      </c>
      <c r="F195" s="3">
        <v>1.55612349510193</v>
      </c>
      <c r="I195" s="3" t="s">
        <v>1433</v>
      </c>
      <c r="J195" s="3">
        <v>1</v>
      </c>
      <c r="K195" s="3">
        <v>1</v>
      </c>
      <c r="L195" s="3">
        <v>1</v>
      </c>
      <c r="M195" s="3">
        <v>4.7</v>
      </c>
      <c r="N195" s="3">
        <v>4.7</v>
      </c>
      <c r="O195" s="3">
        <v>4.7</v>
      </c>
      <c r="P195" s="3">
        <v>27.989000000000001</v>
      </c>
      <c r="Q195" s="3">
        <v>0</v>
      </c>
      <c r="R195" s="3">
        <v>2.7143999999999999</v>
      </c>
      <c r="S195" s="3">
        <v>28072000</v>
      </c>
      <c r="T195" s="3">
        <v>2</v>
      </c>
      <c r="U195" s="3">
        <v>257</v>
      </c>
      <c r="V195" s="3">
        <v>-1.8438701629638701</v>
      </c>
      <c r="W195" s="3">
        <v>-2.93964290618896</v>
      </c>
      <c r="X195" s="3">
        <v>-2.63287353515625</v>
      </c>
      <c r="Y195" s="3">
        <v>-2.6478233337402299</v>
      </c>
      <c r="Z195" s="3">
        <v>-3.3164710998535201</v>
      </c>
      <c r="AA195" s="3">
        <v>-4.7715702056884801</v>
      </c>
      <c r="AB195" s="3">
        <v>-3.7016959190368701</v>
      </c>
      <c r="AC195" s="3">
        <v>-4.4989666938781703</v>
      </c>
    </row>
    <row r="196" spans="1:29" x14ac:dyDescent="0.25">
      <c r="A196" s="3" t="s">
        <v>101</v>
      </c>
      <c r="B196" s="3" t="s">
        <v>103</v>
      </c>
      <c r="C196" s="3" t="s">
        <v>102</v>
      </c>
      <c r="D196" s="3">
        <f t="shared" ref="D196:D259" si="3">10^-E196</f>
        <v>1.4137776041244084E-2</v>
      </c>
      <c r="E196" s="3">
        <v>1.8496189023481</v>
      </c>
      <c r="F196" s="3">
        <v>1.5522110462188701</v>
      </c>
      <c r="I196" s="3" t="s">
        <v>101</v>
      </c>
      <c r="J196" s="3">
        <v>2</v>
      </c>
      <c r="K196" s="3">
        <v>2</v>
      </c>
      <c r="L196" s="3">
        <v>2</v>
      </c>
      <c r="M196" s="3">
        <v>0.4</v>
      </c>
      <c r="N196" s="3">
        <v>0.4</v>
      </c>
      <c r="O196" s="3">
        <v>0.4</v>
      </c>
      <c r="P196" s="3">
        <v>596.48</v>
      </c>
      <c r="Q196" s="3">
        <v>1.0893000000000001E-3</v>
      </c>
      <c r="R196" s="3">
        <v>1.6285000000000001</v>
      </c>
      <c r="S196" s="3">
        <v>20471000</v>
      </c>
      <c r="T196" s="3">
        <v>1</v>
      </c>
      <c r="U196" s="3">
        <v>5256</v>
      </c>
      <c r="V196" s="3">
        <v>-2.6555309295654301</v>
      </c>
      <c r="W196" s="3">
        <v>-2.8553838729858398</v>
      </c>
      <c r="X196" s="3">
        <v>-1.3305606842041</v>
      </c>
      <c r="Y196" s="3">
        <v>-2.9479732513427699</v>
      </c>
      <c r="Z196" s="3">
        <v>-3.3338432312011701</v>
      </c>
      <c r="AA196" s="3">
        <v>-4.5592703819274902</v>
      </c>
      <c r="AB196" s="3">
        <v>-4.0238628387451199</v>
      </c>
      <c r="AC196" s="3">
        <v>-4.08131647109985</v>
      </c>
    </row>
    <row r="197" spans="1:29" x14ac:dyDescent="0.25">
      <c r="A197" s="3" t="s">
        <v>956</v>
      </c>
      <c r="B197" s="3" t="s">
        <v>958</v>
      </c>
      <c r="C197" s="3" t="s">
        <v>957</v>
      </c>
      <c r="D197" s="3">
        <f t="shared" si="3"/>
        <v>6.1414315293949358E-4</v>
      </c>
      <c r="E197" s="3">
        <v>3.2117303857230901</v>
      </c>
      <c r="F197" s="3">
        <v>1.5048258304595901</v>
      </c>
      <c r="I197" s="3" t="s">
        <v>1767</v>
      </c>
      <c r="J197" s="3">
        <v>13</v>
      </c>
      <c r="K197" s="3">
        <v>13</v>
      </c>
      <c r="L197" s="3">
        <v>13</v>
      </c>
      <c r="M197" s="3">
        <v>44.8</v>
      </c>
      <c r="N197" s="3">
        <v>44.8</v>
      </c>
      <c r="O197" s="3">
        <v>44.8</v>
      </c>
      <c r="P197" s="3">
        <v>21.863</v>
      </c>
      <c r="Q197" s="3">
        <v>0</v>
      </c>
      <c r="R197" s="3">
        <v>130.24</v>
      </c>
      <c r="S197" s="3">
        <v>1537500000</v>
      </c>
      <c r="T197" s="3">
        <v>63</v>
      </c>
      <c r="U197" s="3">
        <v>192</v>
      </c>
      <c r="V197" s="3">
        <v>3.7368850708007799</v>
      </c>
      <c r="W197" s="3">
        <v>3.3669118881225599</v>
      </c>
      <c r="X197" s="3">
        <v>3.0380687713622998</v>
      </c>
      <c r="Y197" s="3">
        <v>2.9875679016113299</v>
      </c>
      <c r="Z197" s="3">
        <v>1.9585762023925799</v>
      </c>
      <c r="AA197" s="3">
        <v>2.0971755981445299</v>
      </c>
      <c r="AB197" s="3">
        <v>1.61660957336426</v>
      </c>
      <c r="AC197" s="3">
        <v>1.4377689361572299</v>
      </c>
    </row>
    <row r="198" spans="1:29" x14ac:dyDescent="0.25">
      <c r="A198" s="3" t="s">
        <v>693</v>
      </c>
      <c r="B198" s="3" t="s">
        <v>695</v>
      </c>
      <c r="C198" s="3" t="s">
        <v>694</v>
      </c>
      <c r="D198" s="3">
        <f t="shared" si="3"/>
        <v>0.52145278894081593</v>
      </c>
      <c r="E198" s="3">
        <v>0.28278500541698798</v>
      </c>
      <c r="F198" s="3">
        <v>1.5035314559936499</v>
      </c>
      <c r="I198" s="3" t="s">
        <v>693</v>
      </c>
      <c r="J198" s="3">
        <v>2</v>
      </c>
      <c r="K198" s="3">
        <v>2</v>
      </c>
      <c r="L198" s="3">
        <v>2</v>
      </c>
      <c r="M198" s="3">
        <v>16.3</v>
      </c>
      <c r="N198" s="3">
        <v>16.3</v>
      </c>
      <c r="O198" s="3">
        <v>16.3</v>
      </c>
      <c r="P198" s="3">
        <v>25.565000000000001</v>
      </c>
      <c r="Q198" s="3">
        <v>0</v>
      </c>
      <c r="R198" s="3">
        <v>38.606999999999999</v>
      </c>
      <c r="S198" s="3">
        <v>334780000</v>
      </c>
      <c r="T198" s="3">
        <v>15</v>
      </c>
      <c r="U198" s="3">
        <v>227</v>
      </c>
      <c r="V198" s="3">
        <v>1.34445381164551</v>
      </c>
      <c r="W198" s="3">
        <v>1.1954641342163099</v>
      </c>
      <c r="X198" s="3">
        <v>0.59968948364257801</v>
      </c>
      <c r="Y198" s="3">
        <v>-4.3081474304199201</v>
      </c>
      <c r="Z198" s="3">
        <v>1.4212474822998</v>
      </c>
      <c r="AA198" s="3">
        <v>1.0355033874511701</v>
      </c>
      <c r="AB198" s="3">
        <v>-5.0171184539794904</v>
      </c>
      <c r="AC198" s="3">
        <v>-4.6222982406616202</v>
      </c>
    </row>
    <row r="199" spans="1:29" x14ac:dyDescent="0.25">
      <c r="A199" s="3" t="s">
        <v>240</v>
      </c>
      <c r="B199" s="3" t="s">
        <v>242</v>
      </c>
      <c r="C199" s="3" t="s">
        <v>241</v>
      </c>
      <c r="D199" s="3">
        <f t="shared" si="3"/>
        <v>0.10245161021472145</v>
      </c>
      <c r="E199" s="3">
        <v>0.98948121147583901</v>
      </c>
      <c r="F199" s="3">
        <v>1.50013899803162</v>
      </c>
      <c r="I199" s="3" t="s">
        <v>240</v>
      </c>
      <c r="J199" s="3">
        <v>2</v>
      </c>
      <c r="K199" s="3">
        <v>2</v>
      </c>
      <c r="L199" s="3">
        <v>2</v>
      </c>
      <c r="M199" s="3">
        <v>3.3</v>
      </c>
      <c r="N199" s="3">
        <v>3.3</v>
      </c>
      <c r="O199" s="3">
        <v>3.3</v>
      </c>
      <c r="P199" s="3">
        <v>76.138000000000005</v>
      </c>
      <c r="Q199" s="3">
        <v>0</v>
      </c>
      <c r="R199" s="3">
        <v>2.3155999999999999</v>
      </c>
      <c r="S199" s="3">
        <v>35496000</v>
      </c>
      <c r="T199" s="3">
        <v>3</v>
      </c>
      <c r="U199" s="3">
        <v>672</v>
      </c>
      <c r="V199" s="3">
        <v>-0.86249923706054699</v>
      </c>
      <c r="W199" s="3">
        <v>-2.7473268508911102</v>
      </c>
      <c r="X199" s="3">
        <v>-2.7929210662841801</v>
      </c>
      <c r="Y199" s="3">
        <v>-3.11696529388428</v>
      </c>
      <c r="Z199" s="3">
        <v>-2.8352890014648402</v>
      </c>
      <c r="AA199" s="3">
        <v>-2.8960800170898402</v>
      </c>
      <c r="AB199" s="3">
        <v>-4.9753599166870099</v>
      </c>
      <c r="AC199" s="3">
        <v>-4.8135395050048801</v>
      </c>
    </row>
    <row r="200" spans="1:29" x14ac:dyDescent="0.25">
      <c r="A200" s="3" t="s">
        <v>1350</v>
      </c>
      <c r="B200" s="3" t="s">
        <v>1352</v>
      </c>
      <c r="C200" s="3" t="s">
        <v>1351</v>
      </c>
      <c r="D200" s="3">
        <f t="shared" si="3"/>
        <v>8.1816212270440447E-2</v>
      </c>
      <c r="E200" s="3">
        <v>1.08716063029015</v>
      </c>
      <c r="F200" s="3">
        <v>1.4963262677192699</v>
      </c>
      <c r="I200" s="3" t="s">
        <v>1350</v>
      </c>
      <c r="J200" s="3">
        <v>2</v>
      </c>
      <c r="K200" s="3">
        <v>2</v>
      </c>
      <c r="L200" s="3">
        <v>2</v>
      </c>
      <c r="M200" s="3">
        <v>0.8</v>
      </c>
      <c r="N200" s="3">
        <v>0.8</v>
      </c>
      <c r="O200" s="3">
        <v>0.8</v>
      </c>
      <c r="P200" s="3">
        <v>573.83000000000004</v>
      </c>
      <c r="Q200" s="3">
        <v>0</v>
      </c>
      <c r="R200" s="3">
        <v>2.2265000000000001</v>
      </c>
      <c r="S200" s="3">
        <v>18076000</v>
      </c>
      <c r="T200" s="3">
        <v>2</v>
      </c>
      <c r="U200" s="3">
        <v>5183</v>
      </c>
      <c r="V200" s="3">
        <v>-2.2930126190185498</v>
      </c>
      <c r="W200" s="3">
        <v>-2.59801197052002</v>
      </c>
      <c r="X200" s="3">
        <v>-4.1727919578552202</v>
      </c>
      <c r="Y200" s="3">
        <v>-2.05019187927246</v>
      </c>
      <c r="Z200" s="3">
        <v>-3.37615990638733</v>
      </c>
      <c r="AA200" s="3">
        <v>-3.8264498710632302</v>
      </c>
      <c r="AB200" s="3">
        <v>-5.8154249191284197</v>
      </c>
      <c r="AC200" s="3">
        <v>-4.0812788009643599</v>
      </c>
    </row>
    <row r="201" spans="1:29" x14ac:dyDescent="0.25">
      <c r="A201" s="3" t="s">
        <v>458</v>
      </c>
      <c r="B201" s="3" t="s">
        <v>460</v>
      </c>
      <c r="C201" s="3" t="s">
        <v>459</v>
      </c>
      <c r="D201" s="3">
        <f t="shared" si="3"/>
        <v>0.10663536140524252</v>
      </c>
      <c r="E201" s="3">
        <v>0.97209875481626795</v>
      </c>
      <c r="F201" s="3">
        <v>1.4909989237785299</v>
      </c>
      <c r="I201" s="3" t="s">
        <v>458</v>
      </c>
      <c r="J201" s="3">
        <v>2</v>
      </c>
      <c r="K201" s="3">
        <v>2</v>
      </c>
      <c r="L201" s="3">
        <v>2</v>
      </c>
      <c r="M201" s="3">
        <v>72.3</v>
      </c>
      <c r="N201" s="3">
        <v>72.3</v>
      </c>
      <c r="O201" s="3">
        <v>72.3</v>
      </c>
      <c r="P201" s="3">
        <v>5.4261999999999997</v>
      </c>
      <c r="Q201" s="3">
        <v>0</v>
      </c>
      <c r="R201" s="3">
        <v>3.7458999999999998</v>
      </c>
      <c r="S201" s="3">
        <v>39831000</v>
      </c>
      <c r="T201" s="3">
        <v>6</v>
      </c>
      <c r="U201" s="3">
        <v>47</v>
      </c>
      <c r="V201" s="3">
        <v>-1.49532127380371</v>
      </c>
      <c r="W201" s="3">
        <v>-2.3334436416625999</v>
      </c>
      <c r="X201" s="3">
        <v>-0.80200386047363303</v>
      </c>
      <c r="Y201" s="3">
        <v>-3.8692798614502002</v>
      </c>
      <c r="Z201" s="3">
        <v>-2.5296592712402299</v>
      </c>
      <c r="AA201" s="3">
        <v>-3.6739201545715301</v>
      </c>
      <c r="AB201" s="3">
        <v>-3.6458752155303999</v>
      </c>
      <c r="AC201" s="3">
        <v>-4.6145896911621103</v>
      </c>
    </row>
    <row r="202" spans="1:29" x14ac:dyDescent="0.25">
      <c r="A202" s="3" t="s">
        <v>1022</v>
      </c>
      <c r="B202" s="3" t="s">
        <v>1024</v>
      </c>
      <c r="C202" s="3" t="s">
        <v>1023</v>
      </c>
      <c r="D202" s="3">
        <f t="shared" si="3"/>
        <v>8.9001297294113574E-2</v>
      </c>
      <c r="E202" s="3">
        <v>1.0506036629779101</v>
      </c>
      <c r="F202" s="3">
        <v>1.47929835319519</v>
      </c>
      <c r="I202" s="3" t="s">
        <v>1747</v>
      </c>
      <c r="J202" s="3">
        <v>7</v>
      </c>
      <c r="K202" s="3">
        <v>7</v>
      </c>
      <c r="L202" s="3">
        <v>7</v>
      </c>
      <c r="M202" s="3">
        <v>15.6</v>
      </c>
      <c r="N202" s="3">
        <v>15.6</v>
      </c>
      <c r="O202" s="3">
        <v>15.6</v>
      </c>
      <c r="P202" s="3">
        <v>87.798000000000002</v>
      </c>
      <c r="Q202" s="3">
        <v>0</v>
      </c>
      <c r="R202" s="3">
        <v>65.188000000000002</v>
      </c>
      <c r="S202" s="3">
        <v>130850000</v>
      </c>
      <c r="T202" s="3">
        <v>21</v>
      </c>
      <c r="U202" s="3">
        <v>775</v>
      </c>
      <c r="V202" s="3">
        <v>2.2651672363281299E-2</v>
      </c>
      <c r="W202" s="3">
        <v>-0.37841701507568398</v>
      </c>
      <c r="X202" s="3">
        <v>-1.2711601257324201</v>
      </c>
      <c r="Y202" s="3">
        <v>-1.1292896270752</v>
      </c>
      <c r="Z202" s="3">
        <v>-1.26884841918945</v>
      </c>
      <c r="AA202" s="3">
        <v>-1.5384998321533201</v>
      </c>
      <c r="AB202" s="3">
        <v>-1.73330879211426</v>
      </c>
      <c r="AC202" s="3">
        <v>-4.13275146484375</v>
      </c>
    </row>
    <row r="203" spans="1:29" x14ac:dyDescent="0.25">
      <c r="A203" s="3" t="s">
        <v>1478</v>
      </c>
      <c r="B203" s="3" t="s">
        <v>1480</v>
      </c>
      <c r="C203" s="3" t="s">
        <v>1479</v>
      </c>
      <c r="D203" s="3">
        <f t="shared" si="3"/>
        <v>5.6677223508706139E-2</v>
      </c>
      <c r="E203" s="3">
        <v>1.2465914330255401</v>
      </c>
      <c r="F203" s="3">
        <v>1.46820092201233</v>
      </c>
      <c r="I203" s="3" t="s">
        <v>1478</v>
      </c>
      <c r="J203" s="3">
        <v>8</v>
      </c>
      <c r="K203" s="3">
        <v>8</v>
      </c>
      <c r="L203" s="3">
        <v>8</v>
      </c>
      <c r="M203" s="3">
        <v>9.1999999999999993</v>
      </c>
      <c r="N203" s="3">
        <v>9.1999999999999993</v>
      </c>
      <c r="O203" s="3">
        <v>9.1999999999999993</v>
      </c>
      <c r="P203" s="3">
        <v>122.85</v>
      </c>
      <c r="Q203" s="3">
        <v>0</v>
      </c>
      <c r="R203" s="3">
        <v>32.469000000000001</v>
      </c>
      <c r="S203" s="3">
        <v>227160000</v>
      </c>
      <c r="T203" s="3">
        <v>31</v>
      </c>
      <c r="U203" s="3">
        <v>1104</v>
      </c>
      <c r="V203" s="3">
        <v>1.2331447601318399</v>
      </c>
      <c r="W203" s="3">
        <v>0.348773002624512</v>
      </c>
      <c r="X203" s="3">
        <v>-0.33752632141113298</v>
      </c>
      <c r="Y203" s="3">
        <v>-9.4940185546875E-2</v>
      </c>
      <c r="Z203" s="3">
        <v>-0.67272567749023404</v>
      </c>
      <c r="AA203" s="3">
        <v>-2.5850296020507799E-2</v>
      </c>
      <c r="AB203" s="3">
        <v>-1.65569496154785</v>
      </c>
      <c r="AC203" s="3">
        <v>-2.3690814971923801</v>
      </c>
    </row>
    <row r="204" spans="1:29" x14ac:dyDescent="0.25">
      <c r="A204" s="3" t="s">
        <v>137</v>
      </c>
      <c r="B204" s="3" t="s">
        <v>139</v>
      </c>
      <c r="C204" s="3" t="s">
        <v>138</v>
      </c>
      <c r="D204" s="3">
        <f t="shared" si="3"/>
        <v>3.8151675081180517E-2</v>
      </c>
      <c r="E204" s="3">
        <v>1.41848638922829</v>
      </c>
      <c r="F204" s="3">
        <v>1.46586346626282</v>
      </c>
      <c r="I204" s="3" t="s">
        <v>137</v>
      </c>
      <c r="J204" s="3">
        <v>2</v>
      </c>
      <c r="K204" s="3">
        <v>2</v>
      </c>
      <c r="L204" s="3">
        <v>2</v>
      </c>
      <c r="M204" s="3">
        <v>10.7</v>
      </c>
      <c r="N204" s="3">
        <v>10.7</v>
      </c>
      <c r="O204" s="3">
        <v>10.7</v>
      </c>
      <c r="P204" s="3">
        <v>21.678999999999998</v>
      </c>
      <c r="Q204" s="3">
        <v>0</v>
      </c>
      <c r="R204" s="3">
        <v>7.9749999999999996</v>
      </c>
      <c r="S204" s="3">
        <v>87341000</v>
      </c>
      <c r="T204" s="3">
        <v>10</v>
      </c>
      <c r="U204" s="3">
        <v>187</v>
      </c>
      <c r="V204" s="3">
        <v>-0.24165725708007799</v>
      </c>
      <c r="W204" s="3">
        <v>-0.86786556243896495</v>
      </c>
      <c r="X204" s="3">
        <v>-1.45693588256836</v>
      </c>
      <c r="Y204" s="3">
        <v>-1.16343116760254</v>
      </c>
      <c r="Z204" s="3">
        <v>-1.53335952758789</v>
      </c>
      <c r="AA204" s="3">
        <v>-1.7304172515869101</v>
      </c>
      <c r="AB204" s="3">
        <v>-2.6650333404540998</v>
      </c>
      <c r="AC204" s="3">
        <v>-3.6645336151122998</v>
      </c>
    </row>
    <row r="205" spans="1:29" x14ac:dyDescent="0.25">
      <c r="A205" s="3" t="s">
        <v>903</v>
      </c>
      <c r="B205" s="3" t="s">
        <v>905</v>
      </c>
      <c r="C205" s="3" t="s">
        <v>904</v>
      </c>
      <c r="D205" s="3">
        <f t="shared" si="3"/>
        <v>1.5367905756674172E-2</v>
      </c>
      <c r="E205" s="3">
        <v>1.8133853114390399</v>
      </c>
      <c r="F205" s="3">
        <v>1.4631030559539799</v>
      </c>
      <c r="I205" s="3" t="s">
        <v>1814</v>
      </c>
      <c r="J205" s="3">
        <v>8</v>
      </c>
      <c r="K205" s="3">
        <v>8</v>
      </c>
      <c r="L205" s="3">
        <v>8</v>
      </c>
      <c r="M205" s="3">
        <v>24.5</v>
      </c>
      <c r="N205" s="3">
        <v>24.5</v>
      </c>
      <c r="O205" s="3">
        <v>24.5</v>
      </c>
      <c r="P205" s="3">
        <v>48.442</v>
      </c>
      <c r="Q205" s="3">
        <v>0</v>
      </c>
      <c r="R205" s="3">
        <v>97.852000000000004</v>
      </c>
      <c r="S205" s="3">
        <v>484350000</v>
      </c>
      <c r="T205" s="3">
        <v>34</v>
      </c>
      <c r="U205" s="3">
        <v>453</v>
      </c>
      <c r="V205" s="3">
        <v>2.1805400848388699</v>
      </c>
      <c r="W205" s="3">
        <v>0.83287715911865201</v>
      </c>
      <c r="X205" s="3">
        <v>1.4460563659668</v>
      </c>
      <c r="Y205" s="3">
        <v>1.5403594970703101</v>
      </c>
      <c r="Z205" s="3">
        <v>0.56288337707519498</v>
      </c>
      <c r="AA205" s="3">
        <v>0.116886138916016</v>
      </c>
      <c r="AB205" s="3">
        <v>-0.93915367126464799</v>
      </c>
      <c r="AC205" s="3">
        <v>0.40680503845214799</v>
      </c>
    </row>
    <row r="206" spans="1:29" x14ac:dyDescent="0.25">
      <c r="A206" s="3" t="s">
        <v>198</v>
      </c>
      <c r="B206" s="3" t="s">
        <v>200</v>
      </c>
      <c r="C206" s="3" t="s">
        <v>199</v>
      </c>
      <c r="D206" s="3">
        <f t="shared" si="3"/>
        <v>0.14740058814489809</v>
      </c>
      <c r="E206" s="3">
        <v>0.83150078358976098</v>
      </c>
      <c r="F206" s="3">
        <v>1.4602901935577399</v>
      </c>
      <c r="I206" s="3" t="s">
        <v>198</v>
      </c>
      <c r="J206" s="3">
        <v>3</v>
      </c>
      <c r="K206" s="3">
        <v>3</v>
      </c>
      <c r="L206" s="3">
        <v>3</v>
      </c>
      <c r="M206" s="3">
        <v>4.3</v>
      </c>
      <c r="N206" s="3">
        <v>4.3</v>
      </c>
      <c r="O206" s="3">
        <v>4.3</v>
      </c>
      <c r="P206" s="3">
        <v>103.52</v>
      </c>
      <c r="Q206" s="3">
        <v>0</v>
      </c>
      <c r="R206" s="3">
        <v>2.8786999999999998</v>
      </c>
      <c r="S206" s="3">
        <v>56251000</v>
      </c>
      <c r="T206" s="3">
        <v>4</v>
      </c>
      <c r="U206" s="3">
        <v>910</v>
      </c>
      <c r="V206" s="3">
        <v>-0.809295654296875</v>
      </c>
      <c r="W206" s="3">
        <v>-3.3822340965271001</v>
      </c>
      <c r="X206" s="3">
        <v>-1.8302249908447299</v>
      </c>
      <c r="Y206" s="3">
        <v>-1.75349617004395</v>
      </c>
      <c r="Z206" s="3">
        <v>-2.9900553226470898</v>
      </c>
      <c r="AA206" s="3">
        <v>-3.00676417350769</v>
      </c>
      <c r="AB206" s="3">
        <v>-2.1988048553466801</v>
      </c>
      <c r="AC206" s="3">
        <v>-5.4207873344421396</v>
      </c>
    </row>
    <row r="207" spans="1:29" x14ac:dyDescent="0.25">
      <c r="A207" s="3" t="s">
        <v>1285</v>
      </c>
      <c r="B207" s="3" t="s">
        <v>1287</v>
      </c>
      <c r="C207" s="3" t="s">
        <v>1286</v>
      </c>
      <c r="D207" s="3">
        <f t="shared" si="3"/>
        <v>0.36682194368047066</v>
      </c>
      <c r="E207" s="3">
        <v>0.43554469226513698</v>
      </c>
      <c r="F207" s="3">
        <v>1.44663310050964</v>
      </c>
      <c r="I207" s="3" t="s">
        <v>1670</v>
      </c>
      <c r="J207" s="3">
        <v>17</v>
      </c>
      <c r="K207" s="3">
        <v>17</v>
      </c>
      <c r="L207" s="3">
        <v>17</v>
      </c>
      <c r="M207" s="3">
        <v>24.6</v>
      </c>
      <c r="N207" s="3">
        <v>24.6</v>
      </c>
      <c r="O207" s="3">
        <v>24.6</v>
      </c>
      <c r="P207" s="3">
        <v>106.87</v>
      </c>
      <c r="Q207" s="3">
        <v>0</v>
      </c>
      <c r="R207" s="3">
        <v>185.44</v>
      </c>
      <c r="S207" s="3">
        <v>760390000</v>
      </c>
      <c r="T207" s="3">
        <v>39</v>
      </c>
      <c r="U207" s="3">
        <v>944</v>
      </c>
      <c r="V207" s="3">
        <v>3.6488990783691402</v>
      </c>
      <c r="W207" s="3">
        <v>-0.33188343048095698</v>
      </c>
      <c r="X207" s="3">
        <v>0.66384506225585904</v>
      </c>
      <c r="Y207" s="3">
        <v>-2.2788619995117201</v>
      </c>
      <c r="Z207" s="3">
        <v>0.95113372802734397</v>
      </c>
      <c r="AA207" s="3">
        <v>-1.0193119049072299</v>
      </c>
      <c r="AB207" s="3">
        <v>-0.95980072021484397</v>
      </c>
      <c r="AC207" s="3">
        <v>-3.0565547943115199</v>
      </c>
    </row>
    <row r="208" spans="1:29" x14ac:dyDescent="0.25">
      <c r="A208" s="3" t="s">
        <v>614</v>
      </c>
      <c r="B208" s="3" t="s">
        <v>616</v>
      </c>
      <c r="C208" s="3" t="s">
        <v>615</v>
      </c>
      <c r="D208" s="3">
        <f t="shared" si="3"/>
        <v>0.54070456868429073</v>
      </c>
      <c r="E208" s="3">
        <v>0.26703996083681403</v>
      </c>
      <c r="F208" s="3">
        <v>1.4333279132843</v>
      </c>
      <c r="I208" s="3" t="s">
        <v>1801</v>
      </c>
      <c r="J208" s="3">
        <v>34</v>
      </c>
      <c r="K208" s="3">
        <v>34</v>
      </c>
      <c r="L208" s="3">
        <v>34</v>
      </c>
      <c r="M208" s="3">
        <v>28.3</v>
      </c>
      <c r="N208" s="3">
        <v>28.3</v>
      </c>
      <c r="O208" s="3">
        <v>28.3</v>
      </c>
      <c r="P208" s="3">
        <v>172.77</v>
      </c>
      <c r="Q208" s="3">
        <v>0</v>
      </c>
      <c r="R208" s="3">
        <v>256.18</v>
      </c>
      <c r="S208" s="3">
        <v>905620000</v>
      </c>
      <c r="T208" s="3">
        <v>53</v>
      </c>
      <c r="U208" s="3">
        <v>1565</v>
      </c>
      <c r="V208" s="3">
        <v>5.3736991882324201</v>
      </c>
      <c r="W208" s="3">
        <v>-2.5053949356079102</v>
      </c>
      <c r="X208" s="3">
        <v>-4.1722736358642596</v>
      </c>
      <c r="Y208" s="3">
        <v>-2.8900012969970699</v>
      </c>
      <c r="Z208" s="3">
        <v>-1.38847160339355</v>
      </c>
      <c r="AA208" s="3">
        <v>-2.5040397644043</v>
      </c>
      <c r="AB208" s="3">
        <v>-2.60205078125</v>
      </c>
      <c r="AC208" s="3">
        <v>-3.4327201843261701</v>
      </c>
    </row>
    <row r="209" spans="1:29" x14ac:dyDescent="0.25">
      <c r="A209" s="3" t="s">
        <v>255</v>
      </c>
      <c r="B209" s="3" t="s">
        <v>257</v>
      </c>
      <c r="C209" s="3" t="s">
        <v>256</v>
      </c>
      <c r="D209" s="3">
        <f t="shared" si="3"/>
        <v>0.16587044157316599</v>
      </c>
      <c r="E209" s="3">
        <v>0.78023099917994398</v>
      </c>
      <c r="F209" s="3">
        <v>1.42334872484207</v>
      </c>
      <c r="I209" s="3" t="s">
        <v>255</v>
      </c>
      <c r="J209" s="3">
        <v>2</v>
      </c>
      <c r="K209" s="3">
        <v>2</v>
      </c>
      <c r="L209" s="3">
        <v>2</v>
      </c>
      <c r="M209" s="3">
        <v>17.7</v>
      </c>
      <c r="N209" s="3">
        <v>17.7</v>
      </c>
      <c r="O209" s="3">
        <v>17.7</v>
      </c>
      <c r="P209" s="3">
        <v>28.882000000000001</v>
      </c>
      <c r="Q209" s="3">
        <v>0</v>
      </c>
      <c r="R209" s="3">
        <v>7.1391</v>
      </c>
      <c r="S209" s="3">
        <v>55550000</v>
      </c>
      <c r="T209" s="3">
        <v>4</v>
      </c>
      <c r="U209" s="3">
        <v>254</v>
      </c>
      <c r="V209" s="3">
        <v>-0.70510673522949197</v>
      </c>
      <c r="W209" s="3">
        <v>-0.72248363494873002</v>
      </c>
      <c r="X209" s="3">
        <v>-1.1358222961425799</v>
      </c>
      <c r="Y209" s="3">
        <v>-2.1488170623779301</v>
      </c>
      <c r="Z209" s="3">
        <v>-0.94118499755859397</v>
      </c>
      <c r="AA209" s="3">
        <v>-1.3820819854736299</v>
      </c>
      <c r="AB209" s="3">
        <v>-4.1161642074584996</v>
      </c>
      <c r="AC209" s="3">
        <v>-3.9661934375762899</v>
      </c>
    </row>
    <row r="210" spans="1:29" x14ac:dyDescent="0.25">
      <c r="A210" s="3" t="s">
        <v>596</v>
      </c>
      <c r="B210" s="3" t="s">
        <v>598</v>
      </c>
      <c r="C210" s="3" t="s">
        <v>597</v>
      </c>
      <c r="D210" s="3">
        <f t="shared" si="3"/>
        <v>0.2835027972648852</v>
      </c>
      <c r="E210" s="3">
        <v>0.54744265165392902</v>
      </c>
      <c r="F210" s="3">
        <v>1.40292727947235</v>
      </c>
      <c r="I210" s="3" t="s">
        <v>596</v>
      </c>
      <c r="J210" s="3">
        <v>3</v>
      </c>
      <c r="K210" s="3">
        <v>3</v>
      </c>
      <c r="L210" s="3">
        <v>3</v>
      </c>
      <c r="M210" s="3">
        <v>11.6</v>
      </c>
      <c r="N210" s="3">
        <v>11.6</v>
      </c>
      <c r="O210" s="3">
        <v>11.6</v>
      </c>
      <c r="P210" s="3">
        <v>41.795999999999999</v>
      </c>
      <c r="Q210" s="3">
        <v>0</v>
      </c>
      <c r="R210" s="3">
        <v>5.0545</v>
      </c>
      <c r="S210" s="3">
        <v>98730000</v>
      </c>
      <c r="T210" s="3">
        <v>2</v>
      </c>
      <c r="U210" s="3">
        <v>380</v>
      </c>
      <c r="V210" s="3">
        <v>-0.86213493347168002</v>
      </c>
      <c r="W210" s="3">
        <v>-1.0976190567016599</v>
      </c>
      <c r="X210" s="3">
        <v>-0.69254302978515603</v>
      </c>
      <c r="Y210" s="3">
        <v>-4.2010517120361301</v>
      </c>
      <c r="Z210" s="3">
        <v>-4.3192939758300799</v>
      </c>
      <c r="AA210" s="3">
        <v>-3.8165767192840598</v>
      </c>
      <c r="AB210" s="3">
        <v>-0.59220886230468806</v>
      </c>
      <c r="AC210" s="3">
        <v>-3.73697829246521</v>
      </c>
    </row>
    <row r="211" spans="1:29" x14ac:dyDescent="0.25">
      <c r="A211" s="3" t="s">
        <v>744</v>
      </c>
      <c r="B211" s="3" t="s">
        <v>746</v>
      </c>
      <c r="C211" s="3" t="s">
        <v>745</v>
      </c>
      <c r="D211" s="3">
        <f t="shared" si="3"/>
        <v>7.8273539870651693E-2</v>
      </c>
      <c r="E211" s="3">
        <v>1.1063850250465099</v>
      </c>
      <c r="F211" s="3">
        <v>1.37480139732361</v>
      </c>
      <c r="I211" s="3" t="s">
        <v>1768</v>
      </c>
      <c r="J211" s="3">
        <v>12</v>
      </c>
      <c r="K211" s="3">
        <v>12</v>
      </c>
      <c r="L211" s="3">
        <v>12</v>
      </c>
      <c r="M211" s="3">
        <v>28.3</v>
      </c>
      <c r="N211" s="3">
        <v>28.3</v>
      </c>
      <c r="O211" s="3">
        <v>28.3</v>
      </c>
      <c r="P211" s="3">
        <v>68.569000000000003</v>
      </c>
      <c r="Q211" s="3">
        <v>0</v>
      </c>
      <c r="R211" s="3">
        <v>39.127000000000002</v>
      </c>
      <c r="S211" s="3">
        <v>632910000</v>
      </c>
      <c r="T211" s="3">
        <v>35</v>
      </c>
      <c r="U211" s="3">
        <v>607</v>
      </c>
      <c r="V211" s="3">
        <v>2.2146968841552699</v>
      </c>
      <c r="W211" s="3">
        <v>1.82067203521729</v>
      </c>
      <c r="X211" s="3">
        <v>1.2666473388671899</v>
      </c>
      <c r="Y211" s="3">
        <v>0.76401710510253895</v>
      </c>
      <c r="Z211" s="3">
        <v>0.65929222106933605</v>
      </c>
      <c r="AA211" s="3">
        <v>1.4190158843994101</v>
      </c>
      <c r="AB211" s="3">
        <v>-0.351287841796875</v>
      </c>
      <c r="AC211" s="3">
        <v>-1.1601924896240201</v>
      </c>
    </row>
    <row r="212" spans="1:29" x14ac:dyDescent="0.25">
      <c r="A212" s="3" t="s">
        <v>398</v>
      </c>
      <c r="B212" s="3" t="s">
        <v>400</v>
      </c>
      <c r="C212" s="3" t="s">
        <v>399</v>
      </c>
      <c r="D212" s="3">
        <f t="shared" si="3"/>
        <v>3.9612481191890328E-2</v>
      </c>
      <c r="E212" s="3">
        <v>1.4021679540057499</v>
      </c>
      <c r="F212" s="3">
        <v>1.3742883205413801</v>
      </c>
      <c r="I212" s="3" t="s">
        <v>1685</v>
      </c>
      <c r="J212" s="3">
        <v>8</v>
      </c>
      <c r="K212" s="3">
        <v>8</v>
      </c>
      <c r="L212" s="3">
        <v>3</v>
      </c>
      <c r="M212" s="3">
        <v>22</v>
      </c>
      <c r="N212" s="3">
        <v>22</v>
      </c>
      <c r="O212" s="3">
        <v>9.1</v>
      </c>
      <c r="P212" s="3">
        <v>49.228999999999999</v>
      </c>
      <c r="Q212" s="3">
        <v>0</v>
      </c>
      <c r="R212" s="3">
        <v>323.31</v>
      </c>
      <c r="S212" s="3">
        <v>1449400000</v>
      </c>
      <c r="T212" s="3">
        <v>57</v>
      </c>
      <c r="U212" s="3">
        <v>449</v>
      </c>
      <c r="V212" s="3">
        <v>3.7205295562744101</v>
      </c>
      <c r="W212" s="3">
        <v>2.42139339447021</v>
      </c>
      <c r="X212" s="3">
        <v>2.99417304992676</v>
      </c>
      <c r="Y212" s="3">
        <v>2.5962104797363299</v>
      </c>
      <c r="Z212" s="3">
        <v>2.5675811767578098</v>
      </c>
      <c r="AA212" s="3">
        <v>1.5565948486328101</v>
      </c>
      <c r="AB212" s="3">
        <v>1.6797962188720701</v>
      </c>
      <c r="AC212" s="3">
        <v>0.43118095397949202</v>
      </c>
    </row>
    <row r="213" spans="1:29" x14ac:dyDescent="0.25">
      <c r="A213" s="3" t="s">
        <v>1031</v>
      </c>
      <c r="B213" s="3" t="s">
        <v>1033</v>
      </c>
      <c r="C213" s="3" t="s">
        <v>1032</v>
      </c>
      <c r="D213" s="3">
        <f t="shared" si="3"/>
        <v>8.045817813216222E-3</v>
      </c>
      <c r="E213" s="3">
        <v>2.0944298056711301</v>
      </c>
      <c r="F213" s="3">
        <v>1.3642933368682899</v>
      </c>
      <c r="I213" s="3" t="s">
        <v>1031</v>
      </c>
      <c r="J213" s="3">
        <v>7</v>
      </c>
      <c r="K213" s="3">
        <v>7</v>
      </c>
      <c r="L213" s="3">
        <v>7</v>
      </c>
      <c r="M213" s="3">
        <v>32.5</v>
      </c>
      <c r="N213" s="3">
        <v>32.5</v>
      </c>
      <c r="O213" s="3">
        <v>32.5</v>
      </c>
      <c r="P213" s="3">
        <v>13.292999999999999</v>
      </c>
      <c r="Q213" s="3">
        <v>0</v>
      </c>
      <c r="R213" s="3">
        <v>95.100999999999999</v>
      </c>
      <c r="S213" s="3">
        <v>1347400000</v>
      </c>
      <c r="T213" s="3">
        <v>78</v>
      </c>
      <c r="U213" s="3">
        <v>117</v>
      </c>
      <c r="V213" s="3">
        <v>3.47432518005371</v>
      </c>
      <c r="W213" s="3">
        <v>3.25829410552979</v>
      </c>
      <c r="X213" s="3">
        <v>2.88389015197754</v>
      </c>
      <c r="Y213" s="3">
        <v>2.67990303039551</v>
      </c>
      <c r="Z213" s="3">
        <v>1.7159175872802701</v>
      </c>
      <c r="AA213" s="3">
        <v>2.55763816833496</v>
      </c>
      <c r="AB213" s="3">
        <v>1.3296947479248</v>
      </c>
      <c r="AC213" s="3">
        <v>1.23598861694336</v>
      </c>
    </row>
    <row r="214" spans="1:29" x14ac:dyDescent="0.25">
      <c r="A214" s="3" t="s">
        <v>371</v>
      </c>
      <c r="B214" s="3" t="s">
        <v>373</v>
      </c>
      <c r="C214" s="3" t="s">
        <v>372</v>
      </c>
      <c r="D214" s="3">
        <f t="shared" si="3"/>
        <v>0.10112128534167687</v>
      </c>
      <c r="E214" s="3">
        <v>0.99515741875660801</v>
      </c>
      <c r="F214" s="3">
        <v>1.3164591789245601</v>
      </c>
      <c r="I214" s="3" t="s">
        <v>1780</v>
      </c>
      <c r="J214" s="3">
        <v>3</v>
      </c>
      <c r="K214" s="3">
        <v>3</v>
      </c>
      <c r="L214" s="3">
        <v>3</v>
      </c>
      <c r="M214" s="3">
        <v>2.9</v>
      </c>
      <c r="N214" s="3">
        <v>2.9</v>
      </c>
      <c r="O214" s="3">
        <v>2.9</v>
      </c>
      <c r="P214" s="3">
        <v>136.22</v>
      </c>
      <c r="Q214" s="3">
        <v>1.1709999999999999E-3</v>
      </c>
      <c r="R214" s="3">
        <v>2.0684</v>
      </c>
      <c r="S214" s="3">
        <v>53686000</v>
      </c>
      <c r="T214" s="3">
        <v>3</v>
      </c>
      <c r="U214" s="3">
        <v>1251</v>
      </c>
      <c r="V214" s="3">
        <v>-0.63498497009277299</v>
      </c>
      <c r="W214" s="3">
        <v>-1.82520771026611</v>
      </c>
      <c r="X214" s="3">
        <v>-1.8574924468994101</v>
      </c>
      <c r="Y214" s="3">
        <v>-2.0381431579589799</v>
      </c>
      <c r="Z214" s="3">
        <v>-1.8696117401123</v>
      </c>
      <c r="AA214" s="3">
        <v>-1.9986667633056601</v>
      </c>
      <c r="AB214" s="3">
        <v>-4.3924303054809597</v>
      </c>
      <c r="AC214" s="3">
        <v>-3.3609561920165998</v>
      </c>
    </row>
    <row r="215" spans="1:29" x14ac:dyDescent="0.25">
      <c r="A215" s="3" t="s">
        <v>270</v>
      </c>
      <c r="B215" s="3" t="s">
        <v>272</v>
      </c>
      <c r="C215" s="3" t="s">
        <v>271</v>
      </c>
      <c r="D215" s="3">
        <f t="shared" si="3"/>
        <v>0.30410468184797462</v>
      </c>
      <c r="E215" s="3">
        <v>0.51697689361749699</v>
      </c>
      <c r="F215" s="3">
        <v>1.31138396263123</v>
      </c>
      <c r="I215" s="3" t="s">
        <v>1741</v>
      </c>
      <c r="J215" s="3">
        <v>6</v>
      </c>
      <c r="K215" s="3">
        <v>6</v>
      </c>
      <c r="L215" s="3">
        <v>6</v>
      </c>
      <c r="M215" s="3">
        <v>7.4</v>
      </c>
      <c r="N215" s="3">
        <v>7.4</v>
      </c>
      <c r="O215" s="3">
        <v>7.4</v>
      </c>
      <c r="P215" s="3">
        <v>112.4</v>
      </c>
      <c r="Q215" s="3">
        <v>0</v>
      </c>
      <c r="R215" s="3">
        <v>123.67</v>
      </c>
      <c r="S215" s="3">
        <v>171620000</v>
      </c>
      <c r="T215" s="3">
        <v>9</v>
      </c>
      <c r="U215" s="3">
        <v>994</v>
      </c>
      <c r="V215" s="3">
        <v>0.34122085571289101</v>
      </c>
      <c r="W215" s="3">
        <v>-0.53347301483154297</v>
      </c>
      <c r="X215" s="3">
        <v>-0.80106925964355502</v>
      </c>
      <c r="Y215" s="3">
        <v>-9.53826904296875E-2</v>
      </c>
      <c r="Z215" s="3">
        <v>8.4714889526367201E-2</v>
      </c>
      <c r="AA215" s="3">
        <v>-0.46970748901367199</v>
      </c>
      <c r="AB215" s="3">
        <v>-1.0130195617675799</v>
      </c>
      <c r="AC215" s="3">
        <v>-4.9362277984619096</v>
      </c>
    </row>
    <row r="216" spans="1:29" x14ac:dyDescent="0.25">
      <c r="A216" s="3" t="s">
        <v>1549</v>
      </c>
      <c r="B216" s="3" t="s">
        <v>1551</v>
      </c>
      <c r="C216" s="3" t="s">
        <v>1550</v>
      </c>
      <c r="D216" s="3">
        <f t="shared" si="3"/>
        <v>9.2730730057579647E-2</v>
      </c>
      <c r="E216" s="3">
        <v>1.03277632105678</v>
      </c>
      <c r="F216" s="3">
        <v>1.30803287029266</v>
      </c>
      <c r="I216" s="3" t="s">
        <v>1549</v>
      </c>
      <c r="J216" s="3">
        <v>1</v>
      </c>
      <c r="K216" s="3">
        <v>1</v>
      </c>
      <c r="L216" s="3">
        <v>1</v>
      </c>
      <c r="M216" s="3">
        <v>7.5</v>
      </c>
      <c r="N216" s="3">
        <v>7.5</v>
      </c>
      <c r="O216" s="3">
        <v>7.5</v>
      </c>
      <c r="P216" s="3">
        <v>25.565000000000001</v>
      </c>
      <c r="Q216" s="3">
        <v>8.2305E-3</v>
      </c>
      <c r="R216" s="3">
        <v>1.3661000000000001</v>
      </c>
      <c r="S216" s="3">
        <v>15414000</v>
      </c>
      <c r="T216" s="3">
        <v>1</v>
      </c>
      <c r="U216" s="3">
        <v>227</v>
      </c>
      <c r="V216" s="3">
        <v>-2.58059501647949</v>
      </c>
      <c r="W216" s="3">
        <v>-3.22980785369873</v>
      </c>
      <c r="X216" s="3">
        <v>-4.1656112670898402</v>
      </c>
      <c r="Y216" s="3">
        <v>-3.93814277648926</v>
      </c>
      <c r="Z216" s="3">
        <v>-3.56268310546875</v>
      </c>
      <c r="AA216" s="3">
        <v>-5.9365644454956099</v>
      </c>
      <c r="AB216" s="3">
        <v>-4.2028512954711896</v>
      </c>
      <c r="AC216" s="3">
        <v>-5.4441895484924299</v>
      </c>
    </row>
    <row r="217" spans="1:29" x14ac:dyDescent="0.25">
      <c r="A217" s="3" t="s">
        <v>971</v>
      </c>
      <c r="B217" s="3" t="s">
        <v>973</v>
      </c>
      <c r="C217" s="3" t="s">
        <v>972</v>
      </c>
      <c r="D217" s="3">
        <f t="shared" si="3"/>
        <v>8.0340670469142075E-3</v>
      </c>
      <c r="E217" s="3">
        <v>2.0950645482598902</v>
      </c>
      <c r="F217" s="3">
        <v>1.29632019996643</v>
      </c>
      <c r="I217" s="3" t="s">
        <v>971</v>
      </c>
      <c r="J217" s="3">
        <v>15</v>
      </c>
      <c r="K217" s="3">
        <v>15</v>
      </c>
      <c r="L217" s="3">
        <v>15</v>
      </c>
      <c r="M217" s="3">
        <v>69.099999999999994</v>
      </c>
      <c r="N217" s="3">
        <v>69.099999999999994</v>
      </c>
      <c r="O217" s="3">
        <v>69.099999999999994</v>
      </c>
      <c r="P217" s="3">
        <v>29.803999999999998</v>
      </c>
      <c r="Q217" s="3">
        <v>0</v>
      </c>
      <c r="R217" s="3">
        <v>179.87</v>
      </c>
      <c r="S217" s="3">
        <v>1994100000</v>
      </c>
      <c r="T217" s="3">
        <v>66</v>
      </c>
      <c r="U217" s="3">
        <v>272</v>
      </c>
      <c r="V217" s="3">
        <v>3.5193843841552699</v>
      </c>
      <c r="W217" s="3">
        <v>4.0291872024536097</v>
      </c>
      <c r="X217" s="3">
        <v>4.0291271209716797</v>
      </c>
      <c r="Y217" s="3">
        <v>3.5868263244628902</v>
      </c>
      <c r="Z217" s="3">
        <v>2.07392501831055</v>
      </c>
      <c r="AA217" s="3">
        <v>2.9903602600097701</v>
      </c>
      <c r="AB217" s="3">
        <v>3.0384635925293</v>
      </c>
      <c r="AC217" s="3">
        <v>1.8764953613281301</v>
      </c>
    </row>
    <row r="218" spans="1:29" x14ac:dyDescent="0.25">
      <c r="A218" s="3" t="s">
        <v>404</v>
      </c>
      <c r="B218" s="3" t="s">
        <v>406</v>
      </c>
      <c r="C218" s="3" t="s">
        <v>405</v>
      </c>
      <c r="D218" s="3">
        <f t="shared" si="3"/>
        <v>0.17112927932845984</v>
      </c>
      <c r="E218" s="3">
        <v>0.76667567857746199</v>
      </c>
      <c r="F218" s="3">
        <v>1.2894365787506099</v>
      </c>
      <c r="I218" s="3" t="s">
        <v>1612</v>
      </c>
      <c r="J218" s="3">
        <v>14</v>
      </c>
      <c r="K218" s="3">
        <v>14</v>
      </c>
      <c r="L218" s="3">
        <v>14</v>
      </c>
      <c r="M218" s="3">
        <v>48.3</v>
      </c>
      <c r="N218" s="3">
        <v>48.3</v>
      </c>
      <c r="O218" s="3">
        <v>48.3</v>
      </c>
      <c r="P218" s="3">
        <v>52.302999999999997</v>
      </c>
      <c r="Q218" s="3">
        <v>0</v>
      </c>
      <c r="R218" s="3">
        <v>65.233999999999995</v>
      </c>
      <c r="S218" s="3">
        <v>634040000</v>
      </c>
      <c r="T218" s="3">
        <v>38</v>
      </c>
      <c r="U218" s="3">
        <v>460</v>
      </c>
      <c r="V218" s="3">
        <v>3.4363384246826199</v>
      </c>
      <c r="W218" s="3">
        <v>0.74111843109130904</v>
      </c>
      <c r="X218" s="3">
        <v>1.3019828796386701</v>
      </c>
      <c r="Y218" s="3">
        <v>0.209625244140625</v>
      </c>
      <c r="Z218" s="3">
        <v>1.13309669494629</v>
      </c>
      <c r="AA218" s="3">
        <v>0.43331718444824202</v>
      </c>
      <c r="AB218" s="3">
        <v>-0.119159698486328</v>
      </c>
      <c r="AC218" s="3">
        <v>-0.91593551635742199</v>
      </c>
    </row>
    <row r="219" spans="1:29" x14ac:dyDescent="0.25">
      <c r="A219" s="3" t="s">
        <v>605</v>
      </c>
      <c r="B219" s="3" t="s">
        <v>607</v>
      </c>
      <c r="C219" s="3" t="s">
        <v>606</v>
      </c>
      <c r="D219" s="3">
        <f t="shared" si="3"/>
        <v>4.5444884235287648E-2</v>
      </c>
      <c r="E219" s="3">
        <v>1.34251499854614</v>
      </c>
      <c r="F219" s="3">
        <v>1.2776062488555899</v>
      </c>
      <c r="I219" s="3" t="s">
        <v>605</v>
      </c>
      <c r="J219" s="3">
        <v>7</v>
      </c>
      <c r="K219" s="3">
        <v>7</v>
      </c>
      <c r="L219" s="3">
        <v>7</v>
      </c>
      <c r="M219" s="3">
        <v>17.600000000000001</v>
      </c>
      <c r="N219" s="3">
        <v>17.600000000000001</v>
      </c>
      <c r="O219" s="3">
        <v>17.600000000000001</v>
      </c>
      <c r="P219" s="3">
        <v>42.026000000000003</v>
      </c>
      <c r="Q219" s="3">
        <v>0</v>
      </c>
      <c r="R219" s="3">
        <v>9.8444000000000003</v>
      </c>
      <c r="S219" s="3">
        <v>478140000</v>
      </c>
      <c r="T219" s="3">
        <v>34</v>
      </c>
      <c r="U219" s="3">
        <v>381</v>
      </c>
      <c r="V219" s="3">
        <v>2.45145606994629</v>
      </c>
      <c r="W219" s="3">
        <v>0.64915752410888705</v>
      </c>
      <c r="X219" s="3">
        <v>0.98066139221191395</v>
      </c>
      <c r="Y219" s="3">
        <v>1.2277412414550799</v>
      </c>
      <c r="Z219" s="3">
        <v>0.89255714416503895</v>
      </c>
      <c r="AA219" s="3">
        <v>-0.33797645568847701</v>
      </c>
      <c r="AB219" s="3">
        <v>0.19124221801757799</v>
      </c>
      <c r="AC219" s="3">
        <v>-0.54723167419433605</v>
      </c>
    </row>
    <row r="220" spans="1:29" x14ac:dyDescent="0.25">
      <c r="A220" s="3" t="s">
        <v>258</v>
      </c>
      <c r="B220" s="3" t="s">
        <v>260</v>
      </c>
      <c r="C220" s="3" t="s">
        <v>259</v>
      </c>
      <c r="D220" s="3">
        <f t="shared" si="3"/>
        <v>2.3988575855622155E-2</v>
      </c>
      <c r="E220" s="3">
        <v>1.6199955342915999</v>
      </c>
      <c r="F220" s="3">
        <v>1.2661340236663801</v>
      </c>
      <c r="I220" s="3" t="s">
        <v>1661</v>
      </c>
      <c r="J220" s="3">
        <v>8</v>
      </c>
      <c r="K220" s="3">
        <v>8</v>
      </c>
      <c r="L220" s="3">
        <v>2</v>
      </c>
      <c r="M220" s="3">
        <v>34.200000000000003</v>
      </c>
      <c r="N220" s="3">
        <v>34.200000000000003</v>
      </c>
      <c r="O220" s="3">
        <v>8.3000000000000007</v>
      </c>
      <c r="P220" s="3">
        <v>36.500999999999998</v>
      </c>
      <c r="Q220" s="3">
        <v>0</v>
      </c>
      <c r="R220" s="3">
        <v>74.539000000000001</v>
      </c>
      <c r="S220" s="3">
        <v>417310000</v>
      </c>
      <c r="T220" s="3">
        <v>39</v>
      </c>
      <c r="U220" s="3">
        <v>325</v>
      </c>
      <c r="V220" s="3">
        <v>1.90093994140625</v>
      </c>
      <c r="W220" s="3">
        <v>1.3753519058227499</v>
      </c>
      <c r="X220" s="3">
        <v>0.93832778930664096</v>
      </c>
      <c r="Y220" s="3">
        <v>0.46832275390625</v>
      </c>
      <c r="Z220" s="3">
        <v>-0.21122932434082001</v>
      </c>
      <c r="AA220" s="3">
        <v>0.74963569641113303</v>
      </c>
      <c r="AB220" s="3">
        <v>-0.358200073242188</v>
      </c>
      <c r="AC220" s="3">
        <v>-0.56180000305175803</v>
      </c>
    </row>
    <row r="221" spans="1:29" x14ac:dyDescent="0.25">
      <c r="A221" s="3" t="s">
        <v>1163</v>
      </c>
      <c r="B221" s="3" t="s">
        <v>1165</v>
      </c>
      <c r="C221" s="3" t="s">
        <v>1164</v>
      </c>
      <c r="D221" s="3">
        <f t="shared" si="3"/>
        <v>1.3919322980111212E-2</v>
      </c>
      <c r="E221" s="3">
        <v>1.85638188779674</v>
      </c>
      <c r="F221" s="3">
        <v>1.24589276313782</v>
      </c>
      <c r="I221" s="3" t="s">
        <v>1163</v>
      </c>
      <c r="J221" s="3">
        <v>7</v>
      </c>
      <c r="K221" s="3">
        <v>7</v>
      </c>
      <c r="L221" s="3">
        <v>7</v>
      </c>
      <c r="M221" s="3">
        <v>34.299999999999997</v>
      </c>
      <c r="N221" s="3">
        <v>34.299999999999997</v>
      </c>
      <c r="O221" s="3">
        <v>34.299999999999997</v>
      </c>
      <c r="P221" s="3">
        <v>20.251999999999999</v>
      </c>
      <c r="Q221" s="3">
        <v>0</v>
      </c>
      <c r="R221" s="3">
        <v>143.97999999999999</v>
      </c>
      <c r="S221" s="3">
        <v>801950000</v>
      </c>
      <c r="T221" s="3">
        <v>47</v>
      </c>
      <c r="U221" s="3">
        <v>178</v>
      </c>
      <c r="V221" s="3">
        <v>2.6715240478515598</v>
      </c>
      <c r="W221" s="3">
        <v>2.36945247650146</v>
      </c>
      <c r="X221" s="3">
        <v>1.6979236602783201</v>
      </c>
      <c r="Y221" s="3">
        <v>1.8701210021972701</v>
      </c>
      <c r="Z221" s="3">
        <v>1.17898368835449</v>
      </c>
      <c r="AA221" s="3">
        <v>1.5451755523681601</v>
      </c>
      <c r="AB221" s="3">
        <v>0.65049552917480502</v>
      </c>
      <c r="AC221" s="3">
        <v>0.25079536437988298</v>
      </c>
    </row>
    <row r="222" spans="1:29" x14ac:dyDescent="0.25">
      <c r="A222" s="3" t="s">
        <v>1463</v>
      </c>
      <c r="B222" s="3" t="s">
        <v>1465</v>
      </c>
      <c r="C222" s="3" t="s">
        <v>1464</v>
      </c>
      <c r="D222" s="3">
        <f t="shared" si="3"/>
        <v>0.38462462467218433</v>
      </c>
      <c r="E222" s="3">
        <v>0.41496291454137502</v>
      </c>
      <c r="F222" s="3">
        <v>1.2389180660247801</v>
      </c>
      <c r="I222" s="3" t="s">
        <v>1463</v>
      </c>
      <c r="J222" s="3">
        <v>12</v>
      </c>
      <c r="K222" s="3">
        <v>12</v>
      </c>
      <c r="L222" s="3">
        <v>12</v>
      </c>
      <c r="M222" s="3">
        <v>21.9</v>
      </c>
      <c r="N222" s="3">
        <v>21.9</v>
      </c>
      <c r="O222" s="3">
        <v>21.9</v>
      </c>
      <c r="P222" s="3">
        <v>78.850999999999999</v>
      </c>
      <c r="Q222" s="3">
        <v>0</v>
      </c>
      <c r="R222" s="3">
        <v>97.15</v>
      </c>
      <c r="S222" s="3">
        <v>468520000</v>
      </c>
      <c r="T222" s="3">
        <v>22</v>
      </c>
      <c r="U222" s="3">
        <v>700</v>
      </c>
      <c r="V222" s="3">
        <v>3.01094627380371</v>
      </c>
      <c r="W222" s="3">
        <v>0.67627620697021495</v>
      </c>
      <c r="X222" s="3">
        <v>-1.70302391052246</v>
      </c>
      <c r="Y222" s="3">
        <v>-1.34940528869629</v>
      </c>
      <c r="Z222" s="3">
        <v>0.22181129455566401</v>
      </c>
      <c r="AA222" s="3">
        <v>8.3303451538085896E-2</v>
      </c>
      <c r="AB222" s="3">
        <v>-1.7135181427002</v>
      </c>
      <c r="AC222" s="3">
        <v>-2.9124755859375</v>
      </c>
    </row>
    <row r="223" spans="1:29" x14ac:dyDescent="0.25">
      <c r="A223" s="3" t="s">
        <v>1055</v>
      </c>
      <c r="B223" s="3" t="s">
        <v>1057</v>
      </c>
      <c r="C223" s="3" t="s">
        <v>1056</v>
      </c>
      <c r="D223" s="3">
        <f t="shared" si="3"/>
        <v>2.3664259627151937E-3</v>
      </c>
      <c r="E223" s="3">
        <v>2.6259070785559002</v>
      </c>
      <c r="F223" s="3">
        <v>1.2372977733612101</v>
      </c>
      <c r="I223" s="3" t="s">
        <v>1055</v>
      </c>
      <c r="J223" s="3">
        <v>13</v>
      </c>
      <c r="K223" s="3">
        <v>13</v>
      </c>
      <c r="L223" s="3">
        <v>13</v>
      </c>
      <c r="M223" s="3">
        <v>37.700000000000003</v>
      </c>
      <c r="N223" s="3">
        <v>37.700000000000003</v>
      </c>
      <c r="O223" s="3">
        <v>37.700000000000003</v>
      </c>
      <c r="P223" s="3">
        <v>23.431999999999999</v>
      </c>
      <c r="Q223" s="3">
        <v>0</v>
      </c>
      <c r="R223" s="3">
        <v>191.78</v>
      </c>
      <c r="S223" s="3">
        <v>1761100000</v>
      </c>
      <c r="T223" s="3">
        <v>87</v>
      </c>
      <c r="U223" s="3">
        <v>215</v>
      </c>
      <c r="V223" s="3">
        <v>3.4018974304199201</v>
      </c>
      <c r="W223" s="3">
        <v>3.3554525375366202</v>
      </c>
      <c r="X223" s="3">
        <v>3.6708927154540998</v>
      </c>
      <c r="Y223" s="3">
        <v>3.5701770782470699</v>
      </c>
      <c r="Z223" s="3">
        <v>2.57296943664551</v>
      </c>
      <c r="AA223" s="3">
        <v>2.0894355773925799</v>
      </c>
      <c r="AB223" s="3">
        <v>2.7052021026611301</v>
      </c>
      <c r="AC223" s="3">
        <v>1.6816215515136701</v>
      </c>
    </row>
    <row r="224" spans="1:29" x14ac:dyDescent="0.25">
      <c r="A224" s="3" t="s">
        <v>684</v>
      </c>
      <c r="B224" s="3" t="s">
        <v>686</v>
      </c>
      <c r="C224" s="3" t="s">
        <v>685</v>
      </c>
      <c r="D224" s="3">
        <f t="shared" si="3"/>
        <v>2.2267624184803734E-3</v>
      </c>
      <c r="E224" s="3">
        <v>2.6523261169790402</v>
      </c>
      <c r="F224" s="3">
        <v>1.23721098899841</v>
      </c>
      <c r="I224" s="3" t="s">
        <v>1706</v>
      </c>
      <c r="J224" s="3">
        <v>18</v>
      </c>
      <c r="K224" s="3">
        <v>18</v>
      </c>
      <c r="L224" s="3">
        <v>16</v>
      </c>
      <c r="M224" s="3">
        <v>43.7</v>
      </c>
      <c r="N224" s="3">
        <v>43.7</v>
      </c>
      <c r="O224" s="3">
        <v>38.299999999999997</v>
      </c>
      <c r="P224" s="3">
        <v>36.688000000000002</v>
      </c>
      <c r="Q224" s="3">
        <v>0</v>
      </c>
      <c r="R224" s="3">
        <v>323.31</v>
      </c>
      <c r="S224" s="3">
        <v>3395400000</v>
      </c>
      <c r="T224" s="3">
        <v>111</v>
      </c>
      <c r="U224" s="3">
        <v>332</v>
      </c>
      <c r="V224" s="3">
        <v>4.5474567413330096</v>
      </c>
      <c r="W224" s="3">
        <v>4.3003625869751003</v>
      </c>
      <c r="X224" s="3">
        <v>4.3121662139892596</v>
      </c>
      <c r="Y224" s="3">
        <v>4.2092323303222701</v>
      </c>
      <c r="Z224" s="3">
        <v>3.51644706726074</v>
      </c>
      <c r="AA224" s="3">
        <v>3.4317665100097701</v>
      </c>
      <c r="AB224" s="3">
        <v>2.9553394317627002</v>
      </c>
      <c r="AC224" s="3">
        <v>2.5168209075927699</v>
      </c>
    </row>
    <row r="225" spans="1:29" x14ac:dyDescent="0.25">
      <c r="A225" s="3" t="s">
        <v>1297</v>
      </c>
      <c r="B225" s="3" t="s">
        <v>1299</v>
      </c>
      <c r="C225" s="3" t="s">
        <v>1298</v>
      </c>
      <c r="D225" s="3">
        <f t="shared" si="3"/>
        <v>8.9027639584430968E-2</v>
      </c>
      <c r="E225" s="3">
        <v>1.0504751410464801</v>
      </c>
      <c r="F225" s="3">
        <v>1.2326238155364999</v>
      </c>
      <c r="I225" s="3" t="s">
        <v>1297</v>
      </c>
      <c r="J225" s="3">
        <v>12</v>
      </c>
      <c r="K225" s="3">
        <v>12</v>
      </c>
      <c r="L225" s="3">
        <v>12</v>
      </c>
      <c r="M225" s="3">
        <v>35.5</v>
      </c>
      <c r="N225" s="3">
        <v>35.5</v>
      </c>
      <c r="O225" s="3">
        <v>35.5</v>
      </c>
      <c r="P225" s="3">
        <v>48.121000000000002</v>
      </c>
      <c r="Q225" s="3">
        <v>0</v>
      </c>
      <c r="R225" s="3">
        <v>206.88</v>
      </c>
      <c r="S225" s="3">
        <v>691830000</v>
      </c>
      <c r="T225" s="3">
        <v>45</v>
      </c>
      <c r="U225" s="3">
        <v>440</v>
      </c>
      <c r="V225" s="3">
        <v>2.4531211853027299</v>
      </c>
      <c r="W225" s="3">
        <v>2.1337747573852499</v>
      </c>
      <c r="X225" s="3">
        <v>1.3030948638916</v>
      </c>
      <c r="Y225" s="3">
        <v>1.19887924194336</v>
      </c>
      <c r="Z225" s="3">
        <v>1.11467933654785</v>
      </c>
      <c r="AA225" s="3">
        <v>1.53950691223145</v>
      </c>
      <c r="AB225" s="3">
        <v>0.35345458984375</v>
      </c>
      <c r="AC225" s="3">
        <v>-0.84926605224609397</v>
      </c>
    </row>
    <row r="226" spans="1:29" x14ac:dyDescent="0.25">
      <c r="A226" s="3" t="s">
        <v>1544</v>
      </c>
      <c r="B226" s="3" t="s">
        <v>1546</v>
      </c>
      <c r="C226" s="3" t="s">
        <v>1545</v>
      </c>
      <c r="D226" s="3">
        <f t="shared" si="3"/>
        <v>0.11834126846228915</v>
      </c>
      <c r="E226" s="3">
        <v>0.92686377997010805</v>
      </c>
      <c r="F226" s="3">
        <v>1.2307022213935901</v>
      </c>
      <c r="I226" s="3" t="s">
        <v>1544</v>
      </c>
      <c r="J226" s="3">
        <v>3</v>
      </c>
      <c r="K226" s="3">
        <v>3</v>
      </c>
      <c r="L226" s="3">
        <v>3</v>
      </c>
      <c r="M226" s="3">
        <v>6.1</v>
      </c>
      <c r="N226" s="3">
        <v>6.1</v>
      </c>
      <c r="O226" s="3">
        <v>6.1</v>
      </c>
      <c r="P226" s="3">
        <v>80.31</v>
      </c>
      <c r="Q226" s="3">
        <v>0</v>
      </c>
      <c r="R226" s="3">
        <v>4.2057000000000002</v>
      </c>
      <c r="S226" s="3">
        <v>25860000</v>
      </c>
      <c r="T226" s="3">
        <v>3</v>
      </c>
      <c r="U226" s="3">
        <v>717</v>
      </c>
      <c r="V226" s="3">
        <v>-2.3526248931884801</v>
      </c>
      <c r="W226" s="3">
        <v>-3.18382740020752</v>
      </c>
      <c r="X226" s="3">
        <v>-3.3448104858398402</v>
      </c>
      <c r="Y226" s="3">
        <v>-3.5341358184814502</v>
      </c>
      <c r="Z226" s="3">
        <v>-2.4900748729705802</v>
      </c>
      <c r="AA226" s="3">
        <v>-5.0204482078552202</v>
      </c>
      <c r="AB226" s="3">
        <v>-4.6696739196777299</v>
      </c>
      <c r="AC226" s="3">
        <v>-5.1580104827880904</v>
      </c>
    </row>
    <row r="227" spans="1:29" x14ac:dyDescent="0.25">
      <c r="A227" s="3" t="s">
        <v>879</v>
      </c>
      <c r="B227" s="3" t="s">
        <v>881</v>
      </c>
      <c r="C227" s="3" t="s">
        <v>880</v>
      </c>
      <c r="D227" s="3">
        <f t="shared" si="3"/>
        <v>8.3895458730949279E-2</v>
      </c>
      <c r="E227" s="3">
        <v>1.0762615469361101</v>
      </c>
      <c r="F227" s="3">
        <v>1.2195072174072299</v>
      </c>
      <c r="I227" s="3" t="s">
        <v>879</v>
      </c>
      <c r="J227" s="3">
        <v>2</v>
      </c>
      <c r="K227" s="3">
        <v>2</v>
      </c>
      <c r="L227" s="3">
        <v>2</v>
      </c>
      <c r="M227" s="3">
        <v>6.3</v>
      </c>
      <c r="N227" s="3">
        <v>6.3</v>
      </c>
      <c r="O227" s="3">
        <v>6.3</v>
      </c>
      <c r="P227" s="3">
        <v>38.387999999999998</v>
      </c>
      <c r="Q227" s="3">
        <v>0</v>
      </c>
      <c r="R227" s="3">
        <v>2.8559000000000001</v>
      </c>
      <c r="S227" s="3">
        <v>8890700</v>
      </c>
      <c r="T227" s="3">
        <v>3</v>
      </c>
      <c r="U227" s="3">
        <v>333</v>
      </c>
      <c r="V227" s="3">
        <v>-2.8268356323242201</v>
      </c>
      <c r="W227" s="3">
        <v>-3.2561693191528298</v>
      </c>
      <c r="X227" s="3">
        <v>-4.5778446197509801</v>
      </c>
      <c r="Y227" s="3">
        <v>-4.4945774078369096</v>
      </c>
      <c r="Z227" s="3">
        <v>-5.6658763885498002</v>
      </c>
      <c r="AA227" s="3">
        <v>-3.8732795715332</v>
      </c>
      <c r="AB227" s="3">
        <v>-5.2289495468139604</v>
      </c>
      <c r="AC227" s="3">
        <v>-5.2653503417968803</v>
      </c>
    </row>
    <row r="228" spans="1:29" x14ac:dyDescent="0.25">
      <c r="A228" s="3" t="s">
        <v>1139</v>
      </c>
      <c r="B228" s="3" t="s">
        <v>1141</v>
      </c>
      <c r="C228" s="3" t="s">
        <v>1140</v>
      </c>
      <c r="D228" s="3">
        <f t="shared" si="3"/>
        <v>0.2519403186498127</v>
      </c>
      <c r="E228" s="3">
        <v>0.59870232568982495</v>
      </c>
      <c r="F228" s="3">
        <v>1.2175430059432999</v>
      </c>
      <c r="I228" s="3" t="s">
        <v>1770</v>
      </c>
      <c r="J228" s="3">
        <v>4</v>
      </c>
      <c r="K228" s="3">
        <v>4</v>
      </c>
      <c r="L228" s="3">
        <v>4</v>
      </c>
      <c r="M228" s="3">
        <v>29.1</v>
      </c>
      <c r="N228" s="3">
        <v>29.1</v>
      </c>
      <c r="O228" s="3">
        <v>29.1</v>
      </c>
      <c r="P228" s="3">
        <v>17.222000000000001</v>
      </c>
      <c r="Q228" s="3">
        <v>0</v>
      </c>
      <c r="R228" s="3">
        <v>18.004000000000001</v>
      </c>
      <c r="S228" s="3">
        <v>214550000</v>
      </c>
      <c r="T228" s="3">
        <v>9</v>
      </c>
      <c r="U228" s="3">
        <v>151</v>
      </c>
      <c r="V228" s="3">
        <v>0.45165634155273399</v>
      </c>
      <c r="W228" s="3">
        <v>0.44904041290283198</v>
      </c>
      <c r="X228" s="3">
        <v>-3.8427352905273403E-2</v>
      </c>
      <c r="Y228" s="3">
        <v>-6.6999435424804701E-2</v>
      </c>
      <c r="Z228" s="3">
        <v>1.1470794677734399E-2</v>
      </c>
      <c r="AA228" s="3">
        <v>-3.7647247314453097E-2</v>
      </c>
      <c r="AB228" s="3">
        <v>-0.18417930603027299</v>
      </c>
      <c r="AC228" s="3">
        <v>-3.8645462989807098</v>
      </c>
    </row>
    <row r="229" spans="1:29" x14ac:dyDescent="0.25">
      <c r="A229" s="3" t="s">
        <v>1049</v>
      </c>
      <c r="B229" s="3" t="s">
        <v>1051</v>
      </c>
      <c r="C229" s="3" t="s">
        <v>1050</v>
      </c>
      <c r="D229" s="3">
        <f t="shared" si="3"/>
        <v>3.3868437487462029E-4</v>
      </c>
      <c r="E229" s="3">
        <v>3.4702048389687801</v>
      </c>
      <c r="F229" s="3">
        <v>1.21340107917786</v>
      </c>
      <c r="I229" s="3" t="s">
        <v>1786</v>
      </c>
      <c r="J229" s="3">
        <v>13</v>
      </c>
      <c r="K229" s="3">
        <v>13</v>
      </c>
      <c r="L229" s="3">
        <v>13</v>
      </c>
      <c r="M229" s="3">
        <v>49.5</v>
      </c>
      <c r="N229" s="3">
        <v>49.5</v>
      </c>
      <c r="O229" s="3">
        <v>49.5</v>
      </c>
      <c r="P229" s="3">
        <v>46.44</v>
      </c>
      <c r="Q229" s="3">
        <v>0</v>
      </c>
      <c r="R229" s="3">
        <v>264.52</v>
      </c>
      <c r="S229" s="3">
        <v>2711900000</v>
      </c>
      <c r="T229" s="3">
        <v>92</v>
      </c>
      <c r="U229" s="3">
        <v>418</v>
      </c>
      <c r="V229" s="3">
        <v>4.2617111206054696</v>
      </c>
      <c r="W229" s="3">
        <v>4.1681718826293901</v>
      </c>
      <c r="X229" s="3">
        <v>4.2522926330566397</v>
      </c>
      <c r="Y229" s="3">
        <v>3.9416542053222701</v>
      </c>
      <c r="Z229" s="3">
        <v>2.9443798065185498</v>
      </c>
      <c r="AA229" s="3">
        <v>3.2996292114257799</v>
      </c>
      <c r="AB229" s="3">
        <v>2.95509910583496</v>
      </c>
      <c r="AC229" s="3">
        <v>2.57111740112305</v>
      </c>
    </row>
    <row r="230" spans="1:29" x14ac:dyDescent="0.25">
      <c r="A230" s="3" t="s">
        <v>831</v>
      </c>
      <c r="B230" s="3" t="s">
        <v>833</v>
      </c>
      <c r="C230" s="3" t="s">
        <v>832</v>
      </c>
      <c r="D230" s="3">
        <f t="shared" si="3"/>
        <v>3.0210475034397285E-3</v>
      </c>
      <c r="E230" s="3">
        <v>2.5198424457563302</v>
      </c>
      <c r="F230" s="3">
        <v>1.2131111621856701</v>
      </c>
      <c r="I230" s="3" t="s">
        <v>1645</v>
      </c>
      <c r="J230" s="3">
        <v>9</v>
      </c>
      <c r="K230" s="3">
        <v>9</v>
      </c>
      <c r="L230" s="3">
        <v>9</v>
      </c>
      <c r="M230" s="3">
        <v>29.9</v>
      </c>
      <c r="N230" s="3">
        <v>29.9</v>
      </c>
      <c r="O230" s="3">
        <v>29.9</v>
      </c>
      <c r="P230" s="3">
        <v>57.136000000000003</v>
      </c>
      <c r="Q230" s="3">
        <v>0</v>
      </c>
      <c r="R230" s="3">
        <v>24.593</v>
      </c>
      <c r="S230" s="3">
        <v>399680000</v>
      </c>
      <c r="T230" s="3">
        <v>33</v>
      </c>
      <c r="U230" s="3">
        <v>501</v>
      </c>
      <c r="V230" s="3">
        <v>1.0763454437255899</v>
      </c>
      <c r="W230" s="3">
        <v>1.19696140289307</v>
      </c>
      <c r="X230" s="3">
        <v>1.6235256195068399</v>
      </c>
      <c r="Y230" s="3">
        <v>0.91041564941406306</v>
      </c>
      <c r="Z230" s="3">
        <v>0.265243530273438</v>
      </c>
      <c r="AA230" s="3">
        <v>-0.205604553222656</v>
      </c>
      <c r="AB230" s="3">
        <v>-0.48395919799804699</v>
      </c>
      <c r="AC230" s="3">
        <v>0.37912368774414101</v>
      </c>
    </row>
    <row r="231" spans="1:29" x14ac:dyDescent="0.25">
      <c r="A231" s="3" t="s">
        <v>368</v>
      </c>
      <c r="B231" s="3" t="s">
        <v>370</v>
      </c>
      <c r="C231" s="3" t="s">
        <v>369</v>
      </c>
      <c r="D231" s="3">
        <f t="shared" si="3"/>
        <v>0.22455672673665744</v>
      </c>
      <c r="E231" s="3">
        <v>0.648673930844619</v>
      </c>
      <c r="F231" s="3">
        <v>1.2114112377166699</v>
      </c>
      <c r="I231" s="3" t="s">
        <v>368</v>
      </c>
      <c r="J231" s="3">
        <v>2</v>
      </c>
      <c r="K231" s="3">
        <v>2</v>
      </c>
      <c r="L231" s="3">
        <v>2</v>
      </c>
      <c r="M231" s="3">
        <v>12.2</v>
      </c>
      <c r="N231" s="3">
        <v>12.2</v>
      </c>
      <c r="O231" s="3">
        <v>12.2</v>
      </c>
      <c r="P231" s="3">
        <v>23.076000000000001</v>
      </c>
      <c r="Q231" s="3">
        <v>0</v>
      </c>
      <c r="R231" s="3">
        <v>4.4619999999999997</v>
      </c>
      <c r="S231" s="3">
        <v>49791000</v>
      </c>
      <c r="T231" s="3">
        <v>4</v>
      </c>
      <c r="U231" s="3">
        <v>221</v>
      </c>
      <c r="V231" s="3">
        <v>-0.71553993225097701</v>
      </c>
      <c r="W231" s="3">
        <v>-1.9543981552123999</v>
      </c>
      <c r="X231" s="3">
        <v>-2.3712844848632799</v>
      </c>
      <c r="Y231" s="3">
        <v>-2.6836471557617201</v>
      </c>
      <c r="Z231" s="3">
        <v>-1.90834617614746</v>
      </c>
      <c r="AA231" s="3">
        <v>-2.5812625885009801</v>
      </c>
      <c r="AB231" s="3">
        <v>-2.6406478881835902</v>
      </c>
      <c r="AC231" s="3">
        <v>-5.4402580261230504</v>
      </c>
    </row>
    <row r="232" spans="1:29" x14ac:dyDescent="0.25">
      <c r="A232" s="3" t="s">
        <v>918</v>
      </c>
      <c r="B232" s="3" t="s">
        <v>920</v>
      </c>
      <c r="C232" s="3" t="s">
        <v>919</v>
      </c>
      <c r="D232" s="3">
        <f t="shared" si="3"/>
        <v>9.9467700084003289E-5</v>
      </c>
      <c r="E232" s="3">
        <v>4.0023179238032602</v>
      </c>
      <c r="F232" s="3">
        <v>1.20793604850769</v>
      </c>
      <c r="I232" s="3" t="s">
        <v>1617</v>
      </c>
      <c r="J232" s="3">
        <v>31</v>
      </c>
      <c r="K232" s="3">
        <v>31</v>
      </c>
      <c r="L232" s="3">
        <v>31</v>
      </c>
      <c r="M232" s="3">
        <v>58.4</v>
      </c>
      <c r="N232" s="3">
        <v>58.4</v>
      </c>
      <c r="O232" s="3">
        <v>58.4</v>
      </c>
      <c r="P232" s="3">
        <v>59.75</v>
      </c>
      <c r="Q232" s="3">
        <v>0</v>
      </c>
      <c r="R232" s="3">
        <v>323.31</v>
      </c>
      <c r="S232" s="3">
        <v>5577800000</v>
      </c>
      <c r="T232" s="3">
        <v>242</v>
      </c>
      <c r="U232" s="3">
        <v>553</v>
      </c>
      <c r="V232" s="3">
        <v>5.2393608093261701</v>
      </c>
      <c r="W232" s="3">
        <v>4.9449205398559597</v>
      </c>
      <c r="X232" s="3">
        <v>5.2832775115966797</v>
      </c>
      <c r="Y232" s="3">
        <v>5.0567378997802699</v>
      </c>
      <c r="Z232" s="3">
        <v>4.0025711059570304</v>
      </c>
      <c r="AA232" s="3">
        <v>4.0596771240234402</v>
      </c>
      <c r="AB232" s="3">
        <v>4.0255279541015598</v>
      </c>
      <c r="AC232" s="3">
        <v>3.60477638244629</v>
      </c>
    </row>
    <row r="233" spans="1:29" x14ac:dyDescent="0.25">
      <c r="A233" s="3" t="s">
        <v>1576</v>
      </c>
      <c r="B233" s="3" t="s">
        <v>1578</v>
      </c>
      <c r="C233" s="3" t="s">
        <v>1577</v>
      </c>
      <c r="D233" s="3">
        <f t="shared" si="3"/>
        <v>0.19573594027783356</v>
      </c>
      <c r="E233" s="3">
        <v>0.70832942354357198</v>
      </c>
      <c r="F233" s="3">
        <v>1.2044599056243901</v>
      </c>
      <c r="I233" s="3" t="s">
        <v>1576</v>
      </c>
      <c r="J233" s="3">
        <v>5</v>
      </c>
      <c r="K233" s="3">
        <v>5</v>
      </c>
      <c r="L233" s="3">
        <v>5</v>
      </c>
      <c r="M233" s="3">
        <v>28.5</v>
      </c>
      <c r="N233" s="3">
        <v>28.5</v>
      </c>
      <c r="O233" s="3">
        <v>28.5</v>
      </c>
      <c r="P233" s="3">
        <v>28.771999999999998</v>
      </c>
      <c r="Q233" s="3">
        <v>0</v>
      </c>
      <c r="R233" s="3">
        <v>95.798000000000002</v>
      </c>
      <c r="S233" s="3">
        <v>448490000</v>
      </c>
      <c r="T233" s="3">
        <v>21</v>
      </c>
      <c r="U233" s="3">
        <v>253</v>
      </c>
      <c r="V233" s="3">
        <v>2.55038261413574</v>
      </c>
      <c r="W233" s="3">
        <v>0.213770866394043</v>
      </c>
      <c r="X233" s="3">
        <v>0.173606872558594</v>
      </c>
      <c r="Y233" s="3">
        <v>-0.22789192199707001</v>
      </c>
      <c r="Z233" s="3">
        <v>0.51133537292480502</v>
      </c>
      <c r="AA233" s="3">
        <v>3.2970428466796903E-2</v>
      </c>
      <c r="AB233" s="3">
        <v>-0.71356391906738303</v>
      </c>
      <c r="AC233" s="3">
        <v>-1.9387130737304701</v>
      </c>
    </row>
    <row r="234" spans="1:29" x14ac:dyDescent="0.25">
      <c r="A234" s="3" t="s">
        <v>1073</v>
      </c>
      <c r="B234" s="3" t="s">
        <v>1075</v>
      </c>
      <c r="C234" s="3" t="s">
        <v>1074</v>
      </c>
      <c r="D234" s="3">
        <f t="shared" si="3"/>
        <v>4.0683610174769408E-4</v>
      </c>
      <c r="E234" s="3">
        <v>3.3905805156948698</v>
      </c>
      <c r="F234" s="3">
        <v>1.1849091053009</v>
      </c>
      <c r="I234" s="3" t="s">
        <v>1751</v>
      </c>
      <c r="J234" s="3">
        <v>8</v>
      </c>
      <c r="K234" s="3">
        <v>8</v>
      </c>
      <c r="L234" s="3">
        <v>8</v>
      </c>
      <c r="M234" s="3">
        <v>17.899999999999999</v>
      </c>
      <c r="N234" s="3">
        <v>17.899999999999999</v>
      </c>
      <c r="O234" s="3">
        <v>17.899999999999999</v>
      </c>
      <c r="P234" s="3">
        <v>75.378</v>
      </c>
      <c r="Q234" s="3">
        <v>0</v>
      </c>
      <c r="R234" s="3">
        <v>38.106999999999999</v>
      </c>
      <c r="S234" s="3">
        <v>307360000</v>
      </c>
      <c r="T234" s="3">
        <v>24</v>
      </c>
      <c r="U234" s="3">
        <v>660</v>
      </c>
      <c r="V234" s="3">
        <v>0.48223876953125</v>
      </c>
      <c r="W234" s="3">
        <v>1.01749515533447</v>
      </c>
      <c r="X234" s="3">
        <v>1.23154067993164</v>
      </c>
      <c r="Y234" s="3">
        <v>0.91855049133300803</v>
      </c>
      <c r="Z234" s="3">
        <v>-0.294387817382813</v>
      </c>
      <c r="AA234" s="3">
        <v>-0.16586875915527299</v>
      </c>
      <c r="AB234" s="3">
        <v>-0.20208168029785201</v>
      </c>
      <c r="AC234" s="3">
        <v>-0.42747306823730502</v>
      </c>
    </row>
    <row r="235" spans="1:29" x14ac:dyDescent="0.25">
      <c r="A235" s="3" t="s">
        <v>1353</v>
      </c>
      <c r="B235" s="3" t="s">
        <v>1355</v>
      </c>
      <c r="C235" s="3" t="s">
        <v>1354</v>
      </c>
      <c r="D235" s="3">
        <f t="shared" si="3"/>
        <v>3.9337716523300321E-2</v>
      </c>
      <c r="E235" s="3">
        <v>1.40519085362138</v>
      </c>
      <c r="F235" s="3">
        <v>1.17464280128479</v>
      </c>
      <c r="I235" s="3" t="s">
        <v>1353</v>
      </c>
      <c r="J235" s="3">
        <v>1</v>
      </c>
      <c r="K235" s="3">
        <v>1</v>
      </c>
      <c r="L235" s="3">
        <v>1</v>
      </c>
      <c r="M235" s="3">
        <v>1.6</v>
      </c>
      <c r="N235" s="3">
        <v>1.6</v>
      </c>
      <c r="O235" s="3">
        <v>1.6</v>
      </c>
      <c r="P235" s="3">
        <v>64.135000000000005</v>
      </c>
      <c r="Q235" s="3">
        <v>0</v>
      </c>
      <c r="R235" s="3">
        <v>5.4038000000000004</v>
      </c>
      <c r="S235" s="3">
        <v>61502000</v>
      </c>
      <c r="T235" s="3">
        <v>5</v>
      </c>
      <c r="U235" s="3">
        <v>579</v>
      </c>
      <c r="V235" s="3">
        <v>-1.1336135864257799</v>
      </c>
      <c r="W235" s="3">
        <v>-1.50525569915771</v>
      </c>
      <c r="X235" s="3">
        <v>0.13777542114257799</v>
      </c>
      <c r="Y235" s="3">
        <v>-1.63679695129395</v>
      </c>
      <c r="Z235" s="3">
        <v>-2.3610782623290998</v>
      </c>
      <c r="AA235" s="3">
        <v>-1.8253364562988299</v>
      </c>
      <c r="AB235" s="3">
        <v>-1.9802303314209</v>
      </c>
      <c r="AC235" s="3">
        <v>-2.6698169708252002</v>
      </c>
    </row>
    <row r="236" spans="1:29" x14ac:dyDescent="0.25">
      <c r="A236" s="3" t="s">
        <v>131</v>
      </c>
      <c r="B236" s="3" t="s">
        <v>133</v>
      </c>
      <c r="C236" s="3" t="s">
        <v>132</v>
      </c>
      <c r="D236" s="3">
        <f t="shared" si="3"/>
        <v>0.55011726839300179</v>
      </c>
      <c r="E236" s="3">
        <v>0.25954472216515201</v>
      </c>
      <c r="F236" s="3">
        <v>1.1744019985198999</v>
      </c>
      <c r="I236" s="3" t="s">
        <v>131</v>
      </c>
      <c r="J236" s="3">
        <v>5</v>
      </c>
      <c r="K236" s="3">
        <v>5</v>
      </c>
      <c r="L236" s="3">
        <v>5</v>
      </c>
      <c r="M236" s="3">
        <v>16.2</v>
      </c>
      <c r="N236" s="3">
        <v>16.2</v>
      </c>
      <c r="O236" s="3">
        <v>16.2</v>
      </c>
      <c r="P236" s="3">
        <v>32.070999999999998</v>
      </c>
      <c r="Q236" s="3">
        <v>0</v>
      </c>
      <c r="R236" s="3">
        <v>61.154000000000003</v>
      </c>
      <c r="S236" s="3">
        <v>891900000</v>
      </c>
      <c r="T236" s="3">
        <v>26</v>
      </c>
      <c r="U236" s="3">
        <v>308</v>
      </c>
      <c r="V236" s="3">
        <v>4.2775802612304696</v>
      </c>
      <c r="W236" s="3">
        <v>-0.589144706726074</v>
      </c>
      <c r="X236" s="3">
        <v>-0.89803886413574197</v>
      </c>
      <c r="Y236" s="3">
        <v>-2.6903064250946001</v>
      </c>
      <c r="Z236" s="3">
        <v>1.71630859375</v>
      </c>
      <c r="AA236" s="3">
        <v>-1.1320152282714799</v>
      </c>
      <c r="AB236" s="3">
        <v>-1.5283851623535201</v>
      </c>
      <c r="AC236" s="3">
        <v>-3.6534259319305402</v>
      </c>
    </row>
    <row r="237" spans="1:29" x14ac:dyDescent="0.25">
      <c r="A237" s="3" t="s">
        <v>343</v>
      </c>
      <c r="B237" s="3" t="s">
        <v>345</v>
      </c>
      <c r="C237" s="3" t="s">
        <v>344</v>
      </c>
      <c r="D237" s="3">
        <f t="shared" si="3"/>
        <v>0.38066854171007963</v>
      </c>
      <c r="E237" s="3">
        <v>0.41945301161805898</v>
      </c>
      <c r="F237" s="3">
        <v>1.1634423732757599</v>
      </c>
      <c r="I237" s="3" t="s">
        <v>1623</v>
      </c>
      <c r="J237" s="3">
        <v>7</v>
      </c>
      <c r="K237" s="3">
        <v>7</v>
      </c>
      <c r="L237" s="3">
        <v>7</v>
      </c>
      <c r="M237" s="3">
        <v>22.4</v>
      </c>
      <c r="N237" s="3">
        <v>22.4</v>
      </c>
      <c r="O237" s="3">
        <v>22.4</v>
      </c>
      <c r="P237" s="3">
        <v>54.158000000000001</v>
      </c>
      <c r="Q237" s="3">
        <v>0</v>
      </c>
      <c r="R237" s="3">
        <v>11.351000000000001</v>
      </c>
      <c r="S237" s="3">
        <v>159650000</v>
      </c>
      <c r="T237" s="3">
        <v>13</v>
      </c>
      <c r="U237" s="3">
        <v>459</v>
      </c>
      <c r="V237" s="3">
        <v>1.8606700897216799</v>
      </c>
      <c r="W237" s="3">
        <v>0.97400760650634799</v>
      </c>
      <c r="X237" s="3">
        <v>-0.88459587097168002</v>
      </c>
      <c r="Y237" s="3">
        <v>-1.8569412231445299</v>
      </c>
      <c r="Z237" s="3">
        <v>-0.71766662597656306</v>
      </c>
      <c r="AA237" s="3">
        <v>0.40960121154785201</v>
      </c>
      <c r="AB237" s="3">
        <v>-0.54738426208496105</v>
      </c>
      <c r="AC237" s="3">
        <v>-3.70517921447754</v>
      </c>
    </row>
    <row r="238" spans="1:29" x14ac:dyDescent="0.25">
      <c r="A238" s="3" t="s">
        <v>837</v>
      </c>
      <c r="B238" s="3" t="s">
        <v>839</v>
      </c>
      <c r="C238" s="3" t="s">
        <v>838</v>
      </c>
      <c r="D238" s="3">
        <f t="shared" si="3"/>
        <v>5.152284258953925E-2</v>
      </c>
      <c r="E238" s="3">
        <v>1.2880001843342801</v>
      </c>
      <c r="F238" s="3">
        <v>1.16108965873718</v>
      </c>
      <c r="I238" s="3" t="s">
        <v>1731</v>
      </c>
      <c r="J238" s="3">
        <v>5</v>
      </c>
      <c r="K238" s="3">
        <v>5</v>
      </c>
      <c r="L238" s="3">
        <v>5</v>
      </c>
      <c r="M238" s="3">
        <v>11.1</v>
      </c>
      <c r="N238" s="3">
        <v>11.1</v>
      </c>
      <c r="O238" s="3">
        <v>11.1</v>
      </c>
      <c r="P238" s="3">
        <v>82.521000000000001</v>
      </c>
      <c r="Q238" s="3">
        <v>0</v>
      </c>
      <c r="R238" s="3">
        <v>9.5510999999999999</v>
      </c>
      <c r="S238" s="3">
        <v>164410000</v>
      </c>
      <c r="T238" s="3">
        <v>10</v>
      </c>
      <c r="U238" s="3">
        <v>738</v>
      </c>
      <c r="V238" s="3">
        <v>-0.215484619140625</v>
      </c>
      <c r="W238" s="3">
        <v>0.38491725921630898</v>
      </c>
      <c r="X238" s="3">
        <v>6.0937881469726597E-2</v>
      </c>
      <c r="Y238" s="3">
        <v>-0.51418685913085904</v>
      </c>
      <c r="Z238" s="3">
        <v>-0.552734375</v>
      </c>
      <c r="AA238" s="3">
        <v>-0.62968063354492199</v>
      </c>
      <c r="AB238" s="3">
        <v>-1.29705238342285</v>
      </c>
      <c r="AC238" s="3">
        <v>-2.4487075805664098</v>
      </c>
    </row>
    <row r="239" spans="1:29" x14ac:dyDescent="0.25">
      <c r="A239" s="3" t="s">
        <v>634</v>
      </c>
      <c r="B239" s="3" t="s">
        <v>636</v>
      </c>
      <c r="C239" s="3" t="s">
        <v>635</v>
      </c>
      <c r="D239" s="3">
        <f t="shared" si="3"/>
        <v>3.631909723341549E-2</v>
      </c>
      <c r="E239" s="3">
        <v>1.43986495506887</v>
      </c>
      <c r="F239" s="3">
        <v>1.15635001659393</v>
      </c>
      <c r="I239" s="3" t="s">
        <v>634</v>
      </c>
      <c r="J239" s="3">
        <v>1</v>
      </c>
      <c r="K239" s="3">
        <v>1</v>
      </c>
      <c r="L239" s="3">
        <v>1</v>
      </c>
      <c r="M239" s="3">
        <v>2.7</v>
      </c>
      <c r="N239" s="3">
        <v>2.7</v>
      </c>
      <c r="O239" s="3">
        <v>2.7</v>
      </c>
      <c r="P239" s="3">
        <v>45.744999999999997</v>
      </c>
      <c r="Q239" s="3">
        <v>1.0916999999999999E-3</v>
      </c>
      <c r="R239" s="3">
        <v>1.6806000000000001</v>
      </c>
      <c r="S239" s="3">
        <v>10484000</v>
      </c>
      <c r="T239" s="3">
        <v>2</v>
      </c>
      <c r="U239" s="3">
        <v>412</v>
      </c>
      <c r="V239" s="3">
        <v>-2.5763511657714799</v>
      </c>
      <c r="W239" s="3">
        <v>-2.8250780105590798</v>
      </c>
      <c r="X239" s="3">
        <v>-4.0110130310058603</v>
      </c>
      <c r="Y239" s="3">
        <v>-3.6564178466796902</v>
      </c>
      <c r="Z239" s="3">
        <v>-4.2759933471679696</v>
      </c>
      <c r="AA239" s="3">
        <v>-3.7864456176757799</v>
      </c>
      <c r="AB239" s="3">
        <v>-4.5776472091674796</v>
      </c>
      <c r="AC239" s="3">
        <v>-5.0541739463806197</v>
      </c>
    </row>
    <row r="240" spans="1:29" x14ac:dyDescent="0.25">
      <c r="A240" s="3" t="s">
        <v>1070</v>
      </c>
      <c r="B240" s="3" t="s">
        <v>1072</v>
      </c>
      <c r="C240" s="3" t="s">
        <v>1071</v>
      </c>
      <c r="D240" s="3">
        <f t="shared" si="3"/>
        <v>0.17074914080467141</v>
      </c>
      <c r="E240" s="3">
        <v>0.76764147297427099</v>
      </c>
      <c r="F240" s="3">
        <v>1.1353223323821999</v>
      </c>
      <c r="I240" s="3" t="s">
        <v>1070</v>
      </c>
      <c r="J240" s="3">
        <v>3</v>
      </c>
      <c r="K240" s="3">
        <v>3</v>
      </c>
      <c r="L240" s="3">
        <v>3</v>
      </c>
      <c r="M240" s="3">
        <v>47.2</v>
      </c>
      <c r="N240" s="3">
        <v>47.2</v>
      </c>
      <c r="O240" s="3">
        <v>47.2</v>
      </c>
      <c r="P240" s="3">
        <v>14.395</v>
      </c>
      <c r="Q240" s="3">
        <v>0</v>
      </c>
      <c r="R240" s="3">
        <v>4.5712999999999999</v>
      </c>
      <c r="S240" s="3">
        <v>264270000</v>
      </c>
      <c r="T240" s="3">
        <v>4</v>
      </c>
      <c r="U240" s="3">
        <v>127</v>
      </c>
      <c r="V240" s="3">
        <v>-0.56385421752929699</v>
      </c>
      <c r="W240" s="3">
        <v>-0.15847110748290999</v>
      </c>
      <c r="X240" s="3">
        <v>2.4036426544189502</v>
      </c>
      <c r="Y240" s="3">
        <v>1.1015377044677701</v>
      </c>
      <c r="Z240" s="3">
        <v>-1.1574821472168</v>
      </c>
      <c r="AA240" s="3">
        <v>-0.64845848083496105</v>
      </c>
      <c r="AB240" s="3">
        <v>6.64825439453125E-2</v>
      </c>
      <c r="AC240" s="3">
        <v>-1.8976211547851601E-2</v>
      </c>
    </row>
    <row r="241" spans="1:29" x14ac:dyDescent="0.25">
      <c r="A241" s="3" t="s">
        <v>1445</v>
      </c>
      <c r="B241" s="3" t="s">
        <v>1447</v>
      </c>
      <c r="C241" s="3" t="s">
        <v>1446</v>
      </c>
      <c r="D241" s="3">
        <f t="shared" si="3"/>
        <v>1.4932268340011877E-2</v>
      </c>
      <c r="E241" s="3">
        <v>1.82587421419582</v>
      </c>
      <c r="F241" s="3">
        <v>1.1290873289108301</v>
      </c>
      <c r="I241" s="3" t="s">
        <v>1445</v>
      </c>
      <c r="J241" s="3">
        <v>1</v>
      </c>
      <c r="K241" s="3">
        <v>1</v>
      </c>
      <c r="L241" s="3">
        <v>1</v>
      </c>
      <c r="M241" s="3">
        <v>10.7</v>
      </c>
      <c r="N241" s="3">
        <v>10.7</v>
      </c>
      <c r="O241" s="3">
        <v>10.7</v>
      </c>
      <c r="P241" s="3">
        <v>11.801</v>
      </c>
      <c r="Q241" s="3">
        <v>0</v>
      </c>
      <c r="R241" s="3">
        <v>8.77</v>
      </c>
      <c r="S241" s="3">
        <v>23417000</v>
      </c>
      <c r="T241" s="3">
        <v>1</v>
      </c>
      <c r="U241" s="3">
        <v>103</v>
      </c>
      <c r="V241" s="3">
        <v>-2.4417743682861301</v>
      </c>
      <c r="W241" s="3">
        <v>-2.8254251480102499</v>
      </c>
      <c r="X241" s="3">
        <v>-3.1122798919677699</v>
      </c>
      <c r="Y241" s="3">
        <v>-3.3050384521484402</v>
      </c>
      <c r="Z241" s="3">
        <v>-3.6050207614898699</v>
      </c>
      <c r="AA241" s="3">
        <v>-3.5708754062652601</v>
      </c>
      <c r="AB241" s="3">
        <v>-4.6914625167846697</v>
      </c>
      <c r="AC241" s="3">
        <v>-4.3335084915161097</v>
      </c>
    </row>
    <row r="242" spans="1:29" x14ac:dyDescent="0.25">
      <c r="A242" s="3" t="s">
        <v>535</v>
      </c>
      <c r="B242" s="3" t="s">
        <v>537</v>
      </c>
      <c r="C242" s="3" t="s">
        <v>536</v>
      </c>
      <c r="D242" s="3">
        <f t="shared" si="3"/>
        <v>1.7822922126950025E-2</v>
      </c>
      <c r="E242" s="3">
        <v>1.7490210904467001</v>
      </c>
      <c r="F242" s="3">
        <v>1.12752556800842</v>
      </c>
      <c r="I242" s="3" t="s">
        <v>535</v>
      </c>
      <c r="J242" s="3">
        <v>1</v>
      </c>
      <c r="K242" s="3">
        <v>1</v>
      </c>
      <c r="L242" s="3">
        <v>1</v>
      </c>
      <c r="M242" s="3">
        <v>5.4</v>
      </c>
      <c r="N242" s="3">
        <v>5.4</v>
      </c>
      <c r="O242" s="3">
        <v>5.4</v>
      </c>
      <c r="P242" s="3">
        <v>32.182000000000002</v>
      </c>
      <c r="Q242" s="3">
        <v>0</v>
      </c>
      <c r="R242" s="3">
        <v>31.463000000000001</v>
      </c>
      <c r="S242" s="3">
        <v>144120000</v>
      </c>
      <c r="T242" s="3">
        <v>16</v>
      </c>
      <c r="U242" s="3">
        <v>296</v>
      </c>
      <c r="V242" s="3">
        <v>0.17519950866699199</v>
      </c>
      <c r="W242" s="3">
        <v>-0.33624362945556602</v>
      </c>
      <c r="X242" s="3">
        <v>-0.44501686096191401</v>
      </c>
      <c r="Y242" s="3">
        <v>-0.69076919555664096</v>
      </c>
      <c r="Z242" s="3">
        <v>-0.96233749389648404</v>
      </c>
      <c r="AA242" s="3">
        <v>-1.02878570556641</v>
      </c>
      <c r="AB242" s="3">
        <v>-1.5720043182373</v>
      </c>
      <c r="AC242" s="3">
        <v>-2.2438049316406299</v>
      </c>
    </row>
    <row r="243" spans="1:29" x14ac:dyDescent="0.25">
      <c r="A243" s="3" t="s">
        <v>326</v>
      </c>
      <c r="B243" s="3" t="s">
        <v>1782</v>
      </c>
      <c r="C243" s="3" t="s">
        <v>327</v>
      </c>
      <c r="D243" s="3">
        <f t="shared" si="3"/>
        <v>0.17861834295541101</v>
      </c>
      <c r="E243" s="3">
        <v>0.74807394390625304</v>
      </c>
      <c r="F243" s="3">
        <v>1.1273550987243699</v>
      </c>
      <c r="I243" s="3" t="s">
        <v>326</v>
      </c>
      <c r="J243" s="3">
        <v>2</v>
      </c>
      <c r="K243" s="3">
        <v>2</v>
      </c>
      <c r="L243" s="3">
        <v>2</v>
      </c>
      <c r="M243" s="3">
        <v>26.6</v>
      </c>
      <c r="N243" s="3">
        <v>26.6</v>
      </c>
      <c r="O243" s="3">
        <v>26.6</v>
      </c>
      <c r="P243" s="3">
        <v>10.332000000000001</v>
      </c>
      <c r="Q243" s="3">
        <v>1.1337999999999999E-3</v>
      </c>
      <c r="R243" s="3">
        <v>1.8832</v>
      </c>
      <c r="S243" s="3">
        <v>30490000</v>
      </c>
      <c r="T243" s="3">
        <v>3</v>
      </c>
      <c r="U243" s="3">
        <v>94</v>
      </c>
      <c r="V243" s="3">
        <v>-2.0859966278076199</v>
      </c>
      <c r="W243" s="3">
        <v>-2.2250394821167001</v>
      </c>
      <c r="X243" s="3">
        <v>-2.2956008911132799</v>
      </c>
      <c r="Y243" s="3">
        <v>-2.0319023132324201</v>
      </c>
      <c r="Z243" s="3">
        <v>-5.2479948997497603</v>
      </c>
      <c r="AA243" s="3">
        <v>-2.2766971588134801</v>
      </c>
      <c r="AB243" s="3">
        <v>-2.0326976776122998</v>
      </c>
      <c r="AC243" s="3">
        <v>-3.5905699729919398</v>
      </c>
    </row>
    <row r="244" spans="1:29" x14ac:dyDescent="0.25">
      <c r="A244" s="3" t="s">
        <v>924</v>
      </c>
      <c r="B244" s="3" t="s">
        <v>926</v>
      </c>
      <c r="C244" s="3" t="s">
        <v>925</v>
      </c>
      <c r="D244" s="3">
        <f t="shared" si="3"/>
        <v>0.25673763503717562</v>
      </c>
      <c r="E244" s="3">
        <v>0.590510463658384</v>
      </c>
      <c r="F244" s="3">
        <v>1.12612968683243</v>
      </c>
      <c r="I244" s="3" t="s">
        <v>924</v>
      </c>
      <c r="J244" s="3">
        <v>2</v>
      </c>
      <c r="K244" s="3">
        <v>2</v>
      </c>
      <c r="L244" s="3">
        <v>2</v>
      </c>
      <c r="M244" s="3">
        <v>2</v>
      </c>
      <c r="N244" s="3">
        <v>2</v>
      </c>
      <c r="O244" s="3">
        <v>2</v>
      </c>
      <c r="P244" s="3">
        <v>140.47</v>
      </c>
      <c r="Q244" s="3">
        <v>0</v>
      </c>
      <c r="R244" s="3">
        <v>23.297000000000001</v>
      </c>
      <c r="S244" s="3">
        <v>36056000</v>
      </c>
      <c r="T244" s="3">
        <v>3</v>
      </c>
      <c r="U244" s="3">
        <v>1264</v>
      </c>
      <c r="V244" s="3">
        <v>-2.1380577087402299</v>
      </c>
      <c r="W244" s="3">
        <v>-1.9415254592895499</v>
      </c>
      <c r="X244" s="3">
        <v>-1.9523963928222701</v>
      </c>
      <c r="Y244" s="3">
        <v>-4.7598853111267099</v>
      </c>
      <c r="Z244" s="3">
        <v>-3.2967872619628902</v>
      </c>
      <c r="AA244" s="3">
        <v>-5.4461750984191903</v>
      </c>
      <c r="AB244" s="3">
        <v>-3.7704050540924099</v>
      </c>
      <c r="AC244" s="3">
        <v>-2.7830162048339799</v>
      </c>
    </row>
    <row r="245" spans="1:29" x14ac:dyDescent="0.25">
      <c r="A245" s="3" t="s">
        <v>1472</v>
      </c>
      <c r="B245" s="3" t="s">
        <v>1474</v>
      </c>
      <c r="C245" s="3" t="s">
        <v>1473</v>
      </c>
      <c r="D245" s="3">
        <f t="shared" si="3"/>
        <v>1.8188129819905808E-5</v>
      </c>
      <c r="E245" s="3">
        <v>4.74021195462816</v>
      </c>
      <c r="F245" s="3">
        <v>1.1165750026702901</v>
      </c>
      <c r="I245" s="3" t="s">
        <v>1733</v>
      </c>
      <c r="J245" s="3">
        <v>20</v>
      </c>
      <c r="K245" s="3">
        <v>20</v>
      </c>
      <c r="L245" s="3">
        <v>20</v>
      </c>
      <c r="M245" s="3">
        <v>75.900000000000006</v>
      </c>
      <c r="N245" s="3">
        <v>75.900000000000006</v>
      </c>
      <c r="O245" s="3">
        <v>75.900000000000006</v>
      </c>
      <c r="P245" s="3">
        <v>33.295999999999999</v>
      </c>
      <c r="Q245" s="3">
        <v>0</v>
      </c>
      <c r="R245" s="3">
        <v>323.31</v>
      </c>
      <c r="S245" s="3">
        <v>2712100000</v>
      </c>
      <c r="T245" s="3">
        <v>129</v>
      </c>
      <c r="U245" s="3">
        <v>299</v>
      </c>
      <c r="V245" s="3">
        <v>4.0003280639648402</v>
      </c>
      <c r="W245" s="3">
        <v>3.99413013458252</v>
      </c>
      <c r="X245" s="3">
        <v>4.2810649871826199</v>
      </c>
      <c r="Y245" s="3">
        <v>3.98141670227051</v>
      </c>
      <c r="Z245" s="3">
        <v>3.1082725524902299</v>
      </c>
      <c r="AA245" s="3">
        <v>2.9342613220214799</v>
      </c>
      <c r="AB245" s="3">
        <v>2.8869266510009801</v>
      </c>
      <c r="AC245" s="3">
        <v>2.8611793518066402</v>
      </c>
    </row>
    <row r="246" spans="1:29" x14ac:dyDescent="0.25">
      <c r="A246" s="3" t="s">
        <v>470</v>
      </c>
      <c r="B246" s="3" t="s">
        <v>472</v>
      </c>
      <c r="C246" s="3" t="s">
        <v>471</v>
      </c>
      <c r="D246" s="3">
        <f t="shared" si="3"/>
        <v>1.9215801583646198E-2</v>
      </c>
      <c r="E246" s="3">
        <v>1.7163414943069299</v>
      </c>
      <c r="F246" s="3">
        <v>1.1074426174163801</v>
      </c>
      <c r="I246" s="3" t="s">
        <v>470</v>
      </c>
      <c r="J246" s="3">
        <v>2</v>
      </c>
      <c r="K246" s="3">
        <v>2</v>
      </c>
      <c r="L246" s="3">
        <v>2</v>
      </c>
      <c r="M246" s="3">
        <v>12.3</v>
      </c>
      <c r="N246" s="3">
        <v>12.3</v>
      </c>
      <c r="O246" s="3">
        <v>12.3</v>
      </c>
      <c r="P246" s="3">
        <v>22.693999999999999</v>
      </c>
      <c r="Q246" s="3">
        <v>1.1402999999999999E-3</v>
      </c>
      <c r="R246" s="3">
        <v>1.9071</v>
      </c>
      <c r="S246" s="3">
        <v>25363000</v>
      </c>
      <c r="T246" s="3">
        <v>2</v>
      </c>
      <c r="U246" s="3">
        <v>203</v>
      </c>
      <c r="V246" s="3">
        <v>-2.7163772583007799</v>
      </c>
      <c r="W246" s="3">
        <v>-2.98291683197021</v>
      </c>
      <c r="X246" s="3">
        <v>-2.8735370635986301</v>
      </c>
      <c r="Y246" s="3">
        <v>-3.1659622192382799</v>
      </c>
      <c r="Z246" s="3">
        <v>-3.3700714111328098</v>
      </c>
      <c r="AA246" s="3">
        <v>-3.6267013549804701</v>
      </c>
      <c r="AB246" s="3">
        <v>-4.3233680725097701</v>
      </c>
      <c r="AC246" s="3">
        <v>-4.8484230041503897</v>
      </c>
    </row>
    <row r="247" spans="1:29" x14ac:dyDescent="0.25">
      <c r="A247" s="3" t="s">
        <v>1211</v>
      </c>
      <c r="B247" s="3" t="s">
        <v>1213</v>
      </c>
      <c r="C247" s="3" t="s">
        <v>1212</v>
      </c>
      <c r="D247" s="3">
        <f t="shared" si="3"/>
        <v>1.9200690452098067E-2</v>
      </c>
      <c r="E247" s="3">
        <v>1.71668315389308</v>
      </c>
      <c r="F247" s="3">
        <v>1.1001460552215601</v>
      </c>
      <c r="I247" s="3" t="s">
        <v>1764</v>
      </c>
      <c r="J247" s="3">
        <v>20</v>
      </c>
      <c r="K247" s="3">
        <v>20</v>
      </c>
      <c r="L247" s="3">
        <v>20</v>
      </c>
      <c r="M247" s="3">
        <v>56.6</v>
      </c>
      <c r="N247" s="3">
        <v>56.6</v>
      </c>
      <c r="O247" s="3">
        <v>56.6</v>
      </c>
      <c r="P247" s="3">
        <v>32.728000000000002</v>
      </c>
      <c r="Q247" s="3">
        <v>0</v>
      </c>
      <c r="R247" s="3">
        <v>323.31</v>
      </c>
      <c r="S247" s="3">
        <v>4797200000</v>
      </c>
      <c r="T247" s="3">
        <v>185</v>
      </c>
      <c r="U247" s="3">
        <v>288</v>
      </c>
      <c r="V247" s="3">
        <v>5.3043403625488299</v>
      </c>
      <c r="W247" s="3">
        <v>4.6267423629760698</v>
      </c>
      <c r="X247" s="3">
        <v>4.6677074432373002</v>
      </c>
      <c r="Y247" s="3">
        <v>4.3759613037109402</v>
      </c>
      <c r="Z247" s="3">
        <v>3.61601638793945</v>
      </c>
      <c r="AA247" s="3">
        <v>4.1370506286621103</v>
      </c>
      <c r="AB247" s="3">
        <v>3.96689033508301</v>
      </c>
      <c r="AC247" s="3">
        <v>2.8542098999023402</v>
      </c>
    </row>
    <row r="248" spans="1:29" x14ac:dyDescent="0.25">
      <c r="A248" s="3" t="s">
        <v>825</v>
      </c>
      <c r="B248" s="3" t="s">
        <v>827</v>
      </c>
      <c r="C248" s="3" t="s">
        <v>826</v>
      </c>
      <c r="D248" s="3">
        <f t="shared" si="3"/>
        <v>0.16403390511508495</v>
      </c>
      <c r="E248" s="3">
        <v>0.78506637583945205</v>
      </c>
      <c r="F248" s="3">
        <v>1.0944950580596899</v>
      </c>
      <c r="I248" s="3" t="s">
        <v>825</v>
      </c>
      <c r="J248" s="3">
        <v>2</v>
      </c>
      <c r="K248" s="3">
        <v>2</v>
      </c>
      <c r="L248" s="3">
        <v>2</v>
      </c>
      <c r="M248" s="3">
        <v>32.200000000000003</v>
      </c>
      <c r="N248" s="3">
        <v>32.200000000000003</v>
      </c>
      <c r="O248" s="3">
        <v>32.200000000000003</v>
      </c>
      <c r="P248" s="3">
        <v>12.476000000000001</v>
      </c>
      <c r="Q248" s="3">
        <v>0</v>
      </c>
      <c r="R248" s="3">
        <v>76.503</v>
      </c>
      <c r="S248" s="3">
        <v>687260000</v>
      </c>
      <c r="T248" s="3">
        <v>11</v>
      </c>
      <c r="U248" s="3">
        <v>115</v>
      </c>
      <c r="V248" s="3">
        <v>3.0358867645263699</v>
      </c>
      <c r="W248" s="3">
        <v>0.56111240386962902</v>
      </c>
      <c r="X248" s="3">
        <v>0.77196311950683605</v>
      </c>
      <c r="Y248" s="3">
        <v>0.69869422912597701</v>
      </c>
      <c r="Z248" s="3">
        <v>1.18804931640625</v>
      </c>
      <c r="AA248" s="3">
        <v>-0.19538497924804701</v>
      </c>
      <c r="AB248" s="3">
        <v>0.121753692626953</v>
      </c>
      <c r="AC248" s="3">
        <v>-0.42474174499511702</v>
      </c>
    </row>
    <row r="249" spans="1:29" x14ac:dyDescent="0.25">
      <c r="A249" s="3" t="s">
        <v>1383</v>
      </c>
      <c r="B249" s="3" t="s">
        <v>1385</v>
      </c>
      <c r="C249" s="3" t="s">
        <v>1384</v>
      </c>
      <c r="D249" s="3">
        <f t="shared" si="3"/>
        <v>0.58506674638923351</v>
      </c>
      <c r="E249" s="3">
        <v>0.232794585311038</v>
      </c>
      <c r="F249" s="3">
        <v>1.09190833568573</v>
      </c>
      <c r="I249" s="3" t="s">
        <v>1665</v>
      </c>
      <c r="J249" s="3">
        <v>4</v>
      </c>
      <c r="K249" s="3">
        <v>4</v>
      </c>
      <c r="L249" s="3">
        <v>4</v>
      </c>
      <c r="M249" s="3">
        <v>11.8</v>
      </c>
      <c r="N249" s="3">
        <v>11.8</v>
      </c>
      <c r="O249" s="3">
        <v>11.8</v>
      </c>
      <c r="P249" s="3">
        <v>75.951999999999998</v>
      </c>
      <c r="Q249" s="3">
        <v>0</v>
      </c>
      <c r="R249" s="3">
        <v>53.713000000000001</v>
      </c>
      <c r="S249" s="3">
        <v>203010000</v>
      </c>
      <c r="T249" s="3">
        <v>10</v>
      </c>
      <c r="U249" s="3">
        <v>667</v>
      </c>
      <c r="V249" s="3">
        <v>2.2021217346191402</v>
      </c>
      <c r="W249" s="3">
        <v>-1.2510805130004901</v>
      </c>
      <c r="X249" s="3">
        <v>-4.9641604423522896</v>
      </c>
      <c r="Y249" s="3">
        <v>-3.0221080780029301</v>
      </c>
      <c r="Z249" s="3">
        <v>-0.41363525390625</v>
      </c>
      <c r="AA249" s="3">
        <v>-2.4680957794189502</v>
      </c>
      <c r="AB249" s="3">
        <v>-2.6590747833252002</v>
      </c>
      <c r="AC249" s="3">
        <v>-5.8620548248290998</v>
      </c>
    </row>
    <row r="250" spans="1:29" x14ac:dyDescent="0.25">
      <c r="A250" s="3" t="s">
        <v>353</v>
      </c>
      <c r="B250" s="3" t="s">
        <v>355</v>
      </c>
      <c r="C250" s="3" t="s">
        <v>354</v>
      </c>
      <c r="D250" s="3">
        <f t="shared" si="3"/>
        <v>0.20079946511479629</v>
      </c>
      <c r="E250" s="3">
        <v>0.69723744838957702</v>
      </c>
      <c r="F250" s="3">
        <v>1.0866625308990501</v>
      </c>
      <c r="I250" s="3" t="s">
        <v>353</v>
      </c>
      <c r="J250" s="3">
        <v>3</v>
      </c>
      <c r="K250" s="3">
        <v>3</v>
      </c>
      <c r="L250" s="3">
        <v>3</v>
      </c>
      <c r="M250" s="3">
        <v>15</v>
      </c>
      <c r="N250" s="3">
        <v>15</v>
      </c>
      <c r="O250" s="3">
        <v>15</v>
      </c>
      <c r="P250" s="3">
        <v>11.345000000000001</v>
      </c>
      <c r="Q250" s="3">
        <v>0</v>
      </c>
      <c r="R250" s="3">
        <v>6.24</v>
      </c>
      <c r="S250" s="3">
        <v>110020000</v>
      </c>
      <c r="T250" s="3">
        <v>8</v>
      </c>
      <c r="U250" s="3">
        <v>100</v>
      </c>
      <c r="V250" s="3">
        <v>0.465972900390625</v>
      </c>
      <c r="W250" s="3">
        <v>-0.111466407775879</v>
      </c>
      <c r="X250" s="3">
        <v>-0.829071044921875</v>
      </c>
      <c r="Y250" s="3">
        <v>-1.8239612579345701</v>
      </c>
      <c r="Z250" s="3">
        <v>-0.26921463012695301</v>
      </c>
      <c r="AA250" s="3">
        <v>-1.6315803527832</v>
      </c>
      <c r="AB250" s="3">
        <v>-1.66811180114746</v>
      </c>
      <c r="AC250" s="3">
        <v>-3.0762691497802699</v>
      </c>
    </row>
    <row r="251" spans="1:29" x14ac:dyDescent="0.25">
      <c r="A251" s="3" t="s">
        <v>392</v>
      </c>
      <c r="B251" s="3" t="s">
        <v>394</v>
      </c>
      <c r="C251" s="3" t="s">
        <v>393</v>
      </c>
      <c r="D251" s="3">
        <f t="shared" si="3"/>
        <v>0.38515531791781965</v>
      </c>
      <c r="E251" s="3">
        <v>0.41436410136912899</v>
      </c>
      <c r="F251" s="3">
        <v>1.08092617988586</v>
      </c>
      <c r="I251" s="3" t="s">
        <v>1711</v>
      </c>
      <c r="J251" s="3">
        <v>17</v>
      </c>
      <c r="K251" s="3">
        <v>17</v>
      </c>
      <c r="L251" s="3">
        <v>17</v>
      </c>
      <c r="M251" s="3">
        <v>11.3</v>
      </c>
      <c r="N251" s="3">
        <v>11.3</v>
      </c>
      <c r="O251" s="3">
        <v>11.3</v>
      </c>
      <c r="P251" s="3">
        <v>245.44</v>
      </c>
      <c r="Q251" s="3">
        <v>0</v>
      </c>
      <c r="R251" s="3">
        <v>91.58</v>
      </c>
      <c r="S251" s="3">
        <v>514350000</v>
      </c>
      <c r="T251" s="3">
        <v>40</v>
      </c>
      <c r="U251" s="3">
        <v>2297</v>
      </c>
      <c r="V251" s="3">
        <v>3.71193504333496</v>
      </c>
      <c r="W251" s="3">
        <v>0.458086967468262</v>
      </c>
      <c r="X251" s="3">
        <v>-0.73553085327148404</v>
      </c>
      <c r="Y251" s="3">
        <v>-0.97955131530761697</v>
      </c>
      <c r="Z251" s="3">
        <v>0.17517662048339799</v>
      </c>
      <c r="AA251" s="3">
        <v>-4.9839019775390599E-3</v>
      </c>
      <c r="AB251" s="3">
        <v>-0.39989852905273399</v>
      </c>
      <c r="AC251" s="3">
        <v>-1.63905906677246</v>
      </c>
    </row>
    <row r="252" spans="1:29" x14ac:dyDescent="0.25">
      <c r="A252" s="3" t="s">
        <v>1487</v>
      </c>
      <c r="B252" s="3" t="s">
        <v>1489</v>
      </c>
      <c r="C252" s="3" t="s">
        <v>1488</v>
      </c>
      <c r="D252" s="3">
        <f t="shared" si="3"/>
        <v>0.447569557014935</v>
      </c>
      <c r="E252" s="3">
        <v>0.34913946117420502</v>
      </c>
      <c r="F252" s="3">
        <v>1.06603348255157</v>
      </c>
      <c r="I252" s="3" t="s">
        <v>1487</v>
      </c>
      <c r="J252" s="3">
        <v>2</v>
      </c>
      <c r="K252" s="3">
        <v>2</v>
      </c>
      <c r="L252" s="3">
        <v>2</v>
      </c>
      <c r="M252" s="3">
        <v>22.1</v>
      </c>
      <c r="N252" s="3">
        <v>22.1</v>
      </c>
      <c r="O252" s="3">
        <v>22.1</v>
      </c>
      <c r="P252" s="3">
        <v>27.277000000000001</v>
      </c>
      <c r="Q252" s="3">
        <v>0</v>
      </c>
      <c r="R252" s="3">
        <v>51.771000000000001</v>
      </c>
      <c r="S252" s="3">
        <v>163070000</v>
      </c>
      <c r="T252" s="3">
        <v>9</v>
      </c>
      <c r="U252" s="3">
        <v>235</v>
      </c>
      <c r="V252" s="3">
        <v>1.08013153076172E-2</v>
      </c>
      <c r="W252" s="3">
        <v>0.200915336608887</v>
      </c>
      <c r="X252" s="3">
        <v>-0.53360366821289096</v>
      </c>
      <c r="Y252" s="3">
        <v>-1.27750587463379</v>
      </c>
      <c r="Z252" s="3">
        <v>-0.53892517089843806</v>
      </c>
      <c r="AA252" s="3">
        <v>0.38346290588378901</v>
      </c>
      <c r="AB252" s="3">
        <v>-0.48656845092773399</v>
      </c>
      <c r="AC252" s="3">
        <v>-5.22149610519409</v>
      </c>
    </row>
    <row r="253" spans="1:29" x14ac:dyDescent="0.25">
      <c r="A253" s="3" t="s">
        <v>443</v>
      </c>
      <c r="B253" s="3" t="s">
        <v>445</v>
      </c>
      <c r="C253" s="3" t="s">
        <v>444</v>
      </c>
      <c r="D253" s="3">
        <f t="shared" si="3"/>
        <v>5.9041954768232477E-3</v>
      </c>
      <c r="E253" s="3">
        <v>2.22883927227236</v>
      </c>
      <c r="F253" s="3">
        <v>1.06021904945374</v>
      </c>
      <c r="I253" s="3" t="s">
        <v>443</v>
      </c>
      <c r="J253" s="3">
        <v>2</v>
      </c>
      <c r="K253" s="3">
        <v>2</v>
      </c>
      <c r="L253" s="3">
        <v>2</v>
      </c>
      <c r="M253" s="3">
        <v>4.2</v>
      </c>
      <c r="N253" s="3">
        <v>4.2</v>
      </c>
      <c r="O253" s="3">
        <v>4.2</v>
      </c>
      <c r="P253" s="3">
        <v>92.569000000000003</v>
      </c>
      <c r="Q253" s="3">
        <v>0</v>
      </c>
      <c r="R253" s="3">
        <v>3.7048000000000001</v>
      </c>
      <c r="S253" s="3">
        <v>80703000</v>
      </c>
      <c r="T253" s="3">
        <v>2</v>
      </c>
      <c r="U253" s="3">
        <v>854</v>
      </c>
      <c r="V253" s="3">
        <v>-1.4938316345214799</v>
      </c>
      <c r="W253" s="3">
        <v>-1.54443264007568</v>
      </c>
      <c r="X253" s="3">
        <v>-1.5729007720947299</v>
      </c>
      <c r="Y253" s="3">
        <v>-1.9113121032714799</v>
      </c>
      <c r="Z253" s="3">
        <v>-2.2907981872558598</v>
      </c>
      <c r="AA253" s="3">
        <v>-2.38766670227051</v>
      </c>
      <c r="AB253" s="3">
        <v>-2.7511444091796902</v>
      </c>
      <c r="AC253" s="3">
        <v>-3.3337440490722701</v>
      </c>
    </row>
    <row r="254" spans="1:29" x14ac:dyDescent="0.25">
      <c r="A254" s="3" t="s">
        <v>502</v>
      </c>
      <c r="B254" s="3" t="s">
        <v>504</v>
      </c>
      <c r="C254" s="3" t="s">
        <v>503</v>
      </c>
      <c r="D254" s="3">
        <f t="shared" si="3"/>
        <v>0.62470783105790983</v>
      </c>
      <c r="E254" s="3">
        <v>0.20432304989851</v>
      </c>
      <c r="F254" s="3">
        <v>1.0562408566474899</v>
      </c>
      <c r="I254" s="3" t="s">
        <v>502</v>
      </c>
      <c r="J254" s="3">
        <v>1</v>
      </c>
      <c r="K254" s="3">
        <v>1</v>
      </c>
      <c r="L254" s="3">
        <v>1</v>
      </c>
      <c r="M254" s="3">
        <v>8.3000000000000007</v>
      </c>
      <c r="N254" s="3">
        <v>8.3000000000000007</v>
      </c>
      <c r="O254" s="3">
        <v>8.3000000000000007</v>
      </c>
      <c r="P254" s="3">
        <v>13.132999999999999</v>
      </c>
      <c r="Q254" s="3">
        <v>0</v>
      </c>
      <c r="R254" s="3">
        <v>2.5305</v>
      </c>
      <c r="S254" s="3">
        <v>258320000</v>
      </c>
      <c r="T254" s="3">
        <v>12</v>
      </c>
      <c r="U254" s="3">
        <v>121</v>
      </c>
      <c r="V254" s="3">
        <v>-0.79023361206054699</v>
      </c>
      <c r="W254" s="3">
        <v>1.81154537200928</v>
      </c>
      <c r="X254" s="3">
        <v>1.59964752197266</v>
      </c>
      <c r="Y254" s="3">
        <v>-3.21582126617432</v>
      </c>
      <c r="Z254" s="3">
        <v>1.93196296691895</v>
      </c>
      <c r="AA254" s="3">
        <v>1.4165191650390601</v>
      </c>
      <c r="AB254" s="3">
        <v>-3.6430175304412802</v>
      </c>
      <c r="AC254" s="3">
        <v>-4.52529001235962</v>
      </c>
    </row>
    <row r="255" spans="1:29" x14ac:dyDescent="0.25">
      <c r="A255" s="3" t="s">
        <v>986</v>
      </c>
      <c r="B255" s="3" t="s">
        <v>988</v>
      </c>
      <c r="C255" s="3" t="s">
        <v>987</v>
      </c>
      <c r="D255" s="3">
        <f t="shared" si="3"/>
        <v>8.2659599618893319E-3</v>
      </c>
      <c r="E255" s="3">
        <v>2.0827067026561301</v>
      </c>
      <c r="F255" s="3">
        <v>1.05386090278625</v>
      </c>
      <c r="I255" s="3" t="s">
        <v>986</v>
      </c>
      <c r="J255" s="3">
        <v>3</v>
      </c>
      <c r="K255" s="3">
        <v>3</v>
      </c>
      <c r="L255" s="3">
        <v>3</v>
      </c>
      <c r="M255" s="3">
        <v>13.2</v>
      </c>
      <c r="N255" s="3">
        <v>13.2</v>
      </c>
      <c r="O255" s="3">
        <v>13.2</v>
      </c>
      <c r="P255" s="3">
        <v>61.89</v>
      </c>
      <c r="Q255" s="3">
        <v>0</v>
      </c>
      <c r="R255" s="3">
        <v>2.7549000000000001</v>
      </c>
      <c r="S255" s="3">
        <v>48215000</v>
      </c>
      <c r="T255" s="3">
        <v>4</v>
      </c>
      <c r="U255" s="3">
        <v>546</v>
      </c>
      <c r="V255" s="3">
        <v>-1.5261592864990201</v>
      </c>
      <c r="W255" s="3">
        <v>-2.34417819976807</v>
      </c>
      <c r="X255" s="3">
        <v>-2.1269149780273402</v>
      </c>
      <c r="Y255" s="3">
        <v>-2.2475814819335902</v>
      </c>
      <c r="Z255" s="3">
        <v>-2.7658329010009801</v>
      </c>
      <c r="AA255" s="3">
        <v>-2.7981319427490199</v>
      </c>
      <c r="AB255" s="3">
        <v>-3.3064498901367201</v>
      </c>
      <c r="AC255" s="3">
        <v>-3.5898628234863299</v>
      </c>
    </row>
    <row r="256" spans="1:29" x14ac:dyDescent="0.25">
      <c r="A256" s="3" t="s">
        <v>672</v>
      </c>
      <c r="B256" s="3" t="s">
        <v>674</v>
      </c>
      <c r="C256" s="3" t="s">
        <v>673</v>
      </c>
      <c r="D256" s="3">
        <f t="shared" si="3"/>
        <v>0.13930317131047754</v>
      </c>
      <c r="E256" s="3">
        <v>0.85603899651958704</v>
      </c>
      <c r="F256" s="3">
        <v>1.0486204624176001</v>
      </c>
      <c r="I256" s="3" t="s">
        <v>672</v>
      </c>
      <c r="J256" s="3">
        <v>4</v>
      </c>
      <c r="K256" s="3">
        <v>4</v>
      </c>
      <c r="L256" s="3">
        <v>2</v>
      </c>
      <c r="M256" s="3">
        <v>9.3000000000000007</v>
      </c>
      <c r="N256" s="3">
        <v>9.3000000000000007</v>
      </c>
      <c r="O256" s="3">
        <v>7.5</v>
      </c>
      <c r="P256" s="3">
        <v>107.54</v>
      </c>
      <c r="Q256" s="3">
        <v>0</v>
      </c>
      <c r="R256" s="3">
        <v>34.29</v>
      </c>
      <c r="S256" s="3">
        <v>182370000</v>
      </c>
      <c r="T256" s="3">
        <v>15</v>
      </c>
      <c r="U256" s="3">
        <v>977</v>
      </c>
      <c r="V256" s="3">
        <v>0.254440307617188</v>
      </c>
      <c r="W256" s="3">
        <v>-0.50212383270263705</v>
      </c>
      <c r="X256" s="3">
        <v>0.19697380065917999</v>
      </c>
      <c r="Y256" s="3">
        <v>-1.2440204620361299</v>
      </c>
      <c r="Z256" s="3">
        <v>-3.8074493408203097E-2</v>
      </c>
      <c r="AA256" s="3">
        <v>-1.41976737976074</v>
      </c>
      <c r="AB256" s="3">
        <v>-1.54086112976074</v>
      </c>
      <c r="AC256" s="3">
        <v>-2.4905090332031299</v>
      </c>
    </row>
    <row r="257" spans="1:29" x14ac:dyDescent="0.25">
      <c r="A257" s="3" t="s">
        <v>646</v>
      </c>
      <c r="B257" s="3" t="s">
        <v>648</v>
      </c>
      <c r="C257" s="3" t="s">
        <v>647</v>
      </c>
      <c r="D257" s="3">
        <f t="shared" si="3"/>
        <v>0.34341523543863883</v>
      </c>
      <c r="E257" s="3">
        <v>0.46418044149846999</v>
      </c>
      <c r="F257" s="3">
        <v>1.0430390834808301</v>
      </c>
      <c r="I257" s="3" t="s">
        <v>1667</v>
      </c>
      <c r="J257" s="3">
        <v>76</v>
      </c>
      <c r="K257" s="3">
        <v>72</v>
      </c>
      <c r="L257" s="3">
        <v>70</v>
      </c>
      <c r="M257" s="3">
        <v>38</v>
      </c>
      <c r="N257" s="3">
        <v>37.4</v>
      </c>
      <c r="O257" s="3">
        <v>36.299999999999997</v>
      </c>
      <c r="P257" s="3">
        <v>278.16000000000003</v>
      </c>
      <c r="Q257" s="3">
        <v>0</v>
      </c>
      <c r="R257" s="3">
        <v>323.31</v>
      </c>
      <c r="S257" s="3">
        <v>6332400000</v>
      </c>
      <c r="T257" s="3">
        <v>274</v>
      </c>
      <c r="U257" s="3">
        <v>2602</v>
      </c>
      <c r="V257" s="3">
        <v>6.6514167785644496</v>
      </c>
      <c r="W257" s="3">
        <v>3.7929925918579102</v>
      </c>
      <c r="X257" s="3">
        <v>3.6156921386718799</v>
      </c>
      <c r="Y257" s="3">
        <v>3.0393924713134801</v>
      </c>
      <c r="Z257" s="3">
        <v>4.7969379425048801</v>
      </c>
      <c r="AA257" s="3">
        <v>3.2716197967529301</v>
      </c>
      <c r="AB257" s="3">
        <v>3.0472850799560498</v>
      </c>
      <c r="AC257" s="3">
        <v>1.81149482727051</v>
      </c>
    </row>
    <row r="258" spans="1:29" x14ac:dyDescent="0.25">
      <c r="A258" s="3" t="s">
        <v>505</v>
      </c>
      <c r="B258" s="3" t="s">
        <v>507</v>
      </c>
      <c r="C258" s="3" t="s">
        <v>506</v>
      </c>
      <c r="D258" s="3">
        <f t="shared" si="3"/>
        <v>0.11931707772030799</v>
      </c>
      <c r="E258" s="3">
        <v>0.92329739179577996</v>
      </c>
      <c r="F258" s="3">
        <v>1.039391040802</v>
      </c>
      <c r="I258" s="3" t="s">
        <v>505</v>
      </c>
      <c r="J258" s="3">
        <v>2</v>
      </c>
      <c r="K258" s="3">
        <v>2</v>
      </c>
      <c r="L258" s="3">
        <v>2</v>
      </c>
      <c r="M258" s="3">
        <v>59.1</v>
      </c>
      <c r="N258" s="3">
        <v>59.1</v>
      </c>
      <c r="O258" s="3">
        <v>59.1</v>
      </c>
      <c r="P258" s="3">
        <v>5.1106999999999996</v>
      </c>
      <c r="Q258" s="3">
        <v>0</v>
      </c>
      <c r="R258" s="3">
        <v>4.0541999999999998</v>
      </c>
      <c r="S258" s="3">
        <v>33297000</v>
      </c>
      <c r="T258" s="3">
        <v>2</v>
      </c>
      <c r="U258" s="3">
        <v>44</v>
      </c>
      <c r="V258" s="3">
        <v>-1.9360294342041</v>
      </c>
      <c r="W258" s="3">
        <v>-2.2921838760375999</v>
      </c>
      <c r="X258" s="3">
        <v>-2.55501365661621</v>
      </c>
      <c r="Y258" s="3">
        <v>-3.2515716552734402</v>
      </c>
      <c r="Z258" s="3">
        <v>-4.8689870834350604</v>
      </c>
      <c r="AA258" s="3">
        <v>-2.5467662811279301</v>
      </c>
      <c r="AB258" s="3">
        <v>-3.0683746337890598</v>
      </c>
      <c r="AC258" s="3">
        <v>-3.7082347869872998</v>
      </c>
    </row>
    <row r="259" spans="1:29" x14ac:dyDescent="0.25">
      <c r="A259" s="3" t="s">
        <v>1094</v>
      </c>
      <c r="B259" s="3" t="s">
        <v>1096</v>
      </c>
      <c r="C259" s="3" t="s">
        <v>1095</v>
      </c>
      <c r="D259" s="3">
        <f t="shared" si="3"/>
        <v>9.3891632803979053E-2</v>
      </c>
      <c r="E259" s="3">
        <v>1.02737310836191</v>
      </c>
      <c r="F259" s="3">
        <v>1.0358922481536901</v>
      </c>
      <c r="I259" s="3" t="s">
        <v>1773</v>
      </c>
      <c r="J259" s="3">
        <v>6</v>
      </c>
      <c r="K259" s="3">
        <v>6</v>
      </c>
      <c r="L259" s="3">
        <v>6</v>
      </c>
      <c r="M259" s="3">
        <v>43.7</v>
      </c>
      <c r="N259" s="3">
        <v>43.7</v>
      </c>
      <c r="O259" s="3">
        <v>43.7</v>
      </c>
      <c r="P259" s="3">
        <v>13.372999999999999</v>
      </c>
      <c r="Q259" s="3">
        <v>0</v>
      </c>
      <c r="R259" s="3">
        <v>56.195</v>
      </c>
      <c r="S259" s="3">
        <v>446700000</v>
      </c>
      <c r="T259" s="3">
        <v>35</v>
      </c>
      <c r="U259" s="3">
        <v>119</v>
      </c>
      <c r="V259" s="3">
        <v>1.9035720825195299</v>
      </c>
      <c r="W259" s="3">
        <v>1.20810222625732</v>
      </c>
      <c r="X259" s="3">
        <v>0.66926765441894498</v>
      </c>
      <c r="Y259" s="3">
        <v>0.56314849853515603</v>
      </c>
      <c r="Z259" s="3">
        <v>0.91345977783203103</v>
      </c>
      <c r="AA259" s="3">
        <v>0.15503883361816401</v>
      </c>
      <c r="AB259" s="3">
        <v>-1.1050376892089799</v>
      </c>
      <c r="AC259" s="3">
        <v>0.237060546875</v>
      </c>
    </row>
    <row r="260" spans="1:29" x14ac:dyDescent="0.25">
      <c r="A260" s="3" t="s">
        <v>237</v>
      </c>
      <c r="B260" s="3" t="s">
        <v>239</v>
      </c>
      <c r="C260" s="3" t="s">
        <v>238</v>
      </c>
      <c r="D260" s="3">
        <f t="shared" ref="D260:D323" si="4">10^-E260</f>
        <v>0.39644685583576178</v>
      </c>
      <c r="E260" s="3">
        <v>0.40181502212738601</v>
      </c>
      <c r="F260" s="3">
        <v>1.0270811319351201</v>
      </c>
      <c r="I260" s="3" t="s">
        <v>237</v>
      </c>
      <c r="J260" s="3">
        <v>2</v>
      </c>
      <c r="K260" s="3">
        <v>2</v>
      </c>
      <c r="L260" s="3">
        <v>2</v>
      </c>
      <c r="M260" s="3">
        <v>3.6</v>
      </c>
      <c r="N260" s="3">
        <v>3.6</v>
      </c>
      <c r="O260" s="3">
        <v>3.6</v>
      </c>
      <c r="P260" s="3">
        <v>82.23</v>
      </c>
      <c r="Q260" s="3">
        <v>1.1236E-3</v>
      </c>
      <c r="R260" s="3">
        <v>1.8625</v>
      </c>
      <c r="S260" s="3">
        <v>118490000</v>
      </c>
      <c r="T260" s="3">
        <v>7</v>
      </c>
      <c r="U260" s="3">
        <v>741</v>
      </c>
      <c r="V260" s="3">
        <v>-0.81608009338378895</v>
      </c>
      <c r="W260" s="3">
        <v>7.8593254089355497E-2</v>
      </c>
      <c r="X260" s="3">
        <v>0.17006301879882799</v>
      </c>
      <c r="Y260" s="3">
        <v>-0.20801353454589799</v>
      </c>
      <c r="Z260" s="3">
        <v>-0.32746505737304699</v>
      </c>
      <c r="AA260" s="3">
        <v>-0.18055152893066401</v>
      </c>
      <c r="AB260" s="3">
        <v>0.14039421081542999</v>
      </c>
      <c r="AC260" s="3">
        <v>-4.5161395072937003</v>
      </c>
    </row>
    <row r="261" spans="1:29" x14ac:dyDescent="0.25">
      <c r="A261" s="3" t="s">
        <v>828</v>
      </c>
      <c r="B261" s="3" t="s">
        <v>830</v>
      </c>
      <c r="C261" s="3" t="s">
        <v>829</v>
      </c>
      <c r="D261" s="3">
        <f t="shared" si="4"/>
        <v>3.2879628941688201E-2</v>
      </c>
      <c r="E261" s="3">
        <v>1.4830730922720901</v>
      </c>
      <c r="F261" s="3">
        <v>1.01595330238342</v>
      </c>
      <c r="I261" s="3" t="s">
        <v>1735</v>
      </c>
      <c r="J261" s="3">
        <v>26</v>
      </c>
      <c r="K261" s="3">
        <v>26</v>
      </c>
      <c r="L261" s="3">
        <v>26</v>
      </c>
      <c r="M261" s="3">
        <v>55.7</v>
      </c>
      <c r="N261" s="3">
        <v>55.7</v>
      </c>
      <c r="O261" s="3">
        <v>55.7</v>
      </c>
      <c r="P261" s="3">
        <v>57.936</v>
      </c>
      <c r="Q261" s="3">
        <v>0</v>
      </c>
      <c r="R261" s="3">
        <v>323.31</v>
      </c>
      <c r="S261" s="3">
        <v>7842600000</v>
      </c>
      <c r="T261" s="3">
        <v>247</v>
      </c>
      <c r="U261" s="3">
        <v>531</v>
      </c>
      <c r="V261" s="3">
        <v>6.0772514343261701</v>
      </c>
      <c r="W261" s="3">
        <v>5.3530530929565403</v>
      </c>
      <c r="X261" s="3">
        <v>5.0807189941406303</v>
      </c>
      <c r="Y261" s="3">
        <v>5.0341224670410201</v>
      </c>
      <c r="Z261" s="3">
        <v>4.8544902801513699</v>
      </c>
      <c r="AA261" s="3">
        <v>4.7747898101806596</v>
      </c>
      <c r="AB261" s="3">
        <v>4.1886272430419904</v>
      </c>
      <c r="AC261" s="3">
        <v>3.6634254455566402</v>
      </c>
    </row>
    <row r="262" spans="1:29" x14ac:dyDescent="0.25">
      <c r="A262" s="3" t="s">
        <v>1175</v>
      </c>
      <c r="B262" s="3" t="s">
        <v>1177</v>
      </c>
      <c r="C262" s="3" t="s">
        <v>1176</v>
      </c>
      <c r="D262" s="3">
        <f t="shared" si="4"/>
        <v>2.0003075744666764E-2</v>
      </c>
      <c r="E262" s="3">
        <v>1.69890322052431</v>
      </c>
      <c r="F262" s="3">
        <v>1.0135414600372299</v>
      </c>
      <c r="I262" s="3" t="s">
        <v>1673</v>
      </c>
      <c r="J262" s="3">
        <v>8</v>
      </c>
      <c r="K262" s="3">
        <v>8</v>
      </c>
      <c r="L262" s="3">
        <v>8</v>
      </c>
      <c r="M262" s="3">
        <v>29.7</v>
      </c>
      <c r="N262" s="3">
        <v>29.7</v>
      </c>
      <c r="O262" s="3">
        <v>29.7</v>
      </c>
      <c r="P262" s="3">
        <v>35.076000000000001</v>
      </c>
      <c r="Q262" s="3">
        <v>0</v>
      </c>
      <c r="R262" s="3">
        <v>90.256</v>
      </c>
      <c r="S262" s="3">
        <v>891460000</v>
      </c>
      <c r="T262" s="3">
        <v>54</v>
      </c>
      <c r="U262" s="3">
        <v>317</v>
      </c>
      <c r="V262" s="3">
        <v>2.79264259338379</v>
      </c>
      <c r="W262" s="3">
        <v>2.0256528854370099</v>
      </c>
      <c r="X262" s="3">
        <v>2.2846546173095699</v>
      </c>
      <c r="Y262" s="3">
        <v>2.08013916015625</v>
      </c>
      <c r="Z262" s="3">
        <v>1.8390312194824201</v>
      </c>
      <c r="AA262" s="3">
        <v>1.43656730651855</v>
      </c>
      <c r="AB262" s="3">
        <v>1.31077003479004</v>
      </c>
      <c r="AC262" s="3">
        <v>0.54255485534668002</v>
      </c>
    </row>
    <row r="263" spans="1:29" x14ac:dyDescent="0.25">
      <c r="A263" s="3" t="s">
        <v>1196</v>
      </c>
      <c r="B263" s="3" t="s">
        <v>1198</v>
      </c>
      <c r="C263" s="3" t="s">
        <v>1197</v>
      </c>
      <c r="D263" s="3">
        <f t="shared" si="4"/>
        <v>3.7757005935949411E-2</v>
      </c>
      <c r="E263" s="3">
        <v>1.4230024517958499</v>
      </c>
      <c r="F263" s="3">
        <v>1.0080406665802</v>
      </c>
      <c r="I263" s="3" t="s">
        <v>1196</v>
      </c>
      <c r="J263" s="3">
        <v>6</v>
      </c>
      <c r="K263" s="3">
        <v>6</v>
      </c>
      <c r="L263" s="3">
        <v>6</v>
      </c>
      <c r="M263" s="3">
        <v>37.799999999999997</v>
      </c>
      <c r="N263" s="3">
        <v>37.799999999999997</v>
      </c>
      <c r="O263" s="3">
        <v>37.799999999999997</v>
      </c>
      <c r="P263" s="3">
        <v>19.329000000000001</v>
      </c>
      <c r="Q263" s="3">
        <v>0</v>
      </c>
      <c r="R263" s="3">
        <v>60.406999999999996</v>
      </c>
      <c r="S263" s="3">
        <v>816400000</v>
      </c>
      <c r="T263" s="3">
        <v>43</v>
      </c>
      <c r="U263" s="3">
        <v>164</v>
      </c>
      <c r="V263" s="3">
        <v>2.2546081542968799</v>
      </c>
      <c r="W263" s="3">
        <v>1.8467226028442401</v>
      </c>
      <c r="X263" s="3">
        <v>2.8949165344238299</v>
      </c>
      <c r="Y263" s="3">
        <v>2.1651649475097701</v>
      </c>
      <c r="Z263" s="3">
        <v>1.6162643432617201</v>
      </c>
      <c r="AA263" s="3">
        <v>1.1820259094238299</v>
      </c>
      <c r="AB263" s="3">
        <v>1.87302398681641</v>
      </c>
      <c r="AC263" s="3">
        <v>0.45793533325195301</v>
      </c>
    </row>
    <row r="264" spans="1:29" x14ac:dyDescent="0.25">
      <c r="A264" s="3" t="s">
        <v>942</v>
      </c>
      <c r="B264" s="3" t="s">
        <v>944</v>
      </c>
      <c r="C264" s="3" t="s">
        <v>943</v>
      </c>
      <c r="D264" s="3">
        <f t="shared" si="4"/>
        <v>0.45754708448337228</v>
      </c>
      <c r="E264" s="3">
        <v>0.33956420765407003</v>
      </c>
      <c r="F264" s="3">
        <v>1.00687444210052</v>
      </c>
      <c r="I264" s="3" t="s">
        <v>942</v>
      </c>
      <c r="J264" s="3">
        <v>3</v>
      </c>
      <c r="K264" s="3">
        <v>3</v>
      </c>
      <c r="L264" s="3">
        <v>3</v>
      </c>
      <c r="M264" s="3">
        <v>24.2</v>
      </c>
      <c r="N264" s="3">
        <v>24.2</v>
      </c>
      <c r="O264" s="3">
        <v>24.2</v>
      </c>
      <c r="P264" s="3">
        <v>17.818000000000001</v>
      </c>
      <c r="Q264" s="3">
        <v>0</v>
      </c>
      <c r="R264" s="3">
        <v>73.853999999999999</v>
      </c>
      <c r="S264" s="3">
        <v>327520000</v>
      </c>
      <c r="T264" s="3">
        <v>24</v>
      </c>
      <c r="U264" s="3">
        <v>165</v>
      </c>
      <c r="V264" s="3">
        <v>1.4244899749755899</v>
      </c>
      <c r="W264" s="3">
        <v>0.57994556427001998</v>
      </c>
      <c r="X264" s="3">
        <v>-0.102737426757813</v>
      </c>
      <c r="Y264" s="3">
        <v>-0.136466979980469</v>
      </c>
      <c r="Z264" s="3">
        <v>0.91839218139648404</v>
      </c>
      <c r="AA264" s="3">
        <v>0.40513038635253901</v>
      </c>
      <c r="AB264" s="3">
        <v>0.60856246948242199</v>
      </c>
      <c r="AC264" s="3">
        <v>-4.1943516731262198</v>
      </c>
    </row>
    <row r="265" spans="1:29" x14ac:dyDescent="0.25">
      <c r="A265" s="3" t="s">
        <v>1181</v>
      </c>
      <c r="B265" s="3" t="s">
        <v>1183</v>
      </c>
      <c r="C265" s="3" t="s">
        <v>1182</v>
      </c>
      <c r="D265" s="3">
        <f t="shared" si="4"/>
        <v>1.7095441544434032E-2</v>
      </c>
      <c r="E265" s="3">
        <v>1.7671196776790401</v>
      </c>
      <c r="F265" s="3">
        <v>1.0053913593292201</v>
      </c>
      <c r="I265" s="3" t="s">
        <v>1655</v>
      </c>
      <c r="J265" s="3">
        <v>30</v>
      </c>
      <c r="K265" s="3">
        <v>30</v>
      </c>
      <c r="L265" s="3">
        <v>30</v>
      </c>
      <c r="M265" s="3">
        <v>51.1</v>
      </c>
      <c r="N265" s="3">
        <v>51.1</v>
      </c>
      <c r="O265" s="3">
        <v>51.1</v>
      </c>
      <c r="P265" s="3">
        <v>50.183999999999997</v>
      </c>
      <c r="Q265" s="3">
        <v>0</v>
      </c>
      <c r="R265" s="3">
        <v>323.31</v>
      </c>
      <c r="S265" s="3">
        <v>14122000000</v>
      </c>
      <c r="T265" s="3">
        <v>289</v>
      </c>
      <c r="U265" s="3">
        <v>462</v>
      </c>
      <c r="V265" s="3">
        <v>6.8969974517822301</v>
      </c>
      <c r="W265" s="3">
        <v>6.0614118576049796</v>
      </c>
      <c r="X265" s="3">
        <v>6.4591369628906303</v>
      </c>
      <c r="Y265" s="3">
        <v>5.9615230560302699</v>
      </c>
      <c r="Z265" s="3">
        <v>5.6149024963378897</v>
      </c>
      <c r="AA265" s="3">
        <v>5.3974914550781303</v>
      </c>
      <c r="AB265" s="3">
        <v>5.6501579284668004</v>
      </c>
      <c r="AC265" s="3">
        <v>4.6949520111084002</v>
      </c>
    </row>
    <row r="266" spans="1:29" x14ac:dyDescent="0.25">
      <c r="A266" s="3" t="s">
        <v>145</v>
      </c>
      <c r="B266" s="3" t="s">
        <v>147</v>
      </c>
      <c r="C266" s="3" t="s">
        <v>146</v>
      </c>
      <c r="D266" s="3">
        <f t="shared" si="4"/>
        <v>0.52716794882162143</v>
      </c>
      <c r="E266" s="3">
        <v>0.27805100219448797</v>
      </c>
      <c r="F266" s="3">
        <v>1.0025489330291699</v>
      </c>
      <c r="I266" s="3" t="s">
        <v>1745</v>
      </c>
      <c r="J266" s="3">
        <v>3</v>
      </c>
      <c r="K266" s="3">
        <v>3</v>
      </c>
      <c r="L266" s="3">
        <v>3</v>
      </c>
      <c r="M266" s="3">
        <v>10.7</v>
      </c>
      <c r="N266" s="3">
        <v>10.7</v>
      </c>
      <c r="O266" s="3">
        <v>10.7</v>
      </c>
      <c r="P266" s="3">
        <v>54.625999999999998</v>
      </c>
      <c r="Q266" s="3">
        <v>0</v>
      </c>
      <c r="R266" s="3">
        <v>18.425000000000001</v>
      </c>
      <c r="S266" s="3">
        <v>217840000</v>
      </c>
      <c r="T266" s="3">
        <v>18</v>
      </c>
      <c r="U266" s="3">
        <v>505</v>
      </c>
      <c r="V266" s="3">
        <v>-0.20841598510742201</v>
      </c>
      <c r="W266" s="3">
        <v>0.62064075469970703</v>
      </c>
      <c r="X266" s="3">
        <v>0.60797882080078103</v>
      </c>
      <c r="Y266" s="3">
        <v>0.29535293579101601</v>
      </c>
      <c r="Z266" s="3">
        <v>0.44579887390136702</v>
      </c>
      <c r="AA266" s="3">
        <v>-4.9840011596679696</v>
      </c>
      <c r="AB266" s="3">
        <v>1.76118659973145</v>
      </c>
      <c r="AC266" s="3">
        <v>8.2376480102539104E-2</v>
      </c>
    </row>
    <row r="267" spans="1:29" x14ac:dyDescent="0.25">
      <c r="A267" s="3" t="s">
        <v>1442</v>
      </c>
      <c r="B267" s="3" t="s">
        <v>1444</v>
      </c>
      <c r="C267" s="3" t="s">
        <v>1443</v>
      </c>
      <c r="D267" s="3">
        <f t="shared" si="4"/>
        <v>0.37866865902319763</v>
      </c>
      <c r="E267" s="3">
        <v>0.42174063830811898</v>
      </c>
      <c r="F267" s="3">
        <v>1.00218629837036</v>
      </c>
      <c r="I267" s="3" t="s">
        <v>1442</v>
      </c>
      <c r="J267" s="3">
        <v>1</v>
      </c>
      <c r="K267" s="3">
        <v>1</v>
      </c>
      <c r="L267" s="3">
        <v>1</v>
      </c>
      <c r="M267" s="3">
        <v>1.9</v>
      </c>
      <c r="N267" s="3">
        <v>1.9</v>
      </c>
      <c r="O267" s="3">
        <v>1.9</v>
      </c>
      <c r="P267" s="3">
        <v>67.003</v>
      </c>
      <c r="Q267" s="3">
        <v>9.8134999999999993E-3</v>
      </c>
      <c r="R267" s="3">
        <v>1.1988000000000001</v>
      </c>
      <c r="S267" s="3">
        <v>43478000</v>
      </c>
      <c r="T267" s="3">
        <v>9</v>
      </c>
      <c r="U267" s="3">
        <v>585</v>
      </c>
      <c r="V267" s="3">
        <v>-2.1043682098388699</v>
      </c>
      <c r="W267" s="3">
        <v>-1.2554674148559599</v>
      </c>
      <c r="X267" s="3">
        <v>-2.3893394470214799</v>
      </c>
      <c r="Y267" s="3">
        <v>-2.3290920257568399</v>
      </c>
      <c r="Z267" s="3">
        <v>-0.37974166870117199</v>
      </c>
      <c r="AA267" s="3">
        <v>-4.79278469085693</v>
      </c>
      <c r="AB267" s="3">
        <v>-2.4503822326660201</v>
      </c>
      <c r="AC267" s="3">
        <v>-4.4641036987304696</v>
      </c>
    </row>
    <row r="268" spans="1:29" x14ac:dyDescent="0.25">
      <c r="A268" s="3" t="s">
        <v>1386</v>
      </c>
      <c r="B268" s="3" t="s">
        <v>1388</v>
      </c>
      <c r="C268" s="3" t="s">
        <v>1387</v>
      </c>
      <c r="D268" s="3">
        <f t="shared" si="4"/>
        <v>7.0188806762123699E-3</v>
      </c>
      <c r="E268" s="3">
        <v>2.1537321407054701</v>
      </c>
      <c r="F268" s="3">
        <v>0.998773813247681</v>
      </c>
      <c r="I268" s="3" t="s">
        <v>1709</v>
      </c>
      <c r="J268" s="3">
        <v>8</v>
      </c>
      <c r="K268" s="3">
        <v>8</v>
      </c>
      <c r="L268" s="3">
        <v>8</v>
      </c>
      <c r="M268" s="3">
        <v>9.5</v>
      </c>
      <c r="N268" s="3">
        <v>9.5</v>
      </c>
      <c r="O268" s="3">
        <v>9.5</v>
      </c>
      <c r="P268" s="3">
        <v>120.27</v>
      </c>
      <c r="Q268" s="3">
        <v>0</v>
      </c>
      <c r="R268" s="3">
        <v>14.648999999999999</v>
      </c>
      <c r="S268" s="3">
        <v>143860000</v>
      </c>
      <c r="T268" s="3">
        <v>9</v>
      </c>
      <c r="U268" s="3">
        <v>1076</v>
      </c>
      <c r="V268" s="3">
        <v>0.32033157348632801</v>
      </c>
      <c r="W268" s="3">
        <v>-0.32373905181884799</v>
      </c>
      <c r="X268" s="3">
        <v>-0.59843444824218806</v>
      </c>
      <c r="Y268" s="3">
        <v>-0.81041908264160201</v>
      </c>
      <c r="Z268" s="3">
        <v>-1.46342277526855</v>
      </c>
      <c r="AA268" s="3">
        <v>-1.34519386291504</v>
      </c>
      <c r="AB268" s="3">
        <v>-1.2691516876220701</v>
      </c>
      <c r="AC268" s="3">
        <v>-1.3295879364013701</v>
      </c>
    </row>
    <row r="269" spans="1:29" x14ac:dyDescent="0.25">
      <c r="A269" s="3" t="s">
        <v>446</v>
      </c>
      <c r="B269" s="3" t="s">
        <v>448</v>
      </c>
      <c r="C269" s="3" t="s">
        <v>447</v>
      </c>
      <c r="D269" s="3">
        <f t="shared" si="4"/>
        <v>0.45596046741882884</v>
      </c>
      <c r="E269" s="3">
        <v>0.341072809805123</v>
      </c>
      <c r="F269" s="3">
        <v>0.99647212028503396</v>
      </c>
      <c r="I269" s="3" t="s">
        <v>1779</v>
      </c>
      <c r="J269" s="3">
        <v>5</v>
      </c>
      <c r="K269" s="3">
        <v>5</v>
      </c>
      <c r="L269" s="3">
        <v>5</v>
      </c>
      <c r="M269" s="3">
        <v>13.6</v>
      </c>
      <c r="N269" s="3">
        <v>13.6</v>
      </c>
      <c r="O269" s="3">
        <v>13.6</v>
      </c>
      <c r="P269" s="3">
        <v>82.968000000000004</v>
      </c>
      <c r="Q269" s="3">
        <v>0</v>
      </c>
      <c r="R269" s="3">
        <v>36.658000000000001</v>
      </c>
      <c r="S269" s="3">
        <v>105630000</v>
      </c>
      <c r="T269" s="3">
        <v>7</v>
      </c>
      <c r="U269" s="3">
        <v>736</v>
      </c>
      <c r="V269" s="3">
        <v>1.5216083526611299</v>
      </c>
      <c r="W269" s="3">
        <v>-2.2155523300170898</v>
      </c>
      <c r="X269" s="3">
        <v>-2.5377445220947301</v>
      </c>
      <c r="Y269" s="3">
        <v>-3.6521148681640598</v>
      </c>
      <c r="Z269" s="3">
        <v>-1.60477066040039</v>
      </c>
      <c r="AA269" s="3">
        <v>-1.98690986633301</v>
      </c>
      <c r="AB269" s="3">
        <v>-3.3699817657470699</v>
      </c>
      <c r="AC269" s="3">
        <v>-3.9080295562744101</v>
      </c>
    </row>
    <row r="270" spans="1:29" x14ac:dyDescent="0.25">
      <c r="A270" s="3" t="s">
        <v>1309</v>
      </c>
      <c r="B270" s="3" t="s">
        <v>1311</v>
      </c>
      <c r="C270" s="3" t="s">
        <v>1310</v>
      </c>
      <c r="D270" s="3">
        <f t="shared" si="4"/>
        <v>0.33243063391716837</v>
      </c>
      <c r="E270" s="3">
        <v>0.47829896224000401</v>
      </c>
      <c r="F270" s="3">
        <v>0.98930931091308605</v>
      </c>
      <c r="I270" s="3" t="s">
        <v>1309</v>
      </c>
      <c r="J270" s="3">
        <v>4</v>
      </c>
      <c r="K270" s="3">
        <v>4</v>
      </c>
      <c r="L270" s="3">
        <v>4</v>
      </c>
      <c r="M270" s="3">
        <v>26</v>
      </c>
      <c r="N270" s="3">
        <v>26</v>
      </c>
      <c r="O270" s="3">
        <v>26</v>
      </c>
      <c r="P270" s="3">
        <v>37.030999999999999</v>
      </c>
      <c r="Q270" s="3">
        <v>0</v>
      </c>
      <c r="R270" s="3">
        <v>8.1952999999999996</v>
      </c>
      <c r="S270" s="3">
        <v>43295000</v>
      </c>
      <c r="T270" s="3">
        <v>4</v>
      </c>
      <c r="U270" s="3">
        <v>327</v>
      </c>
      <c r="V270" s="3">
        <v>-0.75475311279296897</v>
      </c>
      <c r="W270" s="3">
        <v>-2.6905565261840798</v>
      </c>
      <c r="X270" s="3">
        <v>-3.1212596893310498</v>
      </c>
      <c r="Y270" s="3">
        <v>-4.5756869316101101</v>
      </c>
      <c r="Z270" s="3">
        <v>-3.4051361083984402</v>
      </c>
      <c r="AA270" s="3">
        <v>-2.4988842010497998</v>
      </c>
      <c r="AB270" s="3">
        <v>-4.5752696990966797</v>
      </c>
      <c r="AC270" s="3">
        <v>-4.6202034950256303</v>
      </c>
    </row>
    <row r="271" spans="1:29" x14ac:dyDescent="0.25">
      <c r="A271" s="3" t="s">
        <v>992</v>
      </c>
      <c r="B271" s="3" t="s">
        <v>994</v>
      </c>
      <c r="C271" s="3" t="s">
        <v>993</v>
      </c>
      <c r="D271" s="3">
        <f t="shared" si="4"/>
        <v>1.3744940234122806E-3</v>
      </c>
      <c r="E271" s="3">
        <v>2.8618571442197198</v>
      </c>
      <c r="F271" s="3">
        <v>0.98695158958435103</v>
      </c>
      <c r="I271" s="3" t="s">
        <v>992</v>
      </c>
      <c r="J271" s="3">
        <v>11</v>
      </c>
      <c r="K271" s="3">
        <v>11</v>
      </c>
      <c r="L271" s="3">
        <v>11</v>
      </c>
      <c r="M271" s="3">
        <v>12.3</v>
      </c>
      <c r="N271" s="3">
        <v>12.3</v>
      </c>
      <c r="O271" s="3">
        <v>12.3</v>
      </c>
      <c r="P271" s="3">
        <v>144.5</v>
      </c>
      <c r="Q271" s="3">
        <v>0</v>
      </c>
      <c r="R271" s="3">
        <v>17.966000000000001</v>
      </c>
      <c r="S271" s="3">
        <v>426220000</v>
      </c>
      <c r="T271" s="3">
        <v>25</v>
      </c>
      <c r="U271" s="3">
        <v>1262</v>
      </c>
      <c r="V271" s="3">
        <v>1.71831703186035</v>
      </c>
      <c r="W271" s="3">
        <v>1.1155195236206099</v>
      </c>
      <c r="X271" s="3">
        <v>1.4015655517578101</v>
      </c>
      <c r="Y271" s="3">
        <v>1.22650146484375</v>
      </c>
      <c r="Z271" s="3">
        <v>0.70895957946777299</v>
      </c>
      <c r="AA271" s="3">
        <v>0.37262725830078097</v>
      </c>
      <c r="AB271" s="3">
        <v>0.25222396850585899</v>
      </c>
      <c r="AC271" s="3">
        <v>0.18028640747070299</v>
      </c>
    </row>
    <row r="272" spans="1:29" x14ac:dyDescent="0.25">
      <c r="A272" s="3" t="s">
        <v>519</v>
      </c>
      <c r="B272" s="3" t="s">
        <v>521</v>
      </c>
      <c r="C272" s="3" t="s">
        <v>520</v>
      </c>
      <c r="D272" s="3">
        <f t="shared" si="4"/>
        <v>0.25486679985315991</v>
      </c>
      <c r="E272" s="3">
        <v>0.59368673408604899</v>
      </c>
      <c r="F272" s="3">
        <v>0.98390460014343295</v>
      </c>
      <c r="I272" s="3" t="s">
        <v>519</v>
      </c>
      <c r="J272" s="3">
        <v>8</v>
      </c>
      <c r="K272" s="3">
        <v>6</v>
      </c>
      <c r="L272" s="3">
        <v>6</v>
      </c>
      <c r="M272" s="3">
        <v>16.899999999999999</v>
      </c>
      <c r="N272" s="3">
        <v>15.2</v>
      </c>
      <c r="O272" s="3">
        <v>15.2</v>
      </c>
      <c r="P272" s="3">
        <v>53.496000000000002</v>
      </c>
      <c r="Q272" s="3">
        <v>0</v>
      </c>
      <c r="R272" s="3">
        <v>39.24</v>
      </c>
      <c r="S272" s="3">
        <v>888610000</v>
      </c>
      <c r="T272" s="3">
        <v>24</v>
      </c>
      <c r="U272" s="3">
        <v>527</v>
      </c>
      <c r="V272" s="3">
        <v>3.88741111755371</v>
      </c>
      <c r="W272" s="3">
        <v>1.4867315292358401</v>
      </c>
      <c r="X272" s="3">
        <v>1.65511894226074</v>
      </c>
      <c r="Y272" s="3">
        <v>0.92674636840820301</v>
      </c>
      <c r="Z272" s="3">
        <v>2.0277118682861301</v>
      </c>
      <c r="AA272" s="3">
        <v>0.99384689331054699</v>
      </c>
      <c r="AB272" s="3">
        <v>1.0816230773925799</v>
      </c>
      <c r="AC272" s="3">
        <v>-8.2792282104492201E-2</v>
      </c>
    </row>
    <row r="273" spans="1:29" x14ac:dyDescent="0.25">
      <c r="A273" s="3" t="s">
        <v>1115</v>
      </c>
      <c r="B273" s="3" t="s">
        <v>1117</v>
      </c>
      <c r="C273" s="3" t="s">
        <v>1116</v>
      </c>
      <c r="D273" s="3">
        <f t="shared" si="4"/>
        <v>0.42414554719335973</v>
      </c>
      <c r="E273" s="3">
        <v>0.37248508799157298</v>
      </c>
      <c r="F273" s="3">
        <v>0.96579289436340299</v>
      </c>
      <c r="I273" s="3" t="s">
        <v>1761</v>
      </c>
      <c r="J273" s="3">
        <v>4</v>
      </c>
      <c r="K273" s="3">
        <v>4</v>
      </c>
      <c r="L273" s="3">
        <v>4</v>
      </c>
      <c r="M273" s="3">
        <v>47.8</v>
      </c>
      <c r="N273" s="3">
        <v>47.8</v>
      </c>
      <c r="O273" s="3">
        <v>47.8</v>
      </c>
      <c r="P273" s="3">
        <v>10.275</v>
      </c>
      <c r="Q273" s="3">
        <v>0</v>
      </c>
      <c r="R273" s="3">
        <v>56.942999999999998</v>
      </c>
      <c r="S273" s="3">
        <v>98949000</v>
      </c>
      <c r="T273" s="3">
        <v>11</v>
      </c>
      <c r="U273" s="3">
        <v>92</v>
      </c>
      <c r="V273" s="3">
        <v>-0.71093940734863303</v>
      </c>
      <c r="W273" s="3">
        <v>-0.65784931182861295</v>
      </c>
      <c r="X273" s="3">
        <v>-1.7292518615722701</v>
      </c>
      <c r="Y273" s="3">
        <v>-1.88796615600586</v>
      </c>
      <c r="Z273" s="3">
        <v>-1.0656661987304701</v>
      </c>
      <c r="AA273" s="3">
        <v>-0.83881378173828103</v>
      </c>
      <c r="AB273" s="3">
        <v>-1.52663803100586</v>
      </c>
      <c r="AC273" s="3">
        <v>-5.4180603027343803</v>
      </c>
    </row>
    <row r="274" spans="1:29" x14ac:dyDescent="0.25">
      <c r="A274" s="3" t="s">
        <v>1010</v>
      </c>
      <c r="B274" s="3" t="s">
        <v>1012</v>
      </c>
      <c r="C274" s="3" t="s">
        <v>1011</v>
      </c>
      <c r="D274" s="3">
        <f t="shared" si="4"/>
        <v>0.38375083016513312</v>
      </c>
      <c r="E274" s="3">
        <v>0.41595067200792601</v>
      </c>
      <c r="F274" s="3">
        <v>0.958293676376343</v>
      </c>
      <c r="I274" s="3" t="s">
        <v>1763</v>
      </c>
      <c r="J274" s="3">
        <v>13</v>
      </c>
      <c r="K274" s="3">
        <v>13</v>
      </c>
      <c r="L274" s="3">
        <v>13</v>
      </c>
      <c r="M274" s="3">
        <v>43.4</v>
      </c>
      <c r="N274" s="3">
        <v>43.4</v>
      </c>
      <c r="O274" s="3">
        <v>43.4</v>
      </c>
      <c r="P274" s="3">
        <v>34.362000000000002</v>
      </c>
      <c r="Q274" s="3">
        <v>0</v>
      </c>
      <c r="R274" s="3">
        <v>268.01</v>
      </c>
      <c r="S274" s="3">
        <v>964960000</v>
      </c>
      <c r="T274" s="3">
        <v>54</v>
      </c>
      <c r="U274" s="3">
        <v>297</v>
      </c>
      <c r="V274" s="3">
        <v>3.4979667663574201</v>
      </c>
      <c r="W274" s="3">
        <v>2.35882663726807</v>
      </c>
      <c r="X274" s="3">
        <v>0.55454063415527299</v>
      </c>
      <c r="Y274" s="3">
        <v>0.54437828063964799</v>
      </c>
      <c r="Z274" s="3">
        <v>1.98541259765625</v>
      </c>
      <c r="AA274" s="3">
        <v>2.0201854705810498</v>
      </c>
      <c r="AB274" s="3">
        <v>-0.12372398376464799</v>
      </c>
      <c r="AC274" s="3">
        <v>-0.75933647155761697</v>
      </c>
    </row>
    <row r="275" spans="1:29" x14ac:dyDescent="0.25">
      <c r="A275" s="3" t="s">
        <v>855</v>
      </c>
      <c r="B275" s="3" t="s">
        <v>857</v>
      </c>
      <c r="C275" s="3" t="s">
        <v>856</v>
      </c>
      <c r="D275" s="3">
        <f t="shared" si="4"/>
        <v>6.5286134605219606E-2</v>
      </c>
      <c r="E275" s="3">
        <v>1.1851790438984999</v>
      </c>
      <c r="F275" s="3">
        <v>0.94976067543029796</v>
      </c>
      <c r="I275" s="3" t="s">
        <v>1650</v>
      </c>
      <c r="J275" s="3">
        <v>18</v>
      </c>
      <c r="K275" s="3">
        <v>18</v>
      </c>
      <c r="L275" s="3">
        <v>16</v>
      </c>
      <c r="M275" s="3">
        <v>34.9</v>
      </c>
      <c r="N275" s="3">
        <v>34.9</v>
      </c>
      <c r="O275" s="3">
        <v>31.1</v>
      </c>
      <c r="P275" s="3">
        <v>69.147000000000006</v>
      </c>
      <c r="Q275" s="3">
        <v>0</v>
      </c>
      <c r="R275" s="3">
        <v>228.53</v>
      </c>
      <c r="S275" s="3">
        <v>885520000</v>
      </c>
      <c r="T275" s="3">
        <v>42</v>
      </c>
      <c r="U275" s="3">
        <v>614</v>
      </c>
      <c r="V275" s="3">
        <v>3.0891189575195299</v>
      </c>
      <c r="W275" s="3">
        <v>1.66873455047607</v>
      </c>
      <c r="X275" s="3">
        <v>1.6623477935791</v>
      </c>
      <c r="Y275" s="3">
        <v>1.2097587585449201</v>
      </c>
      <c r="Z275" s="3">
        <v>0.93430900573730502</v>
      </c>
      <c r="AA275" s="3">
        <v>1.2456474304199201</v>
      </c>
      <c r="AB275" s="3">
        <v>0.73518943786621105</v>
      </c>
      <c r="AC275" s="3">
        <v>0.915771484375</v>
      </c>
    </row>
    <row r="276" spans="1:29" x14ac:dyDescent="0.25">
      <c r="A276" s="3" t="s">
        <v>1172</v>
      </c>
      <c r="B276" s="3" t="s">
        <v>1174</v>
      </c>
      <c r="C276" s="3" t="s">
        <v>1173</v>
      </c>
      <c r="D276" s="3">
        <f t="shared" si="4"/>
        <v>0.35579404956386024</v>
      </c>
      <c r="E276" s="3">
        <v>0.44880131949883401</v>
      </c>
      <c r="F276" s="3">
        <v>0.94703447818756104</v>
      </c>
      <c r="I276" s="3" t="s">
        <v>1748</v>
      </c>
      <c r="J276" s="3">
        <v>3</v>
      </c>
      <c r="K276" s="3">
        <v>3</v>
      </c>
      <c r="L276" s="3">
        <v>3</v>
      </c>
      <c r="M276" s="3">
        <v>12</v>
      </c>
      <c r="N276" s="3">
        <v>12</v>
      </c>
      <c r="O276" s="3">
        <v>12</v>
      </c>
      <c r="P276" s="3">
        <v>21.45</v>
      </c>
      <c r="Q276" s="3">
        <v>0</v>
      </c>
      <c r="R276" s="3">
        <v>3.0583</v>
      </c>
      <c r="S276" s="3">
        <v>112100000</v>
      </c>
      <c r="T276" s="3">
        <v>6</v>
      </c>
      <c r="U276" s="3">
        <v>192</v>
      </c>
      <c r="V276" s="3">
        <v>-0.33459091186523399</v>
      </c>
      <c r="W276" s="3">
        <v>5.5217742919921897E-4</v>
      </c>
      <c r="X276" s="3">
        <v>-1.6756286621093801</v>
      </c>
      <c r="Y276" s="3">
        <v>-1.2042121887207</v>
      </c>
      <c r="Z276" s="3">
        <v>-1.0910682678222701</v>
      </c>
      <c r="AA276" s="3">
        <v>-0.641357421875</v>
      </c>
      <c r="AB276" s="3">
        <v>-0.94069290161132801</v>
      </c>
      <c r="AC276" s="3">
        <v>-4.3288989067077601</v>
      </c>
    </row>
    <row r="277" spans="1:29" x14ac:dyDescent="0.25">
      <c r="A277" s="3" t="s">
        <v>1016</v>
      </c>
      <c r="B277" s="3" t="s">
        <v>1018</v>
      </c>
      <c r="C277" s="3" t="s">
        <v>1017</v>
      </c>
      <c r="D277" s="3">
        <f t="shared" si="4"/>
        <v>0.30419188778141054</v>
      </c>
      <c r="E277" s="3">
        <v>0.51685237193570299</v>
      </c>
      <c r="F277" s="3">
        <v>0.94584429264068604</v>
      </c>
      <c r="I277" s="3" t="s">
        <v>1016</v>
      </c>
      <c r="J277" s="3">
        <v>1</v>
      </c>
      <c r="K277" s="3">
        <v>1</v>
      </c>
      <c r="L277" s="3">
        <v>1</v>
      </c>
      <c r="M277" s="3">
        <v>9.1</v>
      </c>
      <c r="N277" s="3">
        <v>9.1</v>
      </c>
      <c r="O277" s="3">
        <v>9.1</v>
      </c>
      <c r="P277" s="3">
        <v>18.898</v>
      </c>
      <c r="Q277" s="3">
        <v>0</v>
      </c>
      <c r="R277" s="3">
        <v>3.855</v>
      </c>
      <c r="S277" s="3">
        <v>120190000</v>
      </c>
      <c r="T277" s="3">
        <v>17</v>
      </c>
      <c r="U277" s="3">
        <v>165</v>
      </c>
      <c r="V277" s="3">
        <v>-0.72807121276855502</v>
      </c>
      <c r="W277" s="3">
        <v>0.738253593444824</v>
      </c>
      <c r="X277" s="3">
        <v>-0.54496955871581998</v>
      </c>
      <c r="Y277" s="3">
        <v>-0.67317008972168002</v>
      </c>
      <c r="Z277" s="3">
        <v>-1.2177619934082</v>
      </c>
      <c r="AA277" s="3">
        <v>8.270263671875E-2</v>
      </c>
      <c r="AB277" s="3">
        <v>-0.45351791381835899</v>
      </c>
      <c r="AC277" s="3">
        <v>-3.4027571678161599</v>
      </c>
    </row>
    <row r="278" spans="1:29" x14ac:dyDescent="0.25">
      <c r="A278" s="3" t="s">
        <v>83</v>
      </c>
      <c r="B278" s="3" t="s">
        <v>85</v>
      </c>
      <c r="C278" s="3" t="s">
        <v>84</v>
      </c>
      <c r="D278" s="3">
        <f t="shared" si="4"/>
        <v>0.36612338750529144</v>
      </c>
      <c r="E278" s="3">
        <v>0.43637252804259802</v>
      </c>
      <c r="F278" s="3">
        <v>0.94215679168701205</v>
      </c>
      <c r="I278" s="3" t="s">
        <v>83</v>
      </c>
      <c r="J278" s="3">
        <v>2</v>
      </c>
      <c r="K278" s="3">
        <v>2</v>
      </c>
      <c r="L278" s="3">
        <v>2</v>
      </c>
      <c r="M278" s="3">
        <v>9.6</v>
      </c>
      <c r="N278" s="3">
        <v>9.6</v>
      </c>
      <c r="O278" s="3">
        <v>9.6</v>
      </c>
      <c r="P278" s="3">
        <v>26.626000000000001</v>
      </c>
      <c r="Q278" s="3">
        <v>0</v>
      </c>
      <c r="R278" s="3">
        <v>4.3426999999999998</v>
      </c>
      <c r="S278" s="3">
        <v>73728000</v>
      </c>
      <c r="T278" s="3">
        <v>5</v>
      </c>
      <c r="U278" s="3">
        <v>250</v>
      </c>
      <c r="V278" s="3">
        <v>-1.6945114135742201</v>
      </c>
      <c r="W278" s="3">
        <v>-1.5672254562377901</v>
      </c>
      <c r="X278" s="3">
        <v>-1.3182849884033201</v>
      </c>
      <c r="Y278" s="3">
        <v>-1.9765510559082</v>
      </c>
      <c r="Z278" s="3">
        <v>-5.4420576095581099</v>
      </c>
      <c r="AA278" s="3">
        <v>-1.6864776611328101</v>
      </c>
      <c r="AB278" s="3">
        <v>-1.53369140625</v>
      </c>
      <c r="AC278" s="3">
        <v>-1.6629734039306601</v>
      </c>
    </row>
    <row r="279" spans="1:29" x14ac:dyDescent="0.25">
      <c r="A279" s="3" t="s">
        <v>231</v>
      </c>
      <c r="B279" s="3" t="s">
        <v>233</v>
      </c>
      <c r="C279" s="3" t="s">
        <v>232</v>
      </c>
      <c r="D279" s="3">
        <f t="shared" si="4"/>
        <v>0.27268981938628117</v>
      </c>
      <c r="E279" s="3">
        <v>0.56433107572501295</v>
      </c>
      <c r="F279" s="3">
        <v>0.94141125679016102</v>
      </c>
      <c r="I279" s="3" t="s">
        <v>231</v>
      </c>
      <c r="J279" s="3">
        <v>1</v>
      </c>
      <c r="K279" s="3">
        <v>1</v>
      </c>
      <c r="L279" s="3">
        <v>1</v>
      </c>
      <c r="M279" s="3">
        <v>1.2</v>
      </c>
      <c r="N279" s="3">
        <v>1.2</v>
      </c>
      <c r="O279" s="3">
        <v>1.2</v>
      </c>
      <c r="P279" s="3">
        <v>93.578999999999994</v>
      </c>
      <c r="Q279" s="3">
        <v>0</v>
      </c>
      <c r="R279" s="3">
        <v>131.97</v>
      </c>
      <c r="S279" s="3">
        <v>13652000</v>
      </c>
      <c r="T279" s="3">
        <v>2</v>
      </c>
      <c r="U279" s="3">
        <v>828</v>
      </c>
      <c r="V279" s="3">
        <v>-2.0873889923095699</v>
      </c>
      <c r="W279" s="3">
        <v>-4.3620901107788104</v>
      </c>
      <c r="X279" s="3">
        <v>-4.8625736236572301</v>
      </c>
      <c r="Y279" s="3">
        <v>-4.9512062072753897</v>
      </c>
      <c r="Z279" s="3">
        <v>-4.2438983917236301</v>
      </c>
      <c r="AA279" s="3">
        <v>-4.47749900817871</v>
      </c>
      <c r="AB279" s="3">
        <v>-5.3583297729492196</v>
      </c>
      <c r="AC279" s="3">
        <v>-5.9491767883300799</v>
      </c>
    </row>
    <row r="280" spans="1:29" x14ac:dyDescent="0.25">
      <c r="A280" s="3" t="s">
        <v>861</v>
      </c>
      <c r="B280" s="3" t="s">
        <v>863</v>
      </c>
      <c r="C280" s="3" t="s">
        <v>862</v>
      </c>
      <c r="D280" s="3">
        <f t="shared" si="4"/>
        <v>2.8508628742941505E-2</v>
      </c>
      <c r="E280" s="3">
        <v>1.5450236716311201</v>
      </c>
      <c r="F280" s="3">
        <v>0.93968367576599099</v>
      </c>
      <c r="I280" s="3" t="s">
        <v>1765</v>
      </c>
      <c r="J280" s="3">
        <v>24</v>
      </c>
      <c r="K280" s="3">
        <v>24</v>
      </c>
      <c r="L280" s="3">
        <v>24</v>
      </c>
      <c r="M280" s="3">
        <v>59.7</v>
      </c>
      <c r="N280" s="3">
        <v>59.7</v>
      </c>
      <c r="O280" s="3">
        <v>59.7</v>
      </c>
      <c r="P280" s="3">
        <v>29.225000000000001</v>
      </c>
      <c r="Q280" s="3">
        <v>0</v>
      </c>
      <c r="R280" s="3">
        <v>323.31</v>
      </c>
      <c r="S280" s="3">
        <v>5252600000</v>
      </c>
      <c r="T280" s="3">
        <v>194</v>
      </c>
      <c r="U280" s="3">
        <v>248</v>
      </c>
      <c r="V280" s="3">
        <v>5.3791809082031303</v>
      </c>
      <c r="W280" s="3">
        <v>5.1880941390991202</v>
      </c>
      <c r="X280" s="3">
        <v>4.99241065979004</v>
      </c>
      <c r="Y280" s="3">
        <v>4.7282524108886701</v>
      </c>
      <c r="Z280" s="3">
        <v>4.1854305267334002</v>
      </c>
      <c r="AA280" s="3">
        <v>4.6886978149414098</v>
      </c>
      <c r="AB280" s="3">
        <v>4.3556861877441397</v>
      </c>
      <c r="AC280" s="3">
        <v>3.29938888549805</v>
      </c>
    </row>
    <row r="281" spans="1:29" x14ac:dyDescent="0.25">
      <c r="A281" s="3" t="s">
        <v>497</v>
      </c>
      <c r="B281" s="3" t="s">
        <v>499</v>
      </c>
      <c r="C281" s="3" t="s">
        <v>498</v>
      </c>
      <c r="D281" s="3">
        <f t="shared" si="4"/>
        <v>0.26385994172650734</v>
      </c>
      <c r="E281" s="3">
        <v>0.57862653781196005</v>
      </c>
      <c r="F281" s="3">
        <v>0.93769764900207497</v>
      </c>
      <c r="I281" s="3" t="s">
        <v>497</v>
      </c>
      <c r="J281" s="3">
        <v>5</v>
      </c>
      <c r="K281" s="3">
        <v>5</v>
      </c>
      <c r="L281" s="3">
        <v>3</v>
      </c>
      <c r="M281" s="3">
        <v>50</v>
      </c>
      <c r="N281" s="3">
        <v>50</v>
      </c>
      <c r="O281" s="3">
        <v>17.100000000000001</v>
      </c>
      <c r="P281" s="3">
        <v>8.2436000000000007</v>
      </c>
      <c r="Q281" s="3">
        <v>0</v>
      </c>
      <c r="R281" s="3">
        <v>7.7173999999999996</v>
      </c>
      <c r="S281" s="3">
        <v>125890000</v>
      </c>
      <c r="T281" s="3">
        <v>15</v>
      </c>
      <c r="U281" s="3">
        <v>70</v>
      </c>
      <c r="V281" s="3">
        <v>0.64872360229492199</v>
      </c>
      <c r="W281" s="3">
        <v>-1.3271512985229501</v>
      </c>
      <c r="X281" s="3">
        <v>-1.3547286987304701</v>
      </c>
      <c r="Y281" s="3">
        <v>-1.78196144104004</v>
      </c>
      <c r="Z281" s="3">
        <v>-0.7593994140625</v>
      </c>
      <c r="AA281" s="3">
        <v>-1.3304500579834</v>
      </c>
      <c r="AB281" s="3">
        <v>-2.3125038146972701</v>
      </c>
      <c r="AC281" s="3">
        <v>-3.1635551452636701</v>
      </c>
    </row>
    <row r="282" spans="1:29" x14ac:dyDescent="0.25">
      <c r="A282" s="3" t="s">
        <v>331</v>
      </c>
      <c r="B282" s="3" t="s">
        <v>333</v>
      </c>
      <c r="C282" s="3" t="s">
        <v>332</v>
      </c>
      <c r="D282" s="3">
        <f t="shared" si="4"/>
        <v>5.4144289466850327E-2</v>
      </c>
      <c r="E282" s="3">
        <v>1.2664473411405099</v>
      </c>
      <c r="F282" s="3">
        <v>0.93613123893737804</v>
      </c>
      <c r="I282" s="3" t="s">
        <v>1750</v>
      </c>
      <c r="J282" s="3">
        <v>13</v>
      </c>
      <c r="K282" s="3">
        <v>13</v>
      </c>
      <c r="L282" s="3">
        <v>13</v>
      </c>
      <c r="M282" s="3">
        <v>27.5</v>
      </c>
      <c r="N282" s="3">
        <v>27.5</v>
      </c>
      <c r="O282" s="3">
        <v>27.5</v>
      </c>
      <c r="P282" s="3">
        <v>26.224</v>
      </c>
      <c r="Q282" s="3">
        <v>0</v>
      </c>
      <c r="R282" s="3">
        <v>118.05</v>
      </c>
      <c r="S282" s="3">
        <v>2236100000</v>
      </c>
      <c r="T282" s="3">
        <v>93</v>
      </c>
      <c r="U282" s="3">
        <v>233</v>
      </c>
      <c r="V282" s="3">
        <v>4.2494068145751998</v>
      </c>
      <c r="W282" s="3">
        <v>3.9062967300414999</v>
      </c>
      <c r="X282" s="3">
        <v>3.3386707305908199</v>
      </c>
      <c r="Y282" s="3">
        <v>3.5063400268554701</v>
      </c>
      <c r="Z282" s="3">
        <v>3.5708160400390598</v>
      </c>
      <c r="AA282" s="3">
        <v>3.1452121734619101</v>
      </c>
      <c r="AB282" s="3">
        <v>2.4530067443847701</v>
      </c>
      <c r="AC282" s="3">
        <v>2.0871543884277299</v>
      </c>
    </row>
    <row r="283" spans="1:29" x14ac:dyDescent="0.25">
      <c r="A283" s="3" t="s">
        <v>401</v>
      </c>
      <c r="B283" s="3" t="s">
        <v>403</v>
      </c>
      <c r="C283" s="3" t="s">
        <v>402</v>
      </c>
      <c r="D283" s="3">
        <f t="shared" si="4"/>
        <v>7.1910347285332674E-2</v>
      </c>
      <c r="E283" s="3">
        <v>1.14320861385078</v>
      </c>
      <c r="F283" s="3">
        <v>0.90921044349670399</v>
      </c>
      <c r="I283" s="3" t="s">
        <v>1676</v>
      </c>
      <c r="J283" s="3">
        <v>3</v>
      </c>
      <c r="K283" s="3">
        <v>3</v>
      </c>
      <c r="L283" s="3">
        <v>3</v>
      </c>
      <c r="M283" s="3">
        <v>21.7</v>
      </c>
      <c r="N283" s="3">
        <v>21.7</v>
      </c>
      <c r="O283" s="3">
        <v>21.7</v>
      </c>
      <c r="P283" s="3">
        <v>25.497</v>
      </c>
      <c r="Q283" s="3">
        <v>0</v>
      </c>
      <c r="R283" s="3">
        <v>6.1684999999999999</v>
      </c>
      <c r="S283" s="3">
        <v>101220000</v>
      </c>
      <c r="T283" s="3">
        <v>8</v>
      </c>
      <c r="U283" s="3">
        <v>226</v>
      </c>
      <c r="V283" s="3">
        <v>-0.68323326110839799</v>
      </c>
      <c r="W283" s="3">
        <v>-0.48530101776123002</v>
      </c>
      <c r="X283" s="3">
        <v>-0.70729446411132801</v>
      </c>
      <c r="Y283" s="3">
        <v>-0.196807861328125</v>
      </c>
      <c r="Z283" s="3">
        <v>-0.69423103332519498</v>
      </c>
      <c r="AA283" s="3">
        <v>-2.4131278991699201</v>
      </c>
      <c r="AB283" s="3">
        <v>-0.86749267578125</v>
      </c>
      <c r="AC283" s="3">
        <v>-1.7346267700195299</v>
      </c>
    </row>
    <row r="284" spans="1:29" x14ac:dyDescent="0.25">
      <c r="A284" s="3" t="s">
        <v>380</v>
      </c>
      <c r="B284" s="3" t="s">
        <v>382</v>
      </c>
      <c r="C284" s="3" t="s">
        <v>381</v>
      </c>
      <c r="D284" s="3">
        <f t="shared" si="4"/>
        <v>0.5911171463700956</v>
      </c>
      <c r="E284" s="3">
        <v>0.22832644300957</v>
      </c>
      <c r="F284" s="3">
        <v>0.90434002876281705</v>
      </c>
      <c r="I284" s="3" t="s">
        <v>1631</v>
      </c>
      <c r="J284" s="3">
        <v>5</v>
      </c>
      <c r="K284" s="3">
        <v>5</v>
      </c>
      <c r="L284" s="3">
        <v>5</v>
      </c>
      <c r="M284" s="3">
        <v>19.100000000000001</v>
      </c>
      <c r="N284" s="3">
        <v>19.100000000000001</v>
      </c>
      <c r="O284" s="3">
        <v>19.100000000000001</v>
      </c>
      <c r="P284" s="3">
        <v>53.847999999999999</v>
      </c>
      <c r="Q284" s="3">
        <v>0</v>
      </c>
      <c r="R284" s="3">
        <v>129.6</v>
      </c>
      <c r="S284" s="3">
        <v>312340000</v>
      </c>
      <c r="T284" s="3">
        <v>15</v>
      </c>
      <c r="U284" s="3">
        <v>486</v>
      </c>
      <c r="V284" s="3">
        <v>2.4637622833252002</v>
      </c>
      <c r="W284" s="3">
        <v>-3.8164858818054199</v>
      </c>
      <c r="X284" s="3">
        <v>-0.31085395812988298</v>
      </c>
      <c r="Y284" s="3">
        <v>-1.78413581848145</v>
      </c>
      <c r="Z284" s="3">
        <v>0.46049880981445301</v>
      </c>
      <c r="AA284" s="3">
        <v>-1.40217208862305</v>
      </c>
      <c r="AB284" s="3">
        <v>-3.8060860633850102</v>
      </c>
      <c r="AC284" s="3">
        <v>-2.3173141479492201</v>
      </c>
    </row>
    <row r="285" spans="1:29" x14ac:dyDescent="0.25">
      <c r="A285" s="3" t="s">
        <v>587</v>
      </c>
      <c r="B285" s="3" t="s">
        <v>589</v>
      </c>
      <c r="C285" s="3" t="s">
        <v>588</v>
      </c>
      <c r="D285" s="3">
        <f t="shared" si="4"/>
        <v>3.5800401520932314E-2</v>
      </c>
      <c r="E285" s="3">
        <v>1.4461121024804999</v>
      </c>
      <c r="F285" s="3">
        <v>0.90088629722595204</v>
      </c>
      <c r="I285" s="3" t="s">
        <v>587</v>
      </c>
      <c r="J285" s="3">
        <v>3</v>
      </c>
      <c r="K285" s="3">
        <v>3</v>
      </c>
      <c r="L285" s="3">
        <v>3</v>
      </c>
      <c r="M285" s="3">
        <v>26.5</v>
      </c>
      <c r="N285" s="3">
        <v>26.5</v>
      </c>
      <c r="O285" s="3">
        <v>26.5</v>
      </c>
      <c r="P285" s="3">
        <v>22.390999999999998</v>
      </c>
      <c r="Q285" s="3">
        <v>0</v>
      </c>
      <c r="R285" s="3">
        <v>15.581</v>
      </c>
      <c r="S285" s="3">
        <v>346050000</v>
      </c>
      <c r="T285" s="3">
        <v>7</v>
      </c>
      <c r="U285" s="3">
        <v>200</v>
      </c>
      <c r="V285" s="3">
        <v>1.44223403930664</v>
      </c>
      <c r="W285" s="3">
        <v>1.18481922149658</v>
      </c>
      <c r="X285" s="3">
        <v>0.39702606201171903</v>
      </c>
      <c r="Y285" s="3">
        <v>0.56307792663574197</v>
      </c>
      <c r="Z285" s="3">
        <v>0.35857009887695301</v>
      </c>
      <c r="AA285" s="3">
        <v>0.229347229003906</v>
      </c>
      <c r="AB285" s="3">
        <v>4.0887832641601597E-2</v>
      </c>
      <c r="AC285" s="3">
        <v>-0.64519309997558605</v>
      </c>
    </row>
    <row r="286" spans="1:29" x14ac:dyDescent="0.25">
      <c r="A286" s="3" t="s">
        <v>1109</v>
      </c>
      <c r="B286" s="3" t="s">
        <v>1111</v>
      </c>
      <c r="C286" s="3" t="s">
        <v>1110</v>
      </c>
      <c r="D286" s="3">
        <f t="shared" si="4"/>
        <v>0.28523560020465921</v>
      </c>
      <c r="E286" s="3">
        <v>0.54479627122004104</v>
      </c>
      <c r="F286" s="3">
        <v>0.89749550819396995</v>
      </c>
      <c r="I286" s="3" t="s">
        <v>1775</v>
      </c>
      <c r="J286" s="3">
        <v>10</v>
      </c>
      <c r="K286" s="3">
        <v>10</v>
      </c>
      <c r="L286" s="3">
        <v>10</v>
      </c>
      <c r="M286" s="3">
        <v>34.799999999999997</v>
      </c>
      <c r="N286" s="3">
        <v>34.799999999999997</v>
      </c>
      <c r="O286" s="3">
        <v>34.799999999999997</v>
      </c>
      <c r="P286" s="3">
        <v>29.945</v>
      </c>
      <c r="Q286" s="3">
        <v>0</v>
      </c>
      <c r="R286" s="3">
        <v>234.71</v>
      </c>
      <c r="S286" s="3">
        <v>1699100000</v>
      </c>
      <c r="T286" s="3">
        <v>77</v>
      </c>
      <c r="U286" s="3">
        <v>264</v>
      </c>
      <c r="V286" s="3">
        <v>4.0937786102294904</v>
      </c>
      <c r="W286" s="3">
        <v>3.61402416229248</v>
      </c>
      <c r="X286" s="3">
        <v>2.4727954864502002</v>
      </c>
      <c r="Y286" s="3">
        <v>2.0042419433593799</v>
      </c>
      <c r="Z286" s="3">
        <v>2.8192558288574201</v>
      </c>
      <c r="AA286" s="3">
        <v>3.2184696197509801</v>
      </c>
      <c r="AB286" s="3">
        <v>2.01407051086426</v>
      </c>
      <c r="AC286" s="3">
        <v>0.54306221008300803</v>
      </c>
    </row>
    <row r="287" spans="1:29" x14ac:dyDescent="0.25">
      <c r="A287" s="3" t="s">
        <v>192</v>
      </c>
      <c r="B287" s="3" t="s">
        <v>194</v>
      </c>
      <c r="C287" s="3" t="s">
        <v>193</v>
      </c>
      <c r="D287" s="3">
        <f t="shared" si="4"/>
        <v>1.984373735975712E-2</v>
      </c>
      <c r="E287" s="3">
        <v>1.7023765296686599</v>
      </c>
      <c r="F287" s="3">
        <v>0.89232915639877297</v>
      </c>
      <c r="I287" s="3" t="s">
        <v>192</v>
      </c>
      <c r="J287" s="3">
        <v>1</v>
      </c>
      <c r="K287" s="3">
        <v>1</v>
      </c>
      <c r="L287" s="3">
        <v>1</v>
      </c>
      <c r="M287" s="3">
        <v>28</v>
      </c>
      <c r="N287" s="3">
        <v>28</v>
      </c>
      <c r="O287" s="3">
        <v>28</v>
      </c>
      <c r="P287" s="3">
        <v>5.8635000000000002</v>
      </c>
      <c r="Q287" s="3">
        <v>0</v>
      </c>
      <c r="R287" s="3">
        <v>4.5933000000000002</v>
      </c>
      <c r="S287" s="3">
        <v>26012000</v>
      </c>
      <c r="T287" s="3">
        <v>2</v>
      </c>
      <c r="U287" s="3">
        <v>50</v>
      </c>
      <c r="V287" s="3">
        <v>-2.38947677612305</v>
      </c>
      <c r="W287" s="3">
        <v>-2.4158754348754901</v>
      </c>
      <c r="X287" s="3">
        <v>-3.0319347381591801</v>
      </c>
      <c r="Y287" s="3">
        <v>-3.2522640228271502</v>
      </c>
      <c r="Z287" s="3">
        <v>-3.7461071014404301</v>
      </c>
      <c r="AA287" s="3">
        <v>-3.1470584869384801</v>
      </c>
      <c r="AB287" s="3">
        <v>-3.9890174865722701</v>
      </c>
      <c r="AC287" s="3">
        <v>-3.7766845226287802</v>
      </c>
    </row>
    <row r="288" spans="1:29" x14ac:dyDescent="0.25">
      <c r="A288" s="3" t="s">
        <v>669</v>
      </c>
      <c r="B288" s="3" t="s">
        <v>671</v>
      </c>
      <c r="C288" s="3" t="s">
        <v>670</v>
      </c>
      <c r="D288" s="3">
        <f t="shared" si="4"/>
        <v>0.39422242666842749</v>
      </c>
      <c r="E288" s="3">
        <v>0.404258673051755</v>
      </c>
      <c r="F288" s="3">
        <v>0.89068746566772505</v>
      </c>
      <c r="I288" s="3" t="s">
        <v>669</v>
      </c>
      <c r="J288" s="3">
        <v>3</v>
      </c>
      <c r="K288" s="3">
        <v>3</v>
      </c>
      <c r="L288" s="3">
        <v>3</v>
      </c>
      <c r="M288" s="3">
        <v>8.1</v>
      </c>
      <c r="N288" s="3">
        <v>8.1</v>
      </c>
      <c r="O288" s="3">
        <v>8.1</v>
      </c>
      <c r="P288" s="3">
        <v>69.5</v>
      </c>
      <c r="Q288" s="3">
        <v>0</v>
      </c>
      <c r="R288" s="3">
        <v>3.6979000000000002</v>
      </c>
      <c r="S288" s="3">
        <v>68728000</v>
      </c>
      <c r="T288" s="3">
        <v>5</v>
      </c>
      <c r="U288" s="3">
        <v>614</v>
      </c>
      <c r="V288" s="3">
        <v>-1.4717311859130899</v>
      </c>
      <c r="W288" s="3">
        <v>-2.2154378890991202</v>
      </c>
      <c r="X288" s="3">
        <v>-2.1120624542236301</v>
      </c>
      <c r="Y288" s="3">
        <v>-2.1645679473877002</v>
      </c>
      <c r="Z288" s="3">
        <v>-1.3794250488281301</v>
      </c>
      <c r="AA288" s="3">
        <v>-1.15396881103516</v>
      </c>
      <c r="AB288" s="3">
        <v>-4.0044579505920401</v>
      </c>
      <c r="AC288" s="3">
        <v>-4.9886975288391104</v>
      </c>
    </row>
    <row r="289" spans="1:29" x14ac:dyDescent="0.25">
      <c r="A289" s="3" t="s">
        <v>1142</v>
      </c>
      <c r="B289" s="3" t="s">
        <v>1144</v>
      </c>
      <c r="C289" s="3" t="s">
        <v>1143</v>
      </c>
      <c r="D289" s="3">
        <f t="shared" si="4"/>
        <v>0.16454882232735021</v>
      </c>
      <c r="E289" s="3">
        <v>0.78370522159545697</v>
      </c>
      <c r="F289" s="3">
        <v>0.889551401138306</v>
      </c>
      <c r="I289" s="3" t="s">
        <v>1766</v>
      </c>
      <c r="J289" s="3">
        <v>19</v>
      </c>
      <c r="K289" s="3">
        <v>19</v>
      </c>
      <c r="L289" s="3">
        <v>19</v>
      </c>
      <c r="M289" s="3">
        <v>51.1</v>
      </c>
      <c r="N289" s="3">
        <v>51.1</v>
      </c>
      <c r="O289" s="3">
        <v>51.1</v>
      </c>
      <c r="P289" s="3">
        <v>29.995000000000001</v>
      </c>
      <c r="Q289" s="3">
        <v>0</v>
      </c>
      <c r="R289" s="3">
        <v>117.03</v>
      </c>
      <c r="S289" s="3">
        <v>2950200000</v>
      </c>
      <c r="T289" s="3">
        <v>135</v>
      </c>
      <c r="U289" s="3">
        <v>266</v>
      </c>
      <c r="V289" s="3">
        <v>4.94887351989746</v>
      </c>
      <c r="W289" s="3">
        <v>4.22109127044678</v>
      </c>
      <c r="X289" s="3">
        <v>3.6015815734863299</v>
      </c>
      <c r="Y289" s="3">
        <v>3.1085205078125</v>
      </c>
      <c r="Z289" s="3">
        <v>3.4668045043945299</v>
      </c>
      <c r="AA289" s="3">
        <v>3.7144527435302699</v>
      </c>
      <c r="AB289" s="3">
        <v>3.2103404998779301</v>
      </c>
      <c r="AC289" s="3">
        <v>1.93026351928711</v>
      </c>
    </row>
    <row r="290" spans="1:29" x14ac:dyDescent="0.25">
      <c r="A290" s="3" t="s">
        <v>843</v>
      </c>
      <c r="B290" s="3" t="s">
        <v>845</v>
      </c>
      <c r="C290" s="3" t="s">
        <v>844</v>
      </c>
      <c r="D290" s="3">
        <f t="shared" si="4"/>
        <v>1.9956835075436618E-2</v>
      </c>
      <c r="E290" s="3">
        <v>1.6999083316988699</v>
      </c>
      <c r="F290" s="3">
        <v>0.87787318229675304</v>
      </c>
      <c r="I290" s="3" t="s">
        <v>843</v>
      </c>
      <c r="J290" s="3">
        <v>4</v>
      </c>
      <c r="K290" s="3">
        <v>2</v>
      </c>
      <c r="L290" s="3">
        <v>2</v>
      </c>
      <c r="M290" s="3">
        <v>5.8</v>
      </c>
      <c r="N290" s="3">
        <v>3.7</v>
      </c>
      <c r="O290" s="3">
        <v>3.7</v>
      </c>
      <c r="P290" s="3">
        <v>71.027000000000001</v>
      </c>
      <c r="Q290" s="3">
        <v>0</v>
      </c>
      <c r="R290" s="3">
        <v>61.905999999999999</v>
      </c>
      <c r="S290" s="3">
        <v>416960000</v>
      </c>
      <c r="T290" s="3">
        <v>34</v>
      </c>
      <c r="U290" s="3">
        <v>643</v>
      </c>
      <c r="V290" s="3">
        <v>1.1779251098632799</v>
      </c>
      <c r="W290" s="3">
        <v>1.7449655532836901</v>
      </c>
      <c r="X290" s="3">
        <v>1.86960792541504</v>
      </c>
      <c r="Y290" s="3">
        <v>1.7009906768798799</v>
      </c>
      <c r="Z290" s="3">
        <v>0.31612205505371099</v>
      </c>
      <c r="AA290" s="3">
        <v>0.72140312194824197</v>
      </c>
      <c r="AB290" s="3">
        <v>1.40102958679199</v>
      </c>
      <c r="AC290" s="3">
        <v>0.54344177246093806</v>
      </c>
    </row>
    <row r="291" spans="1:29" x14ac:dyDescent="0.25">
      <c r="A291" s="3" t="s">
        <v>128</v>
      </c>
      <c r="B291" s="3" t="s">
        <v>130</v>
      </c>
      <c r="C291" s="3" t="s">
        <v>129</v>
      </c>
      <c r="D291" s="3">
        <f t="shared" si="4"/>
        <v>0.12048388764112913</v>
      </c>
      <c r="E291" s="3">
        <v>0.91907102758220005</v>
      </c>
      <c r="F291" s="3">
        <v>0.85878062248230003</v>
      </c>
      <c r="I291" s="3" t="s">
        <v>128</v>
      </c>
      <c r="J291" s="3">
        <v>2</v>
      </c>
      <c r="K291" s="3">
        <v>2</v>
      </c>
      <c r="L291" s="3">
        <v>1</v>
      </c>
      <c r="M291" s="3">
        <v>6.3</v>
      </c>
      <c r="N291" s="3">
        <v>6.3</v>
      </c>
      <c r="O291" s="3">
        <v>4</v>
      </c>
      <c r="P291" s="3">
        <v>43.646999999999998</v>
      </c>
      <c r="Q291" s="3">
        <v>0</v>
      </c>
      <c r="R291" s="3">
        <v>2.5760999999999998</v>
      </c>
      <c r="S291" s="3">
        <v>124960000</v>
      </c>
      <c r="T291" s="3">
        <v>6</v>
      </c>
      <c r="U291" s="3">
        <v>378</v>
      </c>
      <c r="V291" s="3">
        <v>0.84943771362304699</v>
      </c>
      <c r="W291" s="3">
        <v>-1.18742656707764</v>
      </c>
      <c r="X291" s="3">
        <v>-0.39820480346679699</v>
      </c>
      <c r="Y291" s="3">
        <v>-1.0309295654296899</v>
      </c>
      <c r="Z291" s="3">
        <v>-1.1674289703369101</v>
      </c>
      <c r="AA291" s="3">
        <v>-1.61025238037109</v>
      </c>
      <c r="AB291" s="3">
        <v>-1.1693038940429701</v>
      </c>
      <c r="AC291" s="3">
        <v>-1.2552604675293</v>
      </c>
    </row>
    <row r="292" spans="1:29" x14ac:dyDescent="0.25">
      <c r="A292" s="3" t="s">
        <v>386</v>
      </c>
      <c r="B292" s="3" t="s">
        <v>388</v>
      </c>
      <c r="C292" s="3" t="s">
        <v>387</v>
      </c>
      <c r="D292" s="3">
        <f t="shared" si="4"/>
        <v>4.7633616668019109E-2</v>
      </c>
      <c r="E292" s="3">
        <v>1.3220864426468599</v>
      </c>
      <c r="F292" s="3">
        <v>0.85544067621231101</v>
      </c>
      <c r="I292" s="3" t="s">
        <v>386</v>
      </c>
      <c r="J292" s="3">
        <v>2</v>
      </c>
      <c r="K292" s="3">
        <v>2</v>
      </c>
      <c r="L292" s="3">
        <v>2</v>
      </c>
      <c r="M292" s="3">
        <v>2.9</v>
      </c>
      <c r="N292" s="3">
        <v>2.9</v>
      </c>
      <c r="O292" s="3">
        <v>2.9</v>
      </c>
      <c r="P292" s="3">
        <v>118.25</v>
      </c>
      <c r="Q292" s="3">
        <v>9.9404000000000003E-3</v>
      </c>
      <c r="R292" s="3">
        <v>1.2346999999999999</v>
      </c>
      <c r="S292" s="3">
        <v>19669000</v>
      </c>
      <c r="T292" s="3">
        <v>2</v>
      </c>
      <c r="U292" s="3">
        <v>1028</v>
      </c>
      <c r="V292" s="3">
        <v>-2.30232810974121</v>
      </c>
      <c r="W292" s="3">
        <v>-2.8956925868988002</v>
      </c>
      <c r="X292" s="3">
        <v>-3.6026172637939502</v>
      </c>
      <c r="Y292" s="3">
        <v>-3.5362968444824201</v>
      </c>
      <c r="Z292" s="3">
        <v>-3.8318233489990199</v>
      </c>
      <c r="AA292" s="3">
        <v>-3.77189064025879</v>
      </c>
      <c r="AB292" s="3">
        <v>-3.74064064025879</v>
      </c>
      <c r="AC292" s="3">
        <v>-4.4143428802490199</v>
      </c>
    </row>
    <row r="293" spans="1:29" x14ac:dyDescent="0.25">
      <c r="A293" s="3" t="s">
        <v>765</v>
      </c>
      <c r="B293" s="3" t="s">
        <v>767</v>
      </c>
      <c r="C293" s="3" t="s">
        <v>766</v>
      </c>
      <c r="D293" s="3">
        <f t="shared" si="4"/>
        <v>4.9788746938763208E-2</v>
      </c>
      <c r="E293" s="3">
        <v>1.3028688037190901</v>
      </c>
      <c r="F293" s="3">
        <v>0.85322546958923295</v>
      </c>
      <c r="I293" s="3" t="s">
        <v>1618</v>
      </c>
      <c r="J293" s="3">
        <v>15</v>
      </c>
      <c r="K293" s="3">
        <v>15</v>
      </c>
      <c r="L293" s="3">
        <v>15</v>
      </c>
      <c r="M293" s="3">
        <v>44</v>
      </c>
      <c r="N293" s="3">
        <v>44</v>
      </c>
      <c r="O293" s="3">
        <v>44</v>
      </c>
      <c r="P293" s="3">
        <v>56.558999999999997</v>
      </c>
      <c r="Q293" s="3">
        <v>0</v>
      </c>
      <c r="R293" s="3">
        <v>203.09</v>
      </c>
      <c r="S293" s="3">
        <v>1514300000</v>
      </c>
      <c r="T293" s="3">
        <v>60</v>
      </c>
      <c r="U293" s="3">
        <v>529</v>
      </c>
      <c r="V293" s="3">
        <v>3.5174140930175799</v>
      </c>
      <c r="W293" s="3">
        <v>2.9111814498901398</v>
      </c>
      <c r="X293" s="3">
        <v>2.95243263244629</v>
      </c>
      <c r="Y293" s="3">
        <v>2.5264205932617201</v>
      </c>
      <c r="Z293" s="3">
        <v>2.5353145599365199</v>
      </c>
      <c r="AA293" s="3">
        <v>2.3857536315918</v>
      </c>
      <c r="AB293" s="3">
        <v>2.2817935943603498</v>
      </c>
      <c r="AC293" s="3">
        <v>1.2916851043701201</v>
      </c>
    </row>
    <row r="294" spans="1:29" x14ac:dyDescent="0.25">
      <c r="A294" s="3" t="s">
        <v>816</v>
      </c>
      <c r="B294" s="3" t="s">
        <v>818</v>
      </c>
      <c r="C294" s="3" t="s">
        <v>817</v>
      </c>
      <c r="D294" s="3">
        <f t="shared" si="4"/>
        <v>0.52132119687482636</v>
      </c>
      <c r="E294" s="3">
        <v>0.282894616337863</v>
      </c>
      <c r="F294" s="3">
        <v>0.84465575218200695</v>
      </c>
      <c r="I294" s="3" t="s">
        <v>1749</v>
      </c>
      <c r="J294" s="3">
        <v>4</v>
      </c>
      <c r="K294" s="3">
        <v>4</v>
      </c>
      <c r="L294" s="3">
        <v>2</v>
      </c>
      <c r="M294" s="3">
        <v>25.7</v>
      </c>
      <c r="N294" s="3">
        <v>25.7</v>
      </c>
      <c r="O294" s="3">
        <v>14.6</v>
      </c>
      <c r="P294" s="3">
        <v>23.567</v>
      </c>
      <c r="Q294" s="3">
        <v>0</v>
      </c>
      <c r="R294" s="3">
        <v>7.2545000000000002</v>
      </c>
      <c r="S294" s="3">
        <v>194120000</v>
      </c>
      <c r="T294" s="3">
        <v>15</v>
      </c>
      <c r="U294" s="3">
        <v>206</v>
      </c>
      <c r="V294" s="3">
        <v>0.50051307678222701</v>
      </c>
      <c r="W294" s="3">
        <v>0.42365932464599598</v>
      </c>
      <c r="X294" s="3">
        <v>-0.23562431335449199</v>
      </c>
      <c r="Y294" s="3">
        <v>-0.23677635192871099</v>
      </c>
      <c r="Z294" s="3">
        <v>1.1802673339843801</v>
      </c>
      <c r="AA294" s="3">
        <v>0.82835960388183605</v>
      </c>
      <c r="AB294" s="3">
        <v>-0.756378173828125</v>
      </c>
      <c r="AC294" s="3">
        <v>-4.1791000366210902</v>
      </c>
    </row>
    <row r="295" spans="1:29" x14ac:dyDescent="0.25">
      <c r="A295" s="3" t="s">
        <v>1538</v>
      </c>
      <c r="B295" s="3" t="s">
        <v>1540</v>
      </c>
      <c r="C295" s="3" t="s">
        <v>1539</v>
      </c>
      <c r="D295" s="3">
        <f t="shared" si="4"/>
        <v>2.1837839239311818E-2</v>
      </c>
      <c r="E295" s="3">
        <v>1.6607903354209499</v>
      </c>
      <c r="F295" s="3">
        <v>0.84399390220642101</v>
      </c>
      <c r="I295" s="3" t="s">
        <v>1538</v>
      </c>
      <c r="J295" s="3">
        <v>5</v>
      </c>
      <c r="K295" s="3">
        <v>5</v>
      </c>
      <c r="L295" s="3">
        <v>5</v>
      </c>
      <c r="M295" s="3">
        <v>7.2</v>
      </c>
      <c r="N295" s="3">
        <v>7.2</v>
      </c>
      <c r="O295" s="3">
        <v>7.2</v>
      </c>
      <c r="P295" s="3">
        <v>110.04</v>
      </c>
      <c r="Q295" s="3">
        <v>0</v>
      </c>
      <c r="R295" s="3">
        <v>10.46</v>
      </c>
      <c r="S295" s="3">
        <v>176790000</v>
      </c>
      <c r="T295" s="3">
        <v>12</v>
      </c>
      <c r="U295" s="3">
        <v>980</v>
      </c>
      <c r="V295" s="3">
        <v>-0.31727981567382801</v>
      </c>
      <c r="W295" s="3">
        <v>9.1889381408691406E-2</v>
      </c>
      <c r="X295" s="3">
        <v>0.47304344177246099</v>
      </c>
      <c r="Y295" s="3">
        <v>5.0678253173828099E-3</v>
      </c>
      <c r="Z295" s="3">
        <v>-1.38090896606445</v>
      </c>
      <c r="AA295" s="3">
        <v>-0.55375862121581998</v>
      </c>
      <c r="AB295" s="3">
        <v>-0.82512855529785201</v>
      </c>
      <c r="AC295" s="3">
        <v>-0.36345863342285201</v>
      </c>
    </row>
    <row r="296" spans="1:29" x14ac:dyDescent="0.25">
      <c r="A296" s="3" t="s">
        <v>666</v>
      </c>
      <c r="B296" s="3" t="s">
        <v>668</v>
      </c>
      <c r="C296" s="3" t="s">
        <v>667</v>
      </c>
      <c r="D296" s="3">
        <f t="shared" si="4"/>
        <v>3.9944487310949177E-2</v>
      </c>
      <c r="E296" s="3">
        <v>1.3985431486562001</v>
      </c>
      <c r="F296" s="3">
        <v>0.84384417533874501</v>
      </c>
      <c r="I296" s="3" t="s">
        <v>666</v>
      </c>
      <c r="J296" s="3">
        <v>1</v>
      </c>
      <c r="K296" s="3">
        <v>1</v>
      </c>
      <c r="L296" s="3">
        <v>1</v>
      </c>
      <c r="M296" s="3">
        <v>15.9</v>
      </c>
      <c r="N296" s="3">
        <v>15.9</v>
      </c>
      <c r="O296" s="3">
        <v>15.9</v>
      </c>
      <c r="P296" s="3">
        <v>12.551</v>
      </c>
      <c r="Q296" s="3">
        <v>1.1669E-3</v>
      </c>
      <c r="R296" s="3">
        <v>2.0451999999999999</v>
      </c>
      <c r="S296" s="3">
        <v>23740000</v>
      </c>
      <c r="T296" s="3">
        <v>2</v>
      </c>
      <c r="U296" s="3">
        <v>113</v>
      </c>
      <c r="V296" s="3">
        <v>-2.3861389160156299</v>
      </c>
      <c r="W296" s="3">
        <v>-2.9209432601928702</v>
      </c>
      <c r="X296" s="3">
        <v>-2.7280120849609402</v>
      </c>
      <c r="Y296" s="3">
        <v>-2.8210296630859402</v>
      </c>
      <c r="Z296" s="3">
        <v>-3.4909515380859402</v>
      </c>
      <c r="AA296" s="3">
        <v>-3.036865234375</v>
      </c>
      <c r="AB296" s="3">
        <v>-3.2859401702880899</v>
      </c>
      <c r="AC296" s="3">
        <v>-4.4177436828613299</v>
      </c>
    </row>
    <row r="297" spans="1:29" x14ac:dyDescent="0.25">
      <c r="A297" s="3" t="s">
        <v>18</v>
      </c>
      <c r="B297" s="3" t="s">
        <v>20</v>
      </c>
      <c r="C297" s="3" t="s">
        <v>19</v>
      </c>
      <c r="D297" s="3">
        <f t="shared" si="4"/>
        <v>0.43817523844100159</v>
      </c>
      <c r="E297" s="3">
        <v>0.35835216833688999</v>
      </c>
      <c r="F297" s="3">
        <v>0.84363961219787598</v>
      </c>
      <c r="I297" s="3" t="s">
        <v>1688</v>
      </c>
      <c r="J297" s="3">
        <v>10</v>
      </c>
      <c r="K297" s="3">
        <v>10</v>
      </c>
      <c r="L297" s="3">
        <v>10</v>
      </c>
      <c r="M297" s="3">
        <v>45.5</v>
      </c>
      <c r="N297" s="3">
        <v>45.5</v>
      </c>
      <c r="O297" s="3">
        <v>45.5</v>
      </c>
      <c r="P297" s="3">
        <v>32.487000000000002</v>
      </c>
      <c r="Q297" s="3">
        <v>0</v>
      </c>
      <c r="R297" s="3">
        <v>185.62</v>
      </c>
      <c r="S297" s="3">
        <v>824270000</v>
      </c>
      <c r="T297" s="3">
        <v>62</v>
      </c>
      <c r="U297" s="3">
        <v>301</v>
      </c>
      <c r="V297" s="3">
        <v>3.4535026550293</v>
      </c>
      <c r="W297" s="3">
        <v>2.3014822006225599</v>
      </c>
      <c r="X297" s="3">
        <v>1.35111808776855</v>
      </c>
      <c r="Y297" s="3">
        <v>1.31280517578125</v>
      </c>
      <c r="Z297" s="3">
        <v>2.8657054901122998</v>
      </c>
      <c r="AA297" s="3">
        <v>2.1694431304931601</v>
      </c>
      <c r="AB297" s="3">
        <v>1.18350601196289</v>
      </c>
      <c r="AC297" s="3">
        <v>-1.1743049621582</v>
      </c>
    </row>
    <row r="298" spans="1:29" x14ac:dyDescent="0.25">
      <c r="A298" s="3" t="s">
        <v>789</v>
      </c>
      <c r="B298" s="3" t="s">
        <v>791</v>
      </c>
      <c r="C298" s="3" t="s">
        <v>790</v>
      </c>
      <c r="D298" s="3">
        <f t="shared" si="4"/>
        <v>0.45917575717215237</v>
      </c>
      <c r="E298" s="3">
        <v>0.33802104919085202</v>
      </c>
      <c r="F298" s="3">
        <v>0.83575892448425304</v>
      </c>
      <c r="I298" s="3" t="s">
        <v>1708</v>
      </c>
      <c r="J298" s="3">
        <v>3</v>
      </c>
      <c r="K298" s="3">
        <v>3</v>
      </c>
      <c r="L298" s="3">
        <v>3</v>
      </c>
      <c r="M298" s="3">
        <v>28.1</v>
      </c>
      <c r="N298" s="3">
        <v>28.1</v>
      </c>
      <c r="O298" s="3">
        <v>28.1</v>
      </c>
      <c r="P298" s="3">
        <v>14.715999999999999</v>
      </c>
      <c r="Q298" s="3">
        <v>0</v>
      </c>
      <c r="R298" s="3">
        <v>6.5838000000000001</v>
      </c>
      <c r="S298" s="3">
        <v>302890000</v>
      </c>
      <c r="T298" s="3">
        <v>9</v>
      </c>
      <c r="U298" s="3">
        <v>135</v>
      </c>
      <c r="V298" s="3">
        <v>2.2702159881591801</v>
      </c>
      <c r="W298" s="3">
        <v>-0.90707492828369096</v>
      </c>
      <c r="X298" s="3">
        <v>-0.29835891723632801</v>
      </c>
      <c r="Y298" s="3">
        <v>-0.54788017272949197</v>
      </c>
      <c r="Z298" s="3">
        <v>1.4038105010986299</v>
      </c>
      <c r="AA298" s="3">
        <v>-0.87206649780273404</v>
      </c>
      <c r="AB298" s="3">
        <v>-1.0737400054931601</v>
      </c>
      <c r="AC298" s="3">
        <v>-2.2841377258300799</v>
      </c>
    </row>
    <row r="299" spans="1:29" x14ac:dyDescent="0.25">
      <c r="A299" s="3" t="s">
        <v>365</v>
      </c>
      <c r="B299" s="3" t="s">
        <v>367</v>
      </c>
      <c r="C299" s="3" t="s">
        <v>366</v>
      </c>
      <c r="D299" s="3">
        <f t="shared" si="4"/>
        <v>0.28479493853396132</v>
      </c>
      <c r="E299" s="3">
        <v>0.54546773338596799</v>
      </c>
      <c r="F299" s="3">
        <v>0.83207762241363503</v>
      </c>
      <c r="I299" s="3" t="s">
        <v>365</v>
      </c>
      <c r="J299" s="3">
        <v>2</v>
      </c>
      <c r="K299" s="3">
        <v>2</v>
      </c>
      <c r="L299" s="3">
        <v>2</v>
      </c>
      <c r="M299" s="3">
        <v>11.1</v>
      </c>
      <c r="N299" s="3">
        <v>11.1</v>
      </c>
      <c r="O299" s="3">
        <v>11.1</v>
      </c>
      <c r="P299" s="3">
        <v>30.302</v>
      </c>
      <c r="Q299" s="3">
        <v>6.2176000000000002E-3</v>
      </c>
      <c r="R299" s="3">
        <v>1.4066000000000001</v>
      </c>
      <c r="S299" s="3">
        <v>22270000</v>
      </c>
      <c r="T299" s="3">
        <v>2</v>
      </c>
      <c r="U299" s="3">
        <v>280</v>
      </c>
      <c r="V299" s="3">
        <v>-2.1946506500244101</v>
      </c>
      <c r="W299" s="3">
        <v>-3.6220045089721702</v>
      </c>
      <c r="X299" s="3">
        <v>-3.8460845947265598</v>
      </c>
      <c r="Y299" s="3">
        <v>-4.4286880493164098</v>
      </c>
      <c r="Z299" s="3">
        <v>-3.5976047515869101</v>
      </c>
      <c r="AA299" s="3">
        <v>-4.7294201850891104</v>
      </c>
      <c r="AB299" s="3">
        <v>-3.4194993972778298</v>
      </c>
      <c r="AC299" s="3">
        <v>-5.6732139587402299</v>
      </c>
    </row>
    <row r="300" spans="1:29" x14ac:dyDescent="0.25">
      <c r="A300" s="3" t="s">
        <v>1315</v>
      </c>
      <c r="B300" s="3" t="s">
        <v>1317</v>
      </c>
      <c r="C300" s="3" t="s">
        <v>1316</v>
      </c>
      <c r="D300" s="3">
        <f t="shared" si="4"/>
        <v>0.19440587896063213</v>
      </c>
      <c r="E300" s="3">
        <v>0.71129060586264403</v>
      </c>
      <c r="F300" s="3">
        <v>0.81664443016052202</v>
      </c>
      <c r="I300" s="3" t="s">
        <v>1663</v>
      </c>
      <c r="J300" s="3">
        <v>6</v>
      </c>
      <c r="K300" s="3">
        <v>6</v>
      </c>
      <c r="L300" s="3">
        <v>6</v>
      </c>
      <c r="M300" s="3">
        <v>22.1</v>
      </c>
      <c r="N300" s="3">
        <v>22.1</v>
      </c>
      <c r="O300" s="3">
        <v>22.1</v>
      </c>
      <c r="P300" s="3">
        <v>36.091000000000001</v>
      </c>
      <c r="Q300" s="3">
        <v>0</v>
      </c>
      <c r="R300" s="3">
        <v>21.324000000000002</v>
      </c>
      <c r="S300" s="3">
        <v>170620000</v>
      </c>
      <c r="T300" s="3">
        <v>16</v>
      </c>
      <c r="U300" s="3">
        <v>326</v>
      </c>
      <c r="V300" s="3">
        <v>1.06166839599609</v>
      </c>
      <c r="W300" s="3">
        <v>-1.2314767837524401</v>
      </c>
      <c r="X300" s="3">
        <v>-0.69896888732910201</v>
      </c>
      <c r="Y300" s="3">
        <v>-0.97443389892578103</v>
      </c>
      <c r="Z300" s="3">
        <v>-0.73118019104003895</v>
      </c>
      <c r="AA300" s="3">
        <v>-1.50235939025879</v>
      </c>
      <c r="AB300" s="3">
        <v>-1.68093490600586</v>
      </c>
      <c r="AC300" s="3">
        <v>-1.1953144073486299</v>
      </c>
    </row>
    <row r="301" spans="1:29" x14ac:dyDescent="0.25">
      <c r="A301" s="3" t="s">
        <v>374</v>
      </c>
      <c r="B301" s="3" t="s">
        <v>376</v>
      </c>
      <c r="C301" s="3" t="s">
        <v>375</v>
      </c>
      <c r="D301" s="3">
        <f t="shared" si="4"/>
        <v>0.46533702520225145</v>
      </c>
      <c r="E301" s="3">
        <v>0.33223239083379802</v>
      </c>
      <c r="F301" s="3">
        <v>0.80182218551635698</v>
      </c>
      <c r="I301" s="3" t="s">
        <v>374</v>
      </c>
      <c r="J301" s="3">
        <v>2</v>
      </c>
      <c r="K301" s="3">
        <v>2</v>
      </c>
      <c r="L301" s="3">
        <v>2</v>
      </c>
      <c r="M301" s="3">
        <v>35.4</v>
      </c>
      <c r="N301" s="3">
        <v>35.4</v>
      </c>
      <c r="O301" s="3">
        <v>35.4</v>
      </c>
      <c r="P301" s="3">
        <v>6.968</v>
      </c>
      <c r="Q301" s="3">
        <v>0</v>
      </c>
      <c r="R301" s="3">
        <v>2.9573999999999998</v>
      </c>
      <c r="S301" s="3">
        <v>26509000</v>
      </c>
      <c r="T301" s="3">
        <v>4</v>
      </c>
      <c r="U301" s="3">
        <v>65</v>
      </c>
      <c r="V301" s="3">
        <v>-1.02029228210449</v>
      </c>
      <c r="W301" s="3">
        <v>-3.8529348373413099</v>
      </c>
      <c r="X301" s="3">
        <v>-5.1854357719421396</v>
      </c>
      <c r="Y301" s="3">
        <v>-4.2682037353515598</v>
      </c>
      <c r="Z301" s="3">
        <v>-5.4460268020629901</v>
      </c>
      <c r="AA301" s="3">
        <v>-3.2205505371093799</v>
      </c>
      <c r="AB301" s="3">
        <v>-4.9507775306701696</v>
      </c>
      <c r="AC301" s="3">
        <v>-3.9168004989624001</v>
      </c>
    </row>
    <row r="302" spans="1:29" x14ac:dyDescent="0.25">
      <c r="A302" s="3" t="s">
        <v>116</v>
      </c>
      <c r="B302" s="3" t="s">
        <v>118</v>
      </c>
      <c r="C302" s="3" t="s">
        <v>117</v>
      </c>
      <c r="D302" s="3">
        <f t="shared" si="4"/>
        <v>0.10743890353845313</v>
      </c>
      <c r="E302" s="3">
        <v>0.96883843248406598</v>
      </c>
      <c r="F302" s="3">
        <v>0.79212975502014205</v>
      </c>
      <c r="I302" s="3" t="s">
        <v>1721</v>
      </c>
      <c r="J302" s="3">
        <v>3</v>
      </c>
      <c r="K302" s="3">
        <v>3</v>
      </c>
      <c r="L302" s="3">
        <v>3</v>
      </c>
      <c r="M302" s="3">
        <v>20.9</v>
      </c>
      <c r="N302" s="3">
        <v>20.9</v>
      </c>
      <c r="O302" s="3">
        <v>20.9</v>
      </c>
      <c r="P302" s="3">
        <v>18.965</v>
      </c>
      <c r="Q302" s="3">
        <v>0</v>
      </c>
      <c r="R302" s="3">
        <v>2.4009</v>
      </c>
      <c r="S302" s="3">
        <v>72347000</v>
      </c>
      <c r="T302" s="3">
        <v>4</v>
      </c>
      <c r="U302" s="3">
        <v>177</v>
      </c>
      <c r="V302" s="3">
        <v>-1.54709243774414</v>
      </c>
      <c r="W302" s="3">
        <v>-0.65342426300048795</v>
      </c>
      <c r="X302" s="3">
        <v>-3.1270980834960903E-2</v>
      </c>
      <c r="Y302" s="3">
        <v>-0.87017250061035201</v>
      </c>
      <c r="Z302" s="3">
        <v>-1.17549896240234</v>
      </c>
      <c r="AA302" s="3">
        <v>-1.1938343048095701</v>
      </c>
      <c r="AB302" s="3">
        <v>-1.53533935546875</v>
      </c>
      <c r="AC302" s="3">
        <v>-2.3658065795898402</v>
      </c>
    </row>
    <row r="303" spans="1:29" x14ac:dyDescent="0.25">
      <c r="A303" s="3" t="s">
        <v>936</v>
      </c>
      <c r="B303" s="3" t="s">
        <v>938</v>
      </c>
      <c r="C303" s="3" t="s">
        <v>937</v>
      </c>
      <c r="D303" s="3">
        <f t="shared" si="4"/>
        <v>0.44431451132235056</v>
      </c>
      <c r="E303" s="3">
        <v>0.35230950245954301</v>
      </c>
      <c r="F303" s="3">
        <v>0.78783398866653398</v>
      </c>
      <c r="I303" s="3" t="s">
        <v>936</v>
      </c>
      <c r="J303" s="3">
        <v>1</v>
      </c>
      <c r="K303" s="3">
        <v>1</v>
      </c>
      <c r="L303" s="3">
        <v>1</v>
      </c>
      <c r="M303" s="3">
        <v>5.7</v>
      </c>
      <c r="N303" s="3">
        <v>5.7</v>
      </c>
      <c r="O303" s="3">
        <v>5.7</v>
      </c>
      <c r="P303" s="3">
        <v>31.553999999999998</v>
      </c>
      <c r="Q303" s="3">
        <v>0</v>
      </c>
      <c r="R303" s="3">
        <v>3.2418</v>
      </c>
      <c r="S303" s="3">
        <v>31230000</v>
      </c>
      <c r="T303" s="3">
        <v>7</v>
      </c>
      <c r="U303" s="3">
        <v>332</v>
      </c>
      <c r="V303" s="3">
        <v>-1.8382568359375</v>
      </c>
      <c r="W303" s="3">
        <v>-0.88636112213134799</v>
      </c>
      <c r="X303" s="3">
        <v>-3.3675460815429701</v>
      </c>
      <c r="Y303" s="3">
        <v>-3.8478920459747301</v>
      </c>
      <c r="Z303" s="3">
        <v>-2.7861518859863299</v>
      </c>
      <c r="AA303" s="3">
        <v>-1.64446449279785</v>
      </c>
      <c r="AB303" s="3">
        <v>-3.89452123641968</v>
      </c>
      <c r="AC303" s="3">
        <v>-4.7662544250488299</v>
      </c>
    </row>
    <row r="304" spans="1:29" x14ac:dyDescent="0.25">
      <c r="A304" s="3" t="s">
        <v>741</v>
      </c>
      <c r="B304" s="3" t="s">
        <v>743</v>
      </c>
      <c r="C304" s="3" t="s">
        <v>742</v>
      </c>
      <c r="D304" s="3">
        <f t="shared" si="4"/>
        <v>1.4608660683566322E-2</v>
      </c>
      <c r="E304" s="3">
        <v>1.83538959819294</v>
      </c>
      <c r="F304" s="3">
        <v>0.77872729301452603</v>
      </c>
      <c r="I304" s="3" t="s">
        <v>1671</v>
      </c>
      <c r="J304" s="3">
        <v>28</v>
      </c>
      <c r="K304" s="3">
        <v>28</v>
      </c>
      <c r="L304" s="3">
        <v>28</v>
      </c>
      <c r="M304" s="3">
        <v>79.400000000000006</v>
      </c>
      <c r="N304" s="3">
        <v>79.400000000000006</v>
      </c>
      <c r="O304" s="3">
        <v>79.400000000000006</v>
      </c>
      <c r="P304" s="3">
        <v>36.052999999999997</v>
      </c>
      <c r="Q304" s="3">
        <v>0</v>
      </c>
      <c r="R304" s="3">
        <v>323.31</v>
      </c>
      <c r="S304" s="3">
        <v>7339000000</v>
      </c>
      <c r="T304" s="3">
        <v>194</v>
      </c>
      <c r="U304" s="3">
        <v>335</v>
      </c>
      <c r="V304" s="3">
        <v>5.5866565704345703</v>
      </c>
      <c r="W304" s="3">
        <v>5.3492670059204102</v>
      </c>
      <c r="X304" s="3">
        <v>5.4801368713378897</v>
      </c>
      <c r="Y304" s="3">
        <v>5.2668972015380904</v>
      </c>
      <c r="Z304" s="3">
        <v>4.9784927368164098</v>
      </c>
      <c r="AA304" s="3">
        <v>4.8065376281738299</v>
      </c>
      <c r="AB304" s="3">
        <v>4.7827949523925799</v>
      </c>
      <c r="AC304" s="3">
        <v>4.00022315979004</v>
      </c>
    </row>
    <row r="305" spans="1:29" x14ac:dyDescent="0.25">
      <c r="A305" s="3" t="s">
        <v>1007</v>
      </c>
      <c r="B305" s="3" t="s">
        <v>1009</v>
      </c>
      <c r="C305" s="3" t="s">
        <v>1008</v>
      </c>
      <c r="D305" s="3">
        <f t="shared" si="4"/>
        <v>0.30971569686457823</v>
      </c>
      <c r="E305" s="3">
        <v>0.50903678337774005</v>
      </c>
      <c r="F305" s="3">
        <v>0.75453191995620705</v>
      </c>
      <c r="I305" s="3" t="s">
        <v>1007</v>
      </c>
      <c r="J305" s="3">
        <v>2</v>
      </c>
      <c r="K305" s="3">
        <v>2</v>
      </c>
      <c r="L305" s="3">
        <v>2</v>
      </c>
      <c r="M305" s="3">
        <v>3.1</v>
      </c>
      <c r="N305" s="3">
        <v>3.1</v>
      </c>
      <c r="O305" s="3">
        <v>3.1</v>
      </c>
      <c r="P305" s="3">
        <v>73.456999999999994</v>
      </c>
      <c r="Q305" s="3">
        <v>0</v>
      </c>
      <c r="R305" s="3">
        <v>2.9209999999999998</v>
      </c>
      <c r="S305" s="3">
        <v>22699000</v>
      </c>
      <c r="T305" s="3">
        <v>4</v>
      </c>
      <c r="U305" s="3">
        <v>649</v>
      </c>
      <c r="V305" s="3">
        <v>-2.0030994415283199</v>
      </c>
      <c r="W305" s="3">
        <v>-4.0965471267700204</v>
      </c>
      <c r="X305" s="3">
        <v>-3.9775142669677699</v>
      </c>
      <c r="Y305" s="3">
        <v>-4.0679855346679696</v>
      </c>
      <c r="Z305" s="3">
        <v>-4.1758098602294904</v>
      </c>
      <c r="AA305" s="3">
        <v>-5.0724735260009801</v>
      </c>
      <c r="AB305" s="3">
        <v>-3.07373070716858</v>
      </c>
      <c r="AC305" s="3">
        <v>-4.8412599563598597</v>
      </c>
    </row>
    <row r="306" spans="1:29" x14ac:dyDescent="0.25">
      <c r="A306" s="3" t="s">
        <v>1157</v>
      </c>
      <c r="B306" s="3" t="s">
        <v>1159</v>
      </c>
      <c r="C306" s="3" t="s">
        <v>1158</v>
      </c>
      <c r="D306" s="3">
        <f t="shared" si="4"/>
        <v>0.6340667775232659</v>
      </c>
      <c r="E306" s="3">
        <v>0.197865001451592</v>
      </c>
      <c r="F306" s="3">
        <v>0.75154834985732999</v>
      </c>
      <c r="I306" s="3" t="s">
        <v>1157</v>
      </c>
      <c r="J306" s="3">
        <v>2</v>
      </c>
      <c r="K306" s="3">
        <v>2</v>
      </c>
      <c r="L306" s="3">
        <v>2</v>
      </c>
      <c r="M306" s="3">
        <v>25.5</v>
      </c>
      <c r="N306" s="3">
        <v>25.5</v>
      </c>
      <c r="O306" s="3">
        <v>25.5</v>
      </c>
      <c r="P306" s="3">
        <v>6.3224999999999998</v>
      </c>
      <c r="Q306" s="3">
        <v>0</v>
      </c>
      <c r="R306" s="3">
        <v>4.8666999999999998</v>
      </c>
      <c r="S306" s="3">
        <v>141400000</v>
      </c>
      <c r="T306" s="3">
        <v>15</v>
      </c>
      <c r="U306" s="3">
        <v>51</v>
      </c>
      <c r="V306" s="3">
        <v>0.20732307434082001</v>
      </c>
      <c r="W306" s="3">
        <v>-0.77901172637939498</v>
      </c>
      <c r="X306" s="3">
        <v>0.44399642944335899</v>
      </c>
      <c r="Y306" s="3">
        <v>-3.2398235797882098</v>
      </c>
      <c r="Z306" s="3">
        <v>-0.37357902526855502</v>
      </c>
      <c r="AA306" s="3">
        <v>-1.0725135803222701</v>
      </c>
      <c r="AB306" s="3">
        <v>0.29265975952148399</v>
      </c>
      <c r="AC306" s="3">
        <v>-5.22027635574341</v>
      </c>
    </row>
    <row r="307" spans="1:29" x14ac:dyDescent="0.25">
      <c r="A307" s="3" t="s">
        <v>43</v>
      </c>
      <c r="B307" s="3" t="s">
        <v>45</v>
      </c>
      <c r="C307" s="3" t="s">
        <v>44</v>
      </c>
      <c r="D307" s="3">
        <f t="shared" si="4"/>
        <v>0.36090189267262707</v>
      </c>
      <c r="E307" s="3">
        <v>0.442610840370189</v>
      </c>
      <c r="F307" s="3">
        <v>0.75140643119812001</v>
      </c>
      <c r="I307" s="3" t="s">
        <v>1776</v>
      </c>
      <c r="J307" s="3">
        <v>10</v>
      </c>
      <c r="K307" s="3">
        <v>10</v>
      </c>
      <c r="L307" s="3">
        <v>10</v>
      </c>
      <c r="M307" s="3">
        <v>16.399999999999999</v>
      </c>
      <c r="N307" s="3">
        <v>16.399999999999999</v>
      </c>
      <c r="O307" s="3">
        <v>16.399999999999999</v>
      </c>
      <c r="P307" s="3">
        <v>102.77</v>
      </c>
      <c r="Q307" s="3">
        <v>0</v>
      </c>
      <c r="R307" s="3">
        <v>15.768000000000001</v>
      </c>
      <c r="S307" s="3">
        <v>147900000</v>
      </c>
      <c r="T307" s="3">
        <v>13</v>
      </c>
      <c r="U307" s="3">
        <v>934</v>
      </c>
      <c r="V307" s="3">
        <v>1.5363178253173799</v>
      </c>
      <c r="W307" s="3">
        <v>-0.88176631927490201</v>
      </c>
      <c r="X307" s="3">
        <v>-1.65458488464355</v>
      </c>
      <c r="Y307" s="3">
        <v>-1.4156246185302701</v>
      </c>
      <c r="Z307" s="3">
        <v>-1.8371162414550799</v>
      </c>
      <c r="AA307" s="3">
        <v>-1.1668186187744101</v>
      </c>
      <c r="AB307" s="3">
        <v>-0.89471817016601596</v>
      </c>
      <c r="AC307" s="3">
        <v>-1.5226306915283201</v>
      </c>
    </row>
    <row r="308" spans="1:29" x14ac:dyDescent="0.25">
      <c r="A308" s="3" t="s">
        <v>1279</v>
      </c>
      <c r="B308" s="3" t="s">
        <v>1281</v>
      </c>
      <c r="C308" s="3" t="s">
        <v>1280</v>
      </c>
      <c r="D308" s="3">
        <f t="shared" si="4"/>
        <v>0.34498900488418605</v>
      </c>
      <c r="E308" s="3">
        <v>0.46219474606938898</v>
      </c>
      <c r="F308" s="3">
        <v>0.74922394752502397</v>
      </c>
      <c r="I308" s="3" t="s">
        <v>1279</v>
      </c>
      <c r="J308" s="3">
        <v>62</v>
      </c>
      <c r="K308" s="3">
        <v>56</v>
      </c>
      <c r="L308" s="3">
        <v>56</v>
      </c>
      <c r="M308" s="3">
        <v>26.7</v>
      </c>
      <c r="N308" s="3">
        <v>25.9</v>
      </c>
      <c r="O308" s="3">
        <v>25.9</v>
      </c>
      <c r="P308" s="3">
        <v>291.02</v>
      </c>
      <c r="Q308" s="3">
        <v>0</v>
      </c>
      <c r="R308" s="3">
        <v>323.31</v>
      </c>
      <c r="S308" s="3">
        <v>6006300000</v>
      </c>
      <c r="T308" s="3">
        <v>235</v>
      </c>
      <c r="U308" s="3">
        <v>2725</v>
      </c>
      <c r="V308" s="3">
        <v>6.2750186920165998</v>
      </c>
      <c r="W308" s="3">
        <v>3.4753293991088898</v>
      </c>
      <c r="X308" s="3">
        <v>3.92202949523926</v>
      </c>
      <c r="Y308" s="3">
        <v>3.4772434234619101</v>
      </c>
      <c r="Z308" s="3">
        <v>4.3839225769043004</v>
      </c>
      <c r="AA308" s="3">
        <v>3.4483489990234402</v>
      </c>
      <c r="AB308" s="3">
        <v>3.2104415893554701</v>
      </c>
      <c r="AC308" s="3">
        <v>3.1100120544433598</v>
      </c>
    </row>
    <row r="309" spans="1:29" x14ac:dyDescent="0.25">
      <c r="A309" s="3" t="s">
        <v>148</v>
      </c>
      <c r="B309" s="3" t="s">
        <v>150</v>
      </c>
      <c r="C309" s="3" t="s">
        <v>149</v>
      </c>
      <c r="D309" s="3">
        <f t="shared" si="4"/>
        <v>0.54612554288869453</v>
      </c>
      <c r="E309" s="3">
        <v>0.26270751056171199</v>
      </c>
      <c r="F309" s="3">
        <v>0.74298703670501698</v>
      </c>
      <c r="I309" s="3" t="s">
        <v>148</v>
      </c>
      <c r="J309" s="3">
        <v>4</v>
      </c>
      <c r="K309" s="3">
        <v>4</v>
      </c>
      <c r="L309" s="3">
        <v>4</v>
      </c>
      <c r="M309" s="3">
        <v>10.5</v>
      </c>
      <c r="N309" s="3">
        <v>10.5</v>
      </c>
      <c r="O309" s="3">
        <v>10.5</v>
      </c>
      <c r="P309" s="3">
        <v>61.795999999999999</v>
      </c>
      <c r="Q309" s="3">
        <v>0</v>
      </c>
      <c r="R309" s="3">
        <v>8.5193999999999992</v>
      </c>
      <c r="S309" s="3">
        <v>129520000</v>
      </c>
      <c r="T309" s="3">
        <v>7</v>
      </c>
      <c r="U309" s="3">
        <v>545</v>
      </c>
      <c r="V309" s="3">
        <v>0.24463081359863301</v>
      </c>
      <c r="W309" s="3">
        <v>-3.9868979454040501</v>
      </c>
      <c r="X309" s="3">
        <v>-1.22891426086426</v>
      </c>
      <c r="Y309" s="3">
        <v>-1.10829925537109</v>
      </c>
      <c r="Z309" s="3">
        <v>-1.08340644836426</v>
      </c>
      <c r="AA309" s="3">
        <v>-1.6013278961181601</v>
      </c>
      <c r="AB309" s="3">
        <v>-4.45243167877197</v>
      </c>
      <c r="AC309" s="3">
        <v>-1.91426277160645</v>
      </c>
    </row>
    <row r="310" spans="1:29" x14ac:dyDescent="0.25">
      <c r="A310" s="3" t="s">
        <v>849</v>
      </c>
      <c r="B310" s="3" t="s">
        <v>851</v>
      </c>
      <c r="C310" s="3" t="s">
        <v>850</v>
      </c>
      <c r="D310" s="3">
        <f t="shared" si="4"/>
        <v>0.38755185636781925</v>
      </c>
      <c r="E310" s="3">
        <v>0.411670178505744</v>
      </c>
      <c r="F310" s="3">
        <v>0.73305183649063099</v>
      </c>
      <c r="I310" s="3" t="s">
        <v>1740</v>
      </c>
      <c r="J310" s="3">
        <v>4</v>
      </c>
      <c r="K310" s="3">
        <v>4</v>
      </c>
      <c r="L310" s="3">
        <v>4</v>
      </c>
      <c r="M310" s="3">
        <v>13.1</v>
      </c>
      <c r="N310" s="3">
        <v>13.1</v>
      </c>
      <c r="O310" s="3">
        <v>13.1</v>
      </c>
      <c r="P310" s="3">
        <v>40.588999999999999</v>
      </c>
      <c r="Q310" s="3">
        <v>0</v>
      </c>
      <c r="R310" s="3">
        <v>13.468</v>
      </c>
      <c r="S310" s="3">
        <v>65927000</v>
      </c>
      <c r="T310" s="3">
        <v>6</v>
      </c>
      <c r="U310" s="3">
        <v>351</v>
      </c>
      <c r="V310" s="3">
        <v>-0.90250396728515603</v>
      </c>
      <c r="W310" s="3">
        <v>-3.0875730514526398</v>
      </c>
      <c r="X310" s="3">
        <v>-3.3825588226318399</v>
      </c>
      <c r="Y310" s="3">
        <v>-4.4100685119628897</v>
      </c>
      <c r="Z310" s="3">
        <v>-3.5418014526367201</v>
      </c>
      <c r="AA310" s="3">
        <v>-3.04217529296875</v>
      </c>
      <c r="AB310" s="3">
        <v>-3.7663719654083301</v>
      </c>
      <c r="AC310" s="3">
        <v>-4.36456298828125</v>
      </c>
    </row>
    <row r="311" spans="1:29" x14ac:dyDescent="0.25">
      <c r="A311" s="3" t="s">
        <v>68</v>
      </c>
      <c r="B311" s="3" t="s">
        <v>70</v>
      </c>
      <c r="C311" s="3" t="s">
        <v>69</v>
      </c>
      <c r="D311" s="3">
        <f t="shared" si="4"/>
        <v>0.74836485392667829</v>
      </c>
      <c r="E311" s="3">
        <v>0.12588661682157401</v>
      </c>
      <c r="F311" s="3">
        <v>0.73038518428802501</v>
      </c>
      <c r="I311" s="3" t="s">
        <v>68</v>
      </c>
      <c r="J311" s="3">
        <v>1</v>
      </c>
      <c r="K311" s="3">
        <v>1</v>
      </c>
      <c r="L311" s="3">
        <v>1</v>
      </c>
      <c r="M311" s="3">
        <v>4.8</v>
      </c>
      <c r="N311" s="3">
        <v>4.8</v>
      </c>
      <c r="O311" s="3">
        <v>4.8</v>
      </c>
      <c r="P311" s="3">
        <v>19.314</v>
      </c>
      <c r="Q311" s="3">
        <v>0</v>
      </c>
      <c r="R311" s="3">
        <v>163.69</v>
      </c>
      <c r="S311" s="3">
        <v>498760000</v>
      </c>
      <c r="T311" s="3">
        <v>19</v>
      </c>
      <c r="U311" s="3">
        <v>168</v>
      </c>
      <c r="V311" s="3">
        <v>-3.9584612846374498</v>
      </c>
      <c r="W311" s="3">
        <v>1.9668397903442401</v>
      </c>
      <c r="X311" s="3">
        <v>1.9597148895263701</v>
      </c>
      <c r="Y311" s="3">
        <v>2.29520606994629</v>
      </c>
      <c r="Z311" s="3">
        <v>0.86055755615234397</v>
      </c>
      <c r="AA311" s="3">
        <v>-4.7872829437255904</v>
      </c>
      <c r="AB311" s="3">
        <v>1.1486568450927701</v>
      </c>
      <c r="AC311" s="3">
        <v>2.1198272705078098</v>
      </c>
    </row>
    <row r="312" spans="1:29" x14ac:dyDescent="0.25">
      <c r="A312" s="3" t="s">
        <v>49</v>
      </c>
      <c r="B312" s="3" t="s">
        <v>51</v>
      </c>
      <c r="C312" s="3" t="s">
        <v>50</v>
      </c>
      <c r="D312" s="3">
        <f t="shared" si="4"/>
        <v>0.26779180824470483</v>
      </c>
      <c r="E312" s="3">
        <v>0.57220271219531404</v>
      </c>
      <c r="F312" s="3">
        <v>0.72807765007018999</v>
      </c>
      <c r="I312" s="3" t="s">
        <v>49</v>
      </c>
      <c r="J312" s="3">
        <v>9</v>
      </c>
      <c r="K312" s="3">
        <v>9</v>
      </c>
      <c r="L312" s="3">
        <v>9</v>
      </c>
      <c r="M312" s="3">
        <v>60.5</v>
      </c>
      <c r="N312" s="3">
        <v>60.5</v>
      </c>
      <c r="O312" s="3">
        <v>60.5</v>
      </c>
      <c r="P312" s="3">
        <v>14.894</v>
      </c>
      <c r="Q312" s="3">
        <v>0</v>
      </c>
      <c r="R312" s="3">
        <v>90.680999999999997</v>
      </c>
      <c r="S312" s="3">
        <v>1426400000</v>
      </c>
      <c r="T312" s="3">
        <v>54</v>
      </c>
      <c r="U312" s="3">
        <v>129</v>
      </c>
      <c r="V312" s="3">
        <v>3.5731716156005899</v>
      </c>
      <c r="W312" s="3">
        <v>3.69515132904053</v>
      </c>
      <c r="X312" s="3">
        <v>2.7377948760986301</v>
      </c>
      <c r="Y312" s="3">
        <v>1.68806076049805</v>
      </c>
      <c r="Z312" s="3">
        <v>2.7084808349609402</v>
      </c>
      <c r="AA312" s="3">
        <v>2.6933460235595699</v>
      </c>
      <c r="AB312" s="3">
        <v>2.2664928436279301</v>
      </c>
      <c r="AC312" s="3">
        <v>1.11354827880859</v>
      </c>
    </row>
    <row r="313" spans="1:29" x14ac:dyDescent="0.25">
      <c r="A313" s="3" t="s">
        <v>1261</v>
      </c>
      <c r="B313" s="3" t="s">
        <v>1263</v>
      </c>
      <c r="C313" s="3" t="s">
        <v>1262</v>
      </c>
      <c r="D313" s="3">
        <f t="shared" si="4"/>
        <v>0.37381491519036647</v>
      </c>
      <c r="E313" s="3">
        <v>0.42734337429040398</v>
      </c>
      <c r="F313" s="3">
        <v>0.72637152671813998</v>
      </c>
      <c r="I313" s="3" t="s">
        <v>1261</v>
      </c>
      <c r="J313" s="3">
        <v>2</v>
      </c>
      <c r="K313" s="3">
        <v>2</v>
      </c>
      <c r="L313" s="3">
        <v>2</v>
      </c>
      <c r="M313" s="3">
        <v>3.5</v>
      </c>
      <c r="N313" s="3">
        <v>3.5</v>
      </c>
      <c r="O313" s="3">
        <v>3.5</v>
      </c>
      <c r="P313" s="3">
        <v>100.23</v>
      </c>
      <c r="Q313" s="3">
        <v>1.1640999999999999E-3</v>
      </c>
      <c r="R313" s="3">
        <v>2.0289000000000001</v>
      </c>
      <c r="S313" s="3">
        <v>24928000</v>
      </c>
      <c r="T313" s="3">
        <v>2</v>
      </c>
      <c r="U313" s="3">
        <v>895</v>
      </c>
      <c r="V313" s="3">
        <v>-1.780029296875</v>
      </c>
      <c r="W313" s="3">
        <v>-2.3919229507446298</v>
      </c>
      <c r="X313" s="3">
        <v>-3.1369743347168</v>
      </c>
      <c r="Y313" s="3">
        <v>-4.3001184463501003</v>
      </c>
      <c r="Z313" s="3">
        <v>-2.9565696716308598</v>
      </c>
      <c r="AA313" s="3">
        <v>-2.5321178436279301</v>
      </c>
      <c r="AB313" s="3">
        <v>-4.2747244834899902</v>
      </c>
      <c r="AC313" s="3">
        <v>-4.7511191368103001</v>
      </c>
    </row>
    <row r="314" spans="1:29" x14ac:dyDescent="0.25">
      <c r="A314" s="3" t="s">
        <v>810</v>
      </c>
      <c r="B314" s="3" t="s">
        <v>812</v>
      </c>
      <c r="C314" s="3" t="s">
        <v>811</v>
      </c>
      <c r="D314" s="3">
        <f t="shared" si="4"/>
        <v>2.4645326800588931E-2</v>
      </c>
      <c r="E314" s="3">
        <v>1.6082654186635901</v>
      </c>
      <c r="F314" s="3">
        <v>0.72274613380432096</v>
      </c>
      <c r="I314" s="3" t="s">
        <v>1692</v>
      </c>
      <c r="J314" s="3">
        <v>31</v>
      </c>
      <c r="K314" s="3">
        <v>30</v>
      </c>
      <c r="L314" s="3">
        <v>28</v>
      </c>
      <c r="M314" s="3">
        <v>46.9</v>
      </c>
      <c r="N314" s="3">
        <v>46.9</v>
      </c>
      <c r="O314" s="3">
        <v>44.9</v>
      </c>
      <c r="P314" s="3">
        <v>70.897000000000006</v>
      </c>
      <c r="Q314" s="3">
        <v>0</v>
      </c>
      <c r="R314" s="3">
        <v>323.31</v>
      </c>
      <c r="S314" s="3">
        <v>6645800000</v>
      </c>
      <c r="T314" s="3">
        <v>334</v>
      </c>
      <c r="U314" s="3">
        <v>646</v>
      </c>
      <c r="V314" s="3">
        <v>5.2814273834228498</v>
      </c>
      <c r="W314" s="3">
        <v>5.4290437698364302</v>
      </c>
      <c r="X314" s="3">
        <v>5.5917339324951199</v>
      </c>
      <c r="Y314" s="3">
        <v>5.3541965484619096</v>
      </c>
      <c r="Z314" s="3">
        <v>4.3413982391357404</v>
      </c>
      <c r="AA314" s="3">
        <v>4.6238784790039098</v>
      </c>
      <c r="AB314" s="3">
        <v>5.3685131072998002</v>
      </c>
      <c r="AC314" s="3">
        <v>4.4316272735595703</v>
      </c>
    </row>
    <row r="315" spans="1:29" x14ac:dyDescent="0.25">
      <c r="A315" s="3" t="s">
        <v>1249</v>
      </c>
      <c r="B315" s="3" t="s">
        <v>1251</v>
      </c>
      <c r="C315" s="3" t="s">
        <v>1250</v>
      </c>
      <c r="D315" s="3">
        <f t="shared" si="4"/>
        <v>0.24675812155164745</v>
      </c>
      <c r="E315" s="3">
        <v>0.60772854448600599</v>
      </c>
      <c r="F315" s="3">
        <v>0.71192002296447798</v>
      </c>
      <c r="I315" s="3" t="s">
        <v>1249</v>
      </c>
      <c r="J315" s="3">
        <v>3</v>
      </c>
      <c r="K315" s="3">
        <v>3</v>
      </c>
      <c r="L315" s="3">
        <v>3</v>
      </c>
      <c r="M315" s="3">
        <v>9.8000000000000007</v>
      </c>
      <c r="N315" s="3">
        <v>9.8000000000000007</v>
      </c>
      <c r="O315" s="3">
        <v>9.8000000000000007</v>
      </c>
      <c r="P315" s="3">
        <v>30.84</v>
      </c>
      <c r="Q315" s="3">
        <v>0</v>
      </c>
      <c r="R315" s="3">
        <v>9.6399000000000008</v>
      </c>
      <c r="S315" s="3">
        <v>106940000</v>
      </c>
      <c r="T315" s="3">
        <v>15</v>
      </c>
      <c r="U315" s="3">
        <v>305</v>
      </c>
      <c r="V315" s="3">
        <v>0.284698486328125</v>
      </c>
      <c r="W315" s="3">
        <v>-1.2464456558227499</v>
      </c>
      <c r="X315" s="3">
        <v>-1.33795166015625</v>
      </c>
      <c r="Y315" s="3">
        <v>-1.7337570190429701</v>
      </c>
      <c r="Z315" s="3">
        <v>-0.998046875</v>
      </c>
      <c r="AA315" s="3">
        <v>-1.5687389373779299</v>
      </c>
      <c r="AB315" s="3">
        <v>-1.70781326293945</v>
      </c>
      <c r="AC315" s="3">
        <v>-2.6065368652343799</v>
      </c>
    </row>
    <row r="316" spans="1:29" x14ac:dyDescent="0.25">
      <c r="A316" s="3" t="s">
        <v>968</v>
      </c>
      <c r="B316" s="3" t="s">
        <v>970</v>
      </c>
      <c r="C316" s="3" t="s">
        <v>969</v>
      </c>
      <c r="D316" s="3">
        <f t="shared" si="4"/>
        <v>0.35296957521744715</v>
      </c>
      <c r="E316" s="3">
        <v>0.45226272771311499</v>
      </c>
      <c r="F316" s="3">
        <v>0.70523571968078602</v>
      </c>
      <c r="I316" s="3" t="s">
        <v>968</v>
      </c>
      <c r="J316" s="3">
        <v>1</v>
      </c>
      <c r="K316" s="3">
        <v>1</v>
      </c>
      <c r="L316" s="3">
        <v>1</v>
      </c>
      <c r="M316" s="3">
        <v>2.4</v>
      </c>
      <c r="N316" s="3">
        <v>2.4</v>
      </c>
      <c r="O316" s="3">
        <v>2.4</v>
      </c>
      <c r="P316" s="3">
        <v>55.991999999999997</v>
      </c>
      <c r="Q316" s="3">
        <v>8.2050999999999999E-3</v>
      </c>
      <c r="R316" s="3">
        <v>1.3589</v>
      </c>
      <c r="S316" s="3">
        <v>24650000</v>
      </c>
      <c r="T316" s="3">
        <v>6</v>
      </c>
      <c r="U316" s="3">
        <v>504</v>
      </c>
      <c r="V316" s="3">
        <v>-3.6853456497192401</v>
      </c>
      <c r="W316" s="3">
        <v>-1.7597341537475599</v>
      </c>
      <c r="X316" s="3">
        <v>-1.9652462005615201</v>
      </c>
      <c r="Y316" s="3">
        <v>-2.23358154296875</v>
      </c>
      <c r="Z316" s="3">
        <v>-4.7367296218872097</v>
      </c>
      <c r="AA316" s="3">
        <v>-2.7874202728271502</v>
      </c>
      <c r="AB316" s="3">
        <v>-2.6173553466796902</v>
      </c>
      <c r="AC316" s="3">
        <v>-2.3233451843261701</v>
      </c>
    </row>
    <row r="317" spans="1:29" x14ac:dyDescent="0.25">
      <c r="A317" s="3" t="s">
        <v>455</v>
      </c>
      <c r="B317" s="3" t="s">
        <v>457</v>
      </c>
      <c r="C317" s="3" t="s">
        <v>456</v>
      </c>
      <c r="D317" s="3">
        <f t="shared" si="4"/>
        <v>3.8057743965392798E-2</v>
      </c>
      <c r="E317" s="3">
        <v>1.4195569599381399</v>
      </c>
      <c r="F317" s="3">
        <v>0.69936060905456499</v>
      </c>
      <c r="I317" s="3" t="s">
        <v>1621</v>
      </c>
      <c r="J317" s="3">
        <v>16</v>
      </c>
      <c r="K317" s="3">
        <v>16</v>
      </c>
      <c r="L317" s="3">
        <v>16</v>
      </c>
      <c r="M317" s="3">
        <v>13.3</v>
      </c>
      <c r="N317" s="3">
        <v>13.3</v>
      </c>
      <c r="O317" s="3">
        <v>13.3</v>
      </c>
      <c r="P317" s="3">
        <v>236.02</v>
      </c>
      <c r="Q317" s="3">
        <v>0</v>
      </c>
      <c r="R317" s="3">
        <v>101.96</v>
      </c>
      <c r="S317" s="3">
        <v>1120700000</v>
      </c>
      <c r="T317" s="3">
        <v>60</v>
      </c>
      <c r="U317" s="3">
        <v>2162</v>
      </c>
      <c r="V317" s="3">
        <v>2.9360980987548801</v>
      </c>
      <c r="W317" s="3">
        <v>1.87882900238037</v>
      </c>
      <c r="X317" s="3">
        <v>2.30937576293945</v>
      </c>
      <c r="Y317" s="3">
        <v>2.1827945709228498</v>
      </c>
      <c r="Z317" s="3">
        <v>2.04399490356445</v>
      </c>
      <c r="AA317" s="3">
        <v>1.5768585205078101</v>
      </c>
      <c r="AB317" s="3">
        <v>1.4375190734863299</v>
      </c>
      <c r="AC317" s="3">
        <v>1.4512825012207</v>
      </c>
    </row>
    <row r="318" spans="1:29" x14ac:dyDescent="0.25">
      <c r="A318" s="3" t="s">
        <v>92</v>
      </c>
      <c r="B318" s="3" t="s">
        <v>94</v>
      </c>
      <c r="C318" s="3" t="s">
        <v>93</v>
      </c>
      <c r="D318" s="3">
        <f t="shared" si="4"/>
        <v>4.8634102649960279E-2</v>
      </c>
      <c r="E318" s="3">
        <v>1.31305909290181</v>
      </c>
      <c r="F318" s="3">
        <v>0.69559073448181197</v>
      </c>
      <c r="I318" s="3" t="s">
        <v>1739</v>
      </c>
      <c r="J318" s="3">
        <v>8</v>
      </c>
      <c r="K318" s="3">
        <v>8</v>
      </c>
      <c r="L318" s="3">
        <v>7</v>
      </c>
      <c r="M318" s="3">
        <v>43.9</v>
      </c>
      <c r="N318" s="3">
        <v>43.9</v>
      </c>
      <c r="O318" s="3">
        <v>43.9</v>
      </c>
      <c r="P318" s="3">
        <v>18.975999999999999</v>
      </c>
      <c r="Q318" s="3">
        <v>0</v>
      </c>
      <c r="R318" s="3">
        <v>33.311999999999998</v>
      </c>
      <c r="S318" s="3">
        <v>985010000</v>
      </c>
      <c r="T318" s="3">
        <v>46</v>
      </c>
      <c r="U318" s="3">
        <v>171</v>
      </c>
      <c r="V318" s="3">
        <v>2.9935264587402299</v>
      </c>
      <c r="W318" s="3">
        <v>2.26463794708252</v>
      </c>
      <c r="X318" s="3">
        <v>2.5814666748046902</v>
      </c>
      <c r="Y318" s="3">
        <v>2.0266857147216801</v>
      </c>
      <c r="Z318" s="3">
        <v>2.1800098419189502</v>
      </c>
      <c r="AA318" s="3">
        <v>1.83742523193359</v>
      </c>
      <c r="AB318" s="3">
        <v>1.80145263671875</v>
      </c>
      <c r="AC318" s="3">
        <v>1.2650661468505899</v>
      </c>
    </row>
    <row r="319" spans="1:29" x14ac:dyDescent="0.25">
      <c r="A319" s="3" t="s">
        <v>774</v>
      </c>
      <c r="B319" s="3" t="s">
        <v>776</v>
      </c>
      <c r="C319" s="3" t="s">
        <v>775</v>
      </c>
      <c r="D319" s="3">
        <f t="shared" si="4"/>
        <v>0.16012272787724391</v>
      </c>
      <c r="E319" s="3">
        <v>0.79554701979137099</v>
      </c>
      <c r="F319" s="3">
        <v>0.69196915626525901</v>
      </c>
      <c r="I319" s="3" t="s">
        <v>1707</v>
      </c>
      <c r="J319" s="3">
        <v>9</v>
      </c>
      <c r="K319" s="3">
        <v>7</v>
      </c>
      <c r="L319" s="3">
        <v>7</v>
      </c>
      <c r="M319" s="3">
        <v>37.1</v>
      </c>
      <c r="N319" s="3">
        <v>29.6</v>
      </c>
      <c r="O319" s="3">
        <v>29.6</v>
      </c>
      <c r="P319" s="3">
        <v>36.637999999999998</v>
      </c>
      <c r="Q319" s="3">
        <v>0</v>
      </c>
      <c r="R319" s="3">
        <v>38.683</v>
      </c>
      <c r="S319" s="3">
        <v>791390000</v>
      </c>
      <c r="T319" s="3">
        <v>60</v>
      </c>
      <c r="U319" s="3">
        <v>334</v>
      </c>
      <c r="V319" s="3">
        <v>2.6450290679931601</v>
      </c>
      <c r="W319" s="3">
        <v>1.92513751983643</v>
      </c>
      <c r="X319" s="3">
        <v>1.5832576751709</v>
      </c>
      <c r="Y319" s="3">
        <v>1.4261569976806601</v>
      </c>
      <c r="Z319" s="3">
        <v>1.9115753173828101</v>
      </c>
      <c r="AA319" s="3">
        <v>1.5908794403076201</v>
      </c>
      <c r="AB319" s="3">
        <v>0.88104248046875</v>
      </c>
      <c r="AC319" s="3">
        <v>0.428207397460938</v>
      </c>
    </row>
    <row r="320" spans="1:29" x14ac:dyDescent="0.25">
      <c r="A320" s="3" t="s">
        <v>234</v>
      </c>
      <c r="B320" s="3" t="s">
        <v>236</v>
      </c>
      <c r="C320" s="3" t="s">
        <v>235</v>
      </c>
      <c r="D320" s="3">
        <f t="shared" si="4"/>
        <v>0.3364087170173487</v>
      </c>
      <c r="E320" s="3">
        <v>0.47313275929658499</v>
      </c>
      <c r="F320" s="3">
        <v>0.68977522850036599</v>
      </c>
      <c r="I320" s="3" t="s">
        <v>1800</v>
      </c>
      <c r="J320" s="3">
        <v>3</v>
      </c>
      <c r="K320" s="3">
        <v>3</v>
      </c>
      <c r="L320" s="3">
        <v>2</v>
      </c>
      <c r="M320" s="3">
        <v>8.4</v>
      </c>
      <c r="N320" s="3">
        <v>8.4</v>
      </c>
      <c r="O320" s="3">
        <v>5.6</v>
      </c>
      <c r="P320" s="3">
        <v>52.045999999999999</v>
      </c>
      <c r="Q320" s="3">
        <v>0</v>
      </c>
      <c r="R320" s="3">
        <v>10.198</v>
      </c>
      <c r="S320" s="3">
        <v>159900000</v>
      </c>
      <c r="T320" s="3">
        <v>6</v>
      </c>
      <c r="U320" s="3">
        <v>464</v>
      </c>
      <c r="V320" s="3">
        <v>0.97922706604003895</v>
      </c>
      <c r="W320" s="3">
        <v>-5.5217742919921897E-4</v>
      </c>
      <c r="X320" s="3">
        <v>-0.85566329956054699</v>
      </c>
      <c r="Y320" s="3">
        <v>-1.4887161254882799</v>
      </c>
      <c r="Z320" s="3">
        <v>-0.21865463256835899</v>
      </c>
      <c r="AA320" s="3">
        <v>-0.60065269470214799</v>
      </c>
      <c r="AB320" s="3">
        <v>-1.3595161437988299</v>
      </c>
      <c r="AC320" s="3">
        <v>-1.9459819793701201</v>
      </c>
    </row>
    <row r="321" spans="1:29" x14ac:dyDescent="0.25">
      <c r="A321" s="3" t="s">
        <v>1121</v>
      </c>
      <c r="B321" s="3" t="s">
        <v>1123</v>
      </c>
      <c r="C321" s="3" t="s">
        <v>1122</v>
      </c>
      <c r="D321" s="3">
        <f t="shared" si="4"/>
        <v>0.26219980185087305</v>
      </c>
      <c r="E321" s="3">
        <v>0.58136764084999604</v>
      </c>
      <c r="F321" s="3">
        <v>0.686010122299194</v>
      </c>
      <c r="I321" s="3" t="s">
        <v>1686</v>
      </c>
      <c r="J321" s="3">
        <v>11</v>
      </c>
      <c r="K321" s="3">
        <v>11</v>
      </c>
      <c r="L321" s="3">
        <v>11</v>
      </c>
      <c r="M321" s="3">
        <v>31.3</v>
      </c>
      <c r="N321" s="3">
        <v>31.3</v>
      </c>
      <c r="O321" s="3">
        <v>31.3</v>
      </c>
      <c r="P321" s="3">
        <v>50.975999999999999</v>
      </c>
      <c r="Q321" s="3">
        <v>0</v>
      </c>
      <c r="R321" s="3">
        <v>75.302000000000007</v>
      </c>
      <c r="S321" s="3">
        <v>1012400000</v>
      </c>
      <c r="T321" s="3">
        <v>48</v>
      </c>
      <c r="U321" s="3">
        <v>463</v>
      </c>
      <c r="V321" s="3">
        <v>3.4022598266601598</v>
      </c>
      <c r="W321" s="3">
        <v>1.6423768997192401</v>
      </c>
      <c r="X321" s="3">
        <v>1.78215408325195</v>
      </c>
      <c r="Y321" s="3">
        <v>1.3657379150390601</v>
      </c>
      <c r="Z321" s="3">
        <v>2.1804218292236301</v>
      </c>
      <c r="AA321" s="3">
        <v>1.23709297180176</v>
      </c>
      <c r="AB321" s="3">
        <v>1.3535633087158201</v>
      </c>
      <c r="AC321" s="3">
        <v>0.67741012573242199</v>
      </c>
    </row>
    <row r="322" spans="1:29" x14ac:dyDescent="0.25">
      <c r="A322" s="3" t="s">
        <v>210</v>
      </c>
      <c r="B322" s="3" t="s">
        <v>212</v>
      </c>
      <c r="C322" s="3" t="s">
        <v>211</v>
      </c>
      <c r="D322" s="3">
        <f t="shared" si="4"/>
        <v>0.5307494830904157</v>
      </c>
      <c r="E322" s="3">
        <v>0.27511042013151499</v>
      </c>
      <c r="F322" s="3">
        <v>0.67996424436569203</v>
      </c>
      <c r="I322" s="3" t="s">
        <v>210</v>
      </c>
      <c r="J322" s="3">
        <v>1</v>
      </c>
      <c r="K322" s="3">
        <v>1</v>
      </c>
      <c r="L322" s="3">
        <v>1</v>
      </c>
      <c r="M322" s="3">
        <v>1.9</v>
      </c>
      <c r="N322" s="3">
        <v>1.9</v>
      </c>
      <c r="O322" s="3">
        <v>1.9</v>
      </c>
      <c r="P322" s="3">
        <v>73.06</v>
      </c>
      <c r="Q322" s="3">
        <v>1.1025E-3</v>
      </c>
      <c r="R322" s="3">
        <v>1.7499</v>
      </c>
      <c r="S322" s="3">
        <v>20775000</v>
      </c>
      <c r="T322" s="3">
        <v>3</v>
      </c>
      <c r="U322" s="3">
        <v>646</v>
      </c>
      <c r="V322" s="3">
        <v>-2.5827770233154301</v>
      </c>
      <c r="W322" s="3">
        <v>-1.3496999740600599</v>
      </c>
      <c r="X322" s="3">
        <v>-4.1689491271972701</v>
      </c>
      <c r="Y322" s="3">
        <v>-3.09230732917786</v>
      </c>
      <c r="Z322" s="3">
        <v>-1.9625415802002</v>
      </c>
      <c r="AA322" s="3">
        <v>-2.0929412841796902</v>
      </c>
      <c r="AB322" s="3">
        <v>-4.9961137771606401</v>
      </c>
      <c r="AC322" s="3">
        <v>-4.8619937896728498</v>
      </c>
    </row>
    <row r="323" spans="1:29" x14ac:dyDescent="0.25">
      <c r="A323" s="3" t="s">
        <v>1484</v>
      </c>
      <c r="B323" s="3" t="s">
        <v>1486</v>
      </c>
      <c r="C323" s="3" t="s">
        <v>1485</v>
      </c>
      <c r="D323" s="3">
        <f t="shared" si="4"/>
        <v>0.1862436461017587</v>
      </c>
      <c r="E323" s="3">
        <v>0.72991853474082502</v>
      </c>
      <c r="F323" s="3">
        <v>0.67645275592803999</v>
      </c>
      <c r="I323" s="3" t="s">
        <v>1484</v>
      </c>
      <c r="J323" s="3">
        <v>2</v>
      </c>
      <c r="K323" s="3">
        <v>2</v>
      </c>
      <c r="L323" s="3">
        <v>2</v>
      </c>
      <c r="M323" s="3">
        <v>9.5</v>
      </c>
      <c r="N323" s="3">
        <v>9.5</v>
      </c>
      <c r="O323" s="3">
        <v>9.5</v>
      </c>
      <c r="P323" s="3">
        <v>26.21</v>
      </c>
      <c r="Q323" s="3">
        <v>0</v>
      </c>
      <c r="R323" s="3">
        <v>3.8506999999999998</v>
      </c>
      <c r="S323" s="3">
        <v>54833000</v>
      </c>
      <c r="T323" s="3">
        <v>4</v>
      </c>
      <c r="U323" s="3">
        <v>243</v>
      </c>
      <c r="V323" s="3">
        <v>-1.4313201904296899</v>
      </c>
      <c r="W323" s="3">
        <v>-1.71024990081787</v>
      </c>
      <c r="X323" s="3">
        <v>-1.62043380737305</v>
      </c>
      <c r="Y323" s="3">
        <v>-1.4209671020507799</v>
      </c>
      <c r="Z323" s="3">
        <v>-1.83990478515625</v>
      </c>
      <c r="AA323" s="3">
        <v>-1.7685394287109399</v>
      </c>
      <c r="AB323" s="3">
        <v>-1.71731376647949</v>
      </c>
      <c r="AC323" s="3">
        <v>-3.5630240440368701</v>
      </c>
    </row>
    <row r="324" spans="1:29" x14ac:dyDescent="0.25">
      <c r="A324" s="3" t="s">
        <v>113</v>
      </c>
      <c r="B324" s="3" t="s">
        <v>115</v>
      </c>
      <c r="C324" s="3" t="s">
        <v>114</v>
      </c>
      <c r="D324" s="3">
        <f t="shared" ref="D324:D387" si="5">10^-E324</f>
        <v>0.49353861756364004</v>
      </c>
      <c r="E324" s="3">
        <v>0.30667885973471598</v>
      </c>
      <c r="F324" s="3">
        <v>0.67466950416564897</v>
      </c>
      <c r="I324" s="3" t="s">
        <v>113</v>
      </c>
      <c r="J324" s="3">
        <v>5</v>
      </c>
      <c r="K324" s="3">
        <v>5</v>
      </c>
      <c r="L324" s="3">
        <v>5</v>
      </c>
      <c r="M324" s="3">
        <v>64.3</v>
      </c>
      <c r="N324" s="3">
        <v>64.3</v>
      </c>
      <c r="O324" s="3">
        <v>64.3</v>
      </c>
      <c r="P324" s="3">
        <v>12.99</v>
      </c>
      <c r="Q324" s="3">
        <v>0</v>
      </c>
      <c r="R324" s="3">
        <v>41.554000000000002</v>
      </c>
      <c r="S324" s="3">
        <v>259230000</v>
      </c>
      <c r="T324" s="3">
        <v>11</v>
      </c>
      <c r="U324" s="3">
        <v>112</v>
      </c>
      <c r="V324" s="3">
        <v>1.3421554565429701</v>
      </c>
      <c r="W324" s="3">
        <v>0.69276142120361295</v>
      </c>
      <c r="X324" s="3">
        <v>-0.68867874145507801</v>
      </c>
      <c r="Y324" s="3">
        <v>-1.8842906951904299</v>
      </c>
      <c r="Z324" s="3">
        <v>0.50421714782714799</v>
      </c>
      <c r="AA324" s="3">
        <v>-1.39731025695801</v>
      </c>
      <c r="AB324" s="3">
        <v>-0.246063232421875</v>
      </c>
      <c r="AC324" s="3">
        <v>-2.09757423400879</v>
      </c>
    </row>
    <row r="325" spans="1:29" x14ac:dyDescent="0.25">
      <c r="A325" s="3" t="s">
        <v>1004</v>
      </c>
      <c r="B325" s="3" t="s">
        <v>1006</v>
      </c>
      <c r="C325" s="3" t="s">
        <v>1005</v>
      </c>
      <c r="D325" s="3">
        <f t="shared" si="5"/>
        <v>0.13611908929152283</v>
      </c>
      <c r="E325" s="3">
        <v>0.86608096522557698</v>
      </c>
      <c r="F325" s="3">
        <v>0.67301487922668501</v>
      </c>
      <c r="I325" s="3" t="s">
        <v>1816</v>
      </c>
      <c r="J325" s="3">
        <v>6</v>
      </c>
      <c r="K325" s="3">
        <v>6</v>
      </c>
      <c r="L325" s="3">
        <v>6</v>
      </c>
      <c r="M325" s="3">
        <v>30.6</v>
      </c>
      <c r="N325" s="3">
        <v>30.6</v>
      </c>
      <c r="O325" s="3">
        <v>30.6</v>
      </c>
      <c r="P325" s="3">
        <v>31.565999999999999</v>
      </c>
      <c r="Q325" s="3">
        <v>0</v>
      </c>
      <c r="R325" s="3">
        <v>30.204999999999998</v>
      </c>
      <c r="S325" s="3">
        <v>856610000</v>
      </c>
      <c r="T325" s="3">
        <v>33</v>
      </c>
      <c r="U325" s="3">
        <v>294</v>
      </c>
      <c r="V325" s="3">
        <v>2.5585403442382799</v>
      </c>
      <c r="W325" s="3">
        <v>2.5344514846801798</v>
      </c>
      <c r="X325" s="3">
        <v>2.4388065338134801</v>
      </c>
      <c r="Y325" s="3">
        <v>1.8033981323242201</v>
      </c>
      <c r="Z325" s="3">
        <v>1.84623146057129</v>
      </c>
      <c r="AA325" s="3">
        <v>2.2239875793457</v>
      </c>
      <c r="AB325" s="3">
        <v>1.92721176147461</v>
      </c>
      <c r="AC325" s="3">
        <v>0.64570617675781306</v>
      </c>
    </row>
    <row r="326" spans="1:29" x14ac:dyDescent="0.25">
      <c r="A326" s="3" t="s">
        <v>1422</v>
      </c>
      <c r="B326" s="3" t="s">
        <v>55</v>
      </c>
      <c r="C326" s="3" t="s">
        <v>1423</v>
      </c>
      <c r="D326" s="3">
        <f t="shared" si="5"/>
        <v>0.62864812135560988</v>
      </c>
      <c r="E326" s="3">
        <v>0.20159237794887599</v>
      </c>
      <c r="F326" s="3">
        <v>0.671730756759644</v>
      </c>
      <c r="I326" s="3" t="s">
        <v>1422</v>
      </c>
      <c r="J326" s="3">
        <v>1</v>
      </c>
      <c r="K326" s="3">
        <v>1</v>
      </c>
      <c r="L326" s="3">
        <v>1</v>
      </c>
      <c r="M326" s="3">
        <v>4.7</v>
      </c>
      <c r="N326" s="3">
        <v>4.7</v>
      </c>
      <c r="O326" s="3">
        <v>4.7</v>
      </c>
      <c r="P326" s="3">
        <v>59.38</v>
      </c>
      <c r="Q326" s="3">
        <v>0</v>
      </c>
      <c r="R326" s="3">
        <v>18.273</v>
      </c>
      <c r="S326" s="3">
        <v>76173000</v>
      </c>
      <c r="T326" s="3">
        <v>4</v>
      </c>
      <c r="U326" s="3">
        <v>508</v>
      </c>
      <c r="V326" s="3">
        <v>-1.3615856170654299</v>
      </c>
      <c r="W326" s="3">
        <v>-1.21299076080322</v>
      </c>
      <c r="X326" s="3">
        <v>-0.79948425292968806</v>
      </c>
      <c r="Y326" s="3">
        <v>-4.2300720214843803</v>
      </c>
      <c r="Z326" s="3">
        <v>-3.6227045059204102</v>
      </c>
      <c r="AA326" s="3">
        <v>-0.90584564208984397</v>
      </c>
      <c r="AB326" s="3">
        <v>-0.71425247192382801</v>
      </c>
      <c r="AC326" s="3">
        <v>-5.0482530593872097</v>
      </c>
    </row>
    <row r="327" spans="1:29" x14ac:dyDescent="0.25">
      <c r="A327" s="3" t="s">
        <v>637</v>
      </c>
      <c r="B327" s="3" t="s">
        <v>639</v>
      </c>
      <c r="C327" s="3" t="s">
        <v>638</v>
      </c>
      <c r="D327" s="3">
        <f t="shared" si="5"/>
        <v>0.60416905266683651</v>
      </c>
      <c r="E327" s="3">
        <v>0.218841524346157</v>
      </c>
      <c r="F327" s="3">
        <v>0.67002558708190896</v>
      </c>
      <c r="I327" s="3" t="s">
        <v>637</v>
      </c>
      <c r="J327" s="3">
        <v>15</v>
      </c>
      <c r="K327" s="3">
        <v>15</v>
      </c>
      <c r="L327" s="3">
        <v>15</v>
      </c>
      <c r="M327" s="3">
        <v>41.1</v>
      </c>
      <c r="N327" s="3">
        <v>41.1</v>
      </c>
      <c r="O327" s="3">
        <v>41.1</v>
      </c>
      <c r="P327" s="3">
        <v>66.192999999999998</v>
      </c>
      <c r="Q327" s="3">
        <v>0</v>
      </c>
      <c r="R327" s="3">
        <v>233.53</v>
      </c>
      <c r="S327" s="3">
        <v>966470000</v>
      </c>
      <c r="T327" s="3">
        <v>38</v>
      </c>
      <c r="U327" s="3">
        <v>606</v>
      </c>
      <c r="V327" s="3">
        <v>3.7982845306396502</v>
      </c>
      <c r="W327" s="3">
        <v>-0.240824699401855</v>
      </c>
      <c r="X327" s="3">
        <v>0.73129081726074197</v>
      </c>
      <c r="Y327" s="3">
        <v>-0.84323501586914096</v>
      </c>
      <c r="Z327" s="3">
        <v>1.64871978759766</v>
      </c>
      <c r="AA327" s="3">
        <v>-0.33837890625</v>
      </c>
      <c r="AB327" s="3">
        <v>0.82595252990722701</v>
      </c>
      <c r="AC327" s="3">
        <v>-1.3708801269531301</v>
      </c>
    </row>
    <row r="328" spans="1:29" x14ac:dyDescent="0.25">
      <c r="A328" s="3" t="s">
        <v>317</v>
      </c>
      <c r="B328" s="3" t="s">
        <v>319</v>
      </c>
      <c r="C328" s="3" t="s">
        <v>318</v>
      </c>
      <c r="D328" s="3">
        <f t="shared" si="5"/>
        <v>0.20953215022674479</v>
      </c>
      <c r="E328" s="3">
        <v>0.67874933024036099</v>
      </c>
      <c r="F328" s="3">
        <v>0.66894948482513406</v>
      </c>
      <c r="I328" s="3" t="s">
        <v>317</v>
      </c>
      <c r="J328" s="3">
        <v>1</v>
      </c>
      <c r="K328" s="3">
        <v>1</v>
      </c>
      <c r="L328" s="3">
        <v>1</v>
      </c>
      <c r="M328" s="3">
        <v>9.5</v>
      </c>
      <c r="N328" s="3">
        <v>9.5</v>
      </c>
      <c r="O328" s="3">
        <v>9.5</v>
      </c>
      <c r="P328" s="3">
        <v>18.311</v>
      </c>
      <c r="Q328" s="3">
        <v>1.1441999999999999E-3</v>
      </c>
      <c r="R328" s="3">
        <v>1.9331</v>
      </c>
      <c r="S328" s="3">
        <v>19853000</v>
      </c>
      <c r="T328" s="3">
        <v>2</v>
      </c>
      <c r="U328" s="3">
        <v>158</v>
      </c>
      <c r="V328" s="3">
        <v>-2.4389076232910201</v>
      </c>
      <c r="W328" s="3">
        <v>-2.8262090682983398</v>
      </c>
      <c r="X328" s="3">
        <v>-3.1580867767334002</v>
      </c>
      <c r="Y328" s="3">
        <v>-3.7257513999939</v>
      </c>
      <c r="Z328" s="3">
        <v>-2.9909305572509801</v>
      </c>
      <c r="AA328" s="3">
        <v>-3.3126411437988299</v>
      </c>
      <c r="AB328" s="3">
        <v>-3.7377777099609402</v>
      </c>
      <c r="AC328" s="3">
        <v>-4.7834033966064498</v>
      </c>
    </row>
    <row r="329" spans="1:29" x14ac:dyDescent="0.25">
      <c r="A329" s="3" t="s">
        <v>1169</v>
      </c>
      <c r="B329" s="3" t="s">
        <v>1171</v>
      </c>
      <c r="C329" s="3" t="s">
        <v>1170</v>
      </c>
      <c r="D329" s="3">
        <f t="shared" si="5"/>
        <v>6.9886348754082048E-2</v>
      </c>
      <c r="E329" s="3">
        <v>1.1556076488576501</v>
      </c>
      <c r="F329" s="3">
        <v>0.65584158897399902</v>
      </c>
      <c r="I329" s="3" t="s">
        <v>1811</v>
      </c>
      <c r="J329" s="3">
        <v>3</v>
      </c>
      <c r="K329" s="3">
        <v>3</v>
      </c>
      <c r="L329" s="3">
        <v>3</v>
      </c>
      <c r="M329" s="3">
        <v>12.8</v>
      </c>
      <c r="N329" s="3">
        <v>12.8</v>
      </c>
      <c r="O329" s="3">
        <v>12.8</v>
      </c>
      <c r="P329" s="3">
        <v>33.664999999999999</v>
      </c>
      <c r="Q329" s="3">
        <v>0</v>
      </c>
      <c r="R329" s="3">
        <v>5.6784999999999997</v>
      </c>
      <c r="S329" s="3">
        <v>136430000</v>
      </c>
      <c r="T329" s="3">
        <v>25</v>
      </c>
      <c r="U329" s="3">
        <v>288</v>
      </c>
      <c r="V329" s="3">
        <v>2.7164459228515601E-2</v>
      </c>
      <c r="W329" s="3">
        <v>-0.89288425445556596</v>
      </c>
      <c r="X329" s="3">
        <v>-0.231063842773438</v>
      </c>
      <c r="Y329" s="3">
        <v>-0.42019081115722701</v>
      </c>
      <c r="Z329" s="3">
        <v>-0.45392608642578097</v>
      </c>
      <c r="AA329" s="3">
        <v>-1.1046180725097701</v>
      </c>
      <c r="AB329" s="3">
        <v>-1.0280513763427701</v>
      </c>
      <c r="AC329" s="3">
        <v>-1.55374526977539</v>
      </c>
    </row>
    <row r="330" spans="1:29" x14ac:dyDescent="0.25">
      <c r="A330" s="3" t="s">
        <v>1225</v>
      </c>
      <c r="B330" s="3" t="s">
        <v>1227</v>
      </c>
      <c r="C330" s="3" t="s">
        <v>1226</v>
      </c>
      <c r="D330" s="3">
        <f t="shared" si="5"/>
        <v>0.19377522735699329</v>
      </c>
      <c r="E330" s="3">
        <v>0.71270174487985305</v>
      </c>
      <c r="F330" s="3">
        <v>0.64537644386291504</v>
      </c>
      <c r="I330" s="3" t="s">
        <v>1225</v>
      </c>
      <c r="J330" s="3">
        <v>1</v>
      </c>
      <c r="K330" s="3">
        <v>1</v>
      </c>
      <c r="L330" s="3">
        <v>1</v>
      </c>
      <c r="M330" s="3">
        <v>8.6</v>
      </c>
      <c r="N330" s="3">
        <v>8.6</v>
      </c>
      <c r="O330" s="3">
        <v>8.6</v>
      </c>
      <c r="P330" s="3">
        <v>16.690999999999999</v>
      </c>
      <c r="Q330" s="3">
        <v>0</v>
      </c>
      <c r="R330" s="3">
        <v>3.0499000000000001</v>
      </c>
      <c r="S330" s="3">
        <v>64659000</v>
      </c>
      <c r="T330" s="3">
        <v>10</v>
      </c>
      <c r="U330" s="3">
        <v>152</v>
      </c>
      <c r="V330" s="3">
        <v>-1.4232349395752</v>
      </c>
      <c r="W330" s="3">
        <v>-0.86598491668701205</v>
      </c>
      <c r="X330" s="3">
        <v>-0.88319206237793002</v>
      </c>
      <c r="Y330" s="3">
        <v>-1.65805244445801</v>
      </c>
      <c r="Z330" s="3">
        <v>-1.7829055786132799</v>
      </c>
      <c r="AA330" s="3">
        <v>-1.0799922943115201</v>
      </c>
      <c r="AB330" s="3">
        <v>-1.6015701293945299</v>
      </c>
      <c r="AC330" s="3">
        <v>-2.9475021362304701</v>
      </c>
    </row>
    <row r="331" spans="1:29" x14ac:dyDescent="0.25">
      <c r="A331" s="3" t="s">
        <v>1404</v>
      </c>
      <c r="B331" s="3" t="s">
        <v>1406</v>
      </c>
      <c r="C331" s="3" t="s">
        <v>1405</v>
      </c>
      <c r="D331" s="3">
        <f t="shared" si="5"/>
        <v>0.42196705380436322</v>
      </c>
      <c r="E331" s="3">
        <v>0.37472145640688398</v>
      </c>
      <c r="F331" s="3">
        <v>0.64409458637237504</v>
      </c>
      <c r="I331" s="3" t="s">
        <v>1404</v>
      </c>
      <c r="J331" s="3">
        <v>1</v>
      </c>
      <c r="K331" s="3">
        <v>1</v>
      </c>
      <c r="L331" s="3">
        <v>1</v>
      </c>
      <c r="M331" s="3">
        <v>0.5</v>
      </c>
      <c r="N331" s="3">
        <v>0.5</v>
      </c>
      <c r="O331" s="3">
        <v>0.5</v>
      </c>
      <c r="P331" s="3">
        <v>251.46</v>
      </c>
      <c r="Q331" s="3">
        <v>9.8039000000000008E-3</v>
      </c>
      <c r="R331" s="3">
        <v>1.1974</v>
      </c>
      <c r="S331" s="3">
        <v>10611000</v>
      </c>
      <c r="T331" s="3">
        <v>1</v>
      </c>
      <c r="U331" s="3">
        <v>2202</v>
      </c>
      <c r="V331" s="3">
        <v>-3.7158279418945299</v>
      </c>
      <c r="W331" s="3">
        <v>-2.9844694137573198</v>
      </c>
      <c r="X331" s="3">
        <v>-2.98733329772949</v>
      </c>
      <c r="Y331" s="3">
        <v>-3.4051876068115199</v>
      </c>
      <c r="Z331" s="3">
        <v>-5.2200245857238796</v>
      </c>
      <c r="AA331" s="3">
        <v>-2.72043800354004</v>
      </c>
      <c r="AB331" s="3">
        <v>-2.6011447906494101</v>
      </c>
      <c r="AC331" s="3">
        <v>-5.1275892257690403</v>
      </c>
    </row>
    <row r="332" spans="1:29" x14ac:dyDescent="0.25">
      <c r="A332" s="3" t="s">
        <v>1124</v>
      </c>
      <c r="B332" s="3" t="s">
        <v>1126</v>
      </c>
      <c r="C332" s="3" t="s">
        <v>1125</v>
      </c>
      <c r="D332" s="3">
        <f t="shared" si="5"/>
        <v>4.5997675413058971E-2</v>
      </c>
      <c r="E332" s="3">
        <v>1.3372641157269201</v>
      </c>
      <c r="F332" s="3">
        <v>0.62543034553527799</v>
      </c>
      <c r="I332" s="3" t="s">
        <v>1124</v>
      </c>
      <c r="J332" s="3">
        <v>13</v>
      </c>
      <c r="K332" s="3">
        <v>13</v>
      </c>
      <c r="L332" s="3">
        <v>13</v>
      </c>
      <c r="M332" s="3">
        <v>72.7</v>
      </c>
      <c r="N332" s="3">
        <v>72.7</v>
      </c>
      <c r="O332" s="3">
        <v>72.7</v>
      </c>
      <c r="P332" s="3">
        <v>22.126999999999999</v>
      </c>
      <c r="Q332" s="3">
        <v>0</v>
      </c>
      <c r="R332" s="3">
        <v>244</v>
      </c>
      <c r="S332" s="3">
        <v>1831000000</v>
      </c>
      <c r="T332" s="3">
        <v>57</v>
      </c>
      <c r="U332" s="3">
        <v>194</v>
      </c>
      <c r="V332" s="3">
        <v>3.3669509887695299</v>
      </c>
      <c r="W332" s="3">
        <v>3.4692506790161102</v>
      </c>
      <c r="X332" s="3">
        <v>3.1760940551757799</v>
      </c>
      <c r="Y332" s="3">
        <v>3.1414127349853498</v>
      </c>
      <c r="Z332" s="3">
        <v>2.9365596771240199</v>
      </c>
      <c r="AA332" s="3">
        <v>3.1896343231201199</v>
      </c>
      <c r="AB332" s="3">
        <v>2.2466964721679701</v>
      </c>
      <c r="AC332" s="3">
        <v>2.2790966033935498</v>
      </c>
    </row>
    <row r="333" spans="1:29" x14ac:dyDescent="0.25">
      <c r="A333" s="3" t="s">
        <v>1148</v>
      </c>
      <c r="B333" s="3" t="s">
        <v>1150</v>
      </c>
      <c r="C333" s="3" t="s">
        <v>1149</v>
      </c>
      <c r="D333" s="3">
        <f t="shared" si="5"/>
        <v>0.33795962085245002</v>
      </c>
      <c r="E333" s="3">
        <v>0.47113518578312402</v>
      </c>
      <c r="F333" s="3">
        <v>0.61864924430847201</v>
      </c>
      <c r="I333" s="3" t="s">
        <v>1148</v>
      </c>
      <c r="J333" s="3">
        <v>18</v>
      </c>
      <c r="K333" s="3">
        <v>18</v>
      </c>
      <c r="L333" s="3">
        <v>18</v>
      </c>
      <c r="M333" s="3">
        <v>68.900000000000006</v>
      </c>
      <c r="N333" s="3">
        <v>68.900000000000006</v>
      </c>
      <c r="O333" s="3">
        <v>68.900000000000006</v>
      </c>
      <c r="P333" s="3">
        <v>11.367000000000001</v>
      </c>
      <c r="Q333" s="3">
        <v>0</v>
      </c>
      <c r="R333" s="3">
        <v>323.31</v>
      </c>
      <c r="S333" s="3">
        <v>17036000000</v>
      </c>
      <c r="T333" s="3">
        <v>413</v>
      </c>
      <c r="U333" s="3">
        <v>103</v>
      </c>
      <c r="V333" s="3">
        <v>5.8630123138427699</v>
      </c>
      <c r="W333" s="3">
        <v>7.17574214935303</v>
      </c>
      <c r="X333" s="3">
        <v>7.3773994445800799</v>
      </c>
      <c r="Y333" s="3">
        <v>7.4029235839843803</v>
      </c>
      <c r="Z333" s="3">
        <v>5.6560420989990199</v>
      </c>
      <c r="AA333" s="3">
        <v>5.7138481140136701</v>
      </c>
      <c r="AB333" s="3">
        <v>7.6653156280517596</v>
      </c>
      <c r="AC333" s="3">
        <v>6.3092746734619096</v>
      </c>
    </row>
    <row r="334" spans="1:29" x14ac:dyDescent="0.25">
      <c r="A334" s="3" t="s">
        <v>437</v>
      </c>
      <c r="B334" s="3" t="s">
        <v>439</v>
      </c>
      <c r="C334" s="3" t="s">
        <v>438</v>
      </c>
      <c r="D334" s="3">
        <f t="shared" si="5"/>
        <v>0.14316822919941471</v>
      </c>
      <c r="E334" s="3">
        <v>0.84415334665265396</v>
      </c>
      <c r="F334" s="3">
        <v>0.61598420143127397</v>
      </c>
      <c r="I334" s="3" t="s">
        <v>437</v>
      </c>
      <c r="J334" s="3">
        <v>2</v>
      </c>
      <c r="K334" s="3">
        <v>2</v>
      </c>
      <c r="L334" s="3">
        <v>2</v>
      </c>
      <c r="M334" s="3">
        <v>5.5</v>
      </c>
      <c r="N334" s="3">
        <v>5.5</v>
      </c>
      <c r="O334" s="3">
        <v>5.5</v>
      </c>
      <c r="P334" s="3">
        <v>51.139000000000003</v>
      </c>
      <c r="Q334" s="3">
        <v>3.1914999999999999E-3</v>
      </c>
      <c r="R334" s="3">
        <v>1.5343</v>
      </c>
      <c r="S334" s="3">
        <v>35980000</v>
      </c>
      <c r="T334" s="3">
        <v>2</v>
      </c>
      <c r="U334" s="3">
        <v>476</v>
      </c>
      <c r="V334" s="3">
        <v>-2.0200710296630899</v>
      </c>
      <c r="W334" s="3">
        <v>-2.9466238021850599</v>
      </c>
      <c r="X334" s="3">
        <v>-3.1604270935058598</v>
      </c>
      <c r="Y334" s="3">
        <v>-3.1654968261718799</v>
      </c>
      <c r="Z334" s="3">
        <v>-2.9090442657470699</v>
      </c>
      <c r="AA334" s="3">
        <v>-3.1855506896972701</v>
      </c>
      <c r="AB334" s="3">
        <v>-3.65478515625</v>
      </c>
      <c r="AC334" s="3">
        <v>-4.0071754455566397</v>
      </c>
    </row>
    <row r="335" spans="1:29" x14ac:dyDescent="0.25">
      <c r="A335" s="3" t="s">
        <v>660</v>
      </c>
      <c r="B335" s="3" t="s">
        <v>662</v>
      </c>
      <c r="C335" s="3" t="s">
        <v>661</v>
      </c>
      <c r="D335" s="3">
        <f t="shared" si="5"/>
        <v>0.46126708367726643</v>
      </c>
      <c r="E335" s="3">
        <v>0.33604753582611302</v>
      </c>
      <c r="F335" s="3">
        <v>0.60681831836700395</v>
      </c>
      <c r="I335" s="3" t="s">
        <v>660</v>
      </c>
      <c r="J335" s="3">
        <v>2</v>
      </c>
      <c r="K335" s="3">
        <v>2</v>
      </c>
      <c r="L335" s="3">
        <v>2</v>
      </c>
      <c r="M335" s="3">
        <v>4</v>
      </c>
      <c r="N335" s="3">
        <v>4</v>
      </c>
      <c r="O335" s="3">
        <v>4</v>
      </c>
      <c r="P335" s="3">
        <v>75.022000000000006</v>
      </c>
      <c r="Q335" s="3">
        <v>8.0240999999999993E-3</v>
      </c>
      <c r="R335" s="3">
        <v>1.2782</v>
      </c>
      <c r="S335" s="3">
        <v>14906000</v>
      </c>
      <c r="T335" s="3">
        <v>1</v>
      </c>
      <c r="U335" s="3">
        <v>668</v>
      </c>
      <c r="V335" s="3">
        <v>-2.47968673706055</v>
      </c>
      <c r="W335" s="3">
        <v>-4.4685106277465803</v>
      </c>
      <c r="X335" s="3">
        <v>-4.3431129455566397</v>
      </c>
      <c r="Y335" s="3">
        <v>-2.67647457122803</v>
      </c>
      <c r="Z335" s="3">
        <v>-4.4208488464355504</v>
      </c>
      <c r="AA335" s="3">
        <v>-4.4089431762695304</v>
      </c>
      <c r="AB335" s="3">
        <v>-2.4849581718444802</v>
      </c>
      <c r="AC335" s="3">
        <v>-5.0803079605102504</v>
      </c>
    </row>
    <row r="336" spans="1:29" x14ac:dyDescent="0.25">
      <c r="A336" s="3" t="s">
        <v>1040</v>
      </c>
      <c r="B336" s="3" t="s">
        <v>1042</v>
      </c>
      <c r="C336" s="3" t="s">
        <v>1041</v>
      </c>
      <c r="D336" s="3">
        <f t="shared" si="5"/>
        <v>4.315752954372689E-2</v>
      </c>
      <c r="E336" s="3">
        <v>1.3649434234941</v>
      </c>
      <c r="F336" s="3">
        <v>0.60362362861633301</v>
      </c>
      <c r="I336" s="3" t="s">
        <v>1807</v>
      </c>
      <c r="J336" s="3">
        <v>3</v>
      </c>
      <c r="K336" s="3">
        <v>3</v>
      </c>
      <c r="L336" s="3">
        <v>3</v>
      </c>
      <c r="M336" s="3">
        <v>20.100000000000001</v>
      </c>
      <c r="N336" s="3">
        <v>20.100000000000001</v>
      </c>
      <c r="O336" s="3">
        <v>20.100000000000001</v>
      </c>
      <c r="P336" s="3">
        <v>24.975999999999999</v>
      </c>
      <c r="Q336" s="3">
        <v>0</v>
      </c>
      <c r="R336" s="3">
        <v>6.64</v>
      </c>
      <c r="S336" s="3">
        <v>95181000</v>
      </c>
      <c r="T336" s="3">
        <v>7</v>
      </c>
      <c r="U336" s="3">
        <v>219</v>
      </c>
      <c r="V336" s="3">
        <v>-1.019775390625</v>
      </c>
      <c r="W336" s="3">
        <v>-0.58536815643310502</v>
      </c>
      <c r="X336" s="3">
        <v>-0.93323898315429699</v>
      </c>
      <c r="Y336" s="3">
        <v>-1.3975257873535201</v>
      </c>
      <c r="Z336" s="3">
        <v>-1.3735046386718801</v>
      </c>
      <c r="AA336" s="3">
        <v>-1.4203910827636701</v>
      </c>
      <c r="AB336" s="3">
        <v>-1.47072410583496</v>
      </c>
      <c r="AC336" s="3">
        <v>-2.08578300476074</v>
      </c>
    </row>
    <row r="337" spans="1:29" x14ac:dyDescent="0.25">
      <c r="A337" s="3" t="s">
        <v>1407</v>
      </c>
      <c r="B337" s="3" t="s">
        <v>1409</v>
      </c>
      <c r="C337" s="3" t="s">
        <v>1408</v>
      </c>
      <c r="D337" s="3">
        <f t="shared" si="5"/>
        <v>0.54263878152248779</v>
      </c>
      <c r="E337" s="3">
        <v>0.26548917113589499</v>
      </c>
      <c r="F337" s="3">
        <v>0.60276848077774003</v>
      </c>
      <c r="I337" s="3" t="s">
        <v>1407</v>
      </c>
      <c r="J337" s="3">
        <v>3</v>
      </c>
      <c r="K337" s="3">
        <v>3</v>
      </c>
      <c r="L337" s="3">
        <v>3</v>
      </c>
      <c r="M337" s="3">
        <v>4.7</v>
      </c>
      <c r="N337" s="3">
        <v>4.7</v>
      </c>
      <c r="O337" s="3">
        <v>4.7</v>
      </c>
      <c r="P337" s="3">
        <v>99.462000000000003</v>
      </c>
      <c r="Q337" s="3">
        <v>0</v>
      </c>
      <c r="R337" s="3">
        <v>6.0433000000000003</v>
      </c>
      <c r="S337" s="3">
        <v>35717000</v>
      </c>
      <c r="T337" s="3">
        <v>5</v>
      </c>
      <c r="U337" s="3">
        <v>929</v>
      </c>
      <c r="V337" s="3">
        <v>-0.66102409362793002</v>
      </c>
      <c r="W337" s="3">
        <v>-3.6165354251861599</v>
      </c>
      <c r="X337" s="3">
        <v>-4.6590738296508798</v>
      </c>
      <c r="Y337" s="3">
        <v>-4.2689018249511701</v>
      </c>
      <c r="Z337" s="3">
        <v>-3.45000028610229</v>
      </c>
      <c r="AA337" s="3">
        <v>-3.7327728271484402</v>
      </c>
      <c r="AB337" s="3">
        <v>-3.9082469940185498</v>
      </c>
      <c r="AC337" s="3">
        <v>-4.5255889892578098</v>
      </c>
    </row>
    <row r="338" spans="1:29" x14ac:dyDescent="0.25">
      <c r="A338" s="3" t="s">
        <v>1145</v>
      </c>
      <c r="B338" s="3" t="s">
        <v>1147</v>
      </c>
      <c r="C338" s="3" t="s">
        <v>1146</v>
      </c>
      <c r="D338" s="3">
        <f t="shared" si="5"/>
        <v>0.11333625446796917</v>
      </c>
      <c r="E338" s="3">
        <v>0.94563114400413495</v>
      </c>
      <c r="F338" s="3">
        <v>0.60011124610900901</v>
      </c>
      <c r="I338" s="3" t="s">
        <v>1145</v>
      </c>
      <c r="J338" s="3">
        <v>18</v>
      </c>
      <c r="K338" s="3">
        <v>18</v>
      </c>
      <c r="L338" s="3">
        <v>18</v>
      </c>
      <c r="M338" s="3">
        <v>68.599999999999994</v>
      </c>
      <c r="N338" s="3">
        <v>68.599999999999994</v>
      </c>
      <c r="O338" s="3">
        <v>68.599999999999994</v>
      </c>
      <c r="P338" s="3">
        <v>17.695</v>
      </c>
      <c r="Q338" s="3">
        <v>0</v>
      </c>
      <c r="R338" s="3">
        <v>109.16</v>
      </c>
      <c r="S338" s="3">
        <v>2595400000</v>
      </c>
      <c r="T338" s="3">
        <v>134</v>
      </c>
      <c r="U338" s="3">
        <v>156</v>
      </c>
      <c r="V338" s="3">
        <v>4.2307014465331996</v>
      </c>
      <c r="W338" s="3">
        <v>3.99643802642822</v>
      </c>
      <c r="X338" s="3">
        <v>3.5848369598388699</v>
      </c>
      <c r="Y338" s="3">
        <v>3.72060966491699</v>
      </c>
      <c r="Z338" s="3">
        <v>3.29171562194824</v>
      </c>
      <c r="AA338" s="3">
        <v>3.6101150512695299</v>
      </c>
      <c r="AB338" s="3">
        <v>3.7656612396240199</v>
      </c>
      <c r="AC338" s="3">
        <v>2.46464920043945</v>
      </c>
    </row>
    <row r="339" spans="1:29" x14ac:dyDescent="0.25">
      <c r="A339" s="3" t="s">
        <v>989</v>
      </c>
      <c r="B339" s="3" t="s">
        <v>991</v>
      </c>
      <c r="C339" s="3" t="s">
        <v>990</v>
      </c>
      <c r="D339" s="3">
        <f t="shared" si="5"/>
        <v>0.38716875837142634</v>
      </c>
      <c r="E339" s="3">
        <v>0.41209969427248</v>
      </c>
      <c r="F339" s="3">
        <v>0.58777022361755404</v>
      </c>
      <c r="I339" s="3" t="s">
        <v>989</v>
      </c>
      <c r="J339" s="3">
        <v>4</v>
      </c>
      <c r="K339" s="3">
        <v>4</v>
      </c>
      <c r="L339" s="3">
        <v>4</v>
      </c>
      <c r="M339" s="3">
        <v>10.8</v>
      </c>
      <c r="N339" s="3">
        <v>10.8</v>
      </c>
      <c r="O339" s="3">
        <v>10.8</v>
      </c>
      <c r="P339" s="3">
        <v>51.109000000000002</v>
      </c>
      <c r="Q339" s="3">
        <v>0</v>
      </c>
      <c r="R339" s="3">
        <v>23.06</v>
      </c>
      <c r="S339" s="3">
        <v>81453000</v>
      </c>
      <c r="T339" s="3">
        <v>4</v>
      </c>
      <c r="U339" s="3">
        <v>472</v>
      </c>
      <c r="V339" s="3">
        <v>-1.8935737609863299</v>
      </c>
      <c r="W339" s="3">
        <v>-1.5557832717895499</v>
      </c>
      <c r="X339" s="3">
        <v>-2.0129814147949201</v>
      </c>
      <c r="Y339" s="3">
        <v>-1.8789081573486299</v>
      </c>
      <c r="Z339" s="3">
        <v>-1.77679443359375</v>
      </c>
      <c r="AA339" s="3">
        <v>-1.5274715423584</v>
      </c>
      <c r="AB339" s="3">
        <v>-2.1342430114746098</v>
      </c>
      <c r="AC339" s="3">
        <v>-4.2538185119628897</v>
      </c>
    </row>
    <row r="340" spans="1:29" x14ac:dyDescent="0.25">
      <c r="A340" s="3" t="s">
        <v>1025</v>
      </c>
      <c r="B340" s="3" t="s">
        <v>1027</v>
      </c>
      <c r="C340" s="3" t="s">
        <v>1026</v>
      </c>
      <c r="D340" s="3">
        <f t="shared" si="5"/>
        <v>0.62110975973811666</v>
      </c>
      <c r="E340" s="3">
        <v>0.20683164646350199</v>
      </c>
      <c r="F340" s="3">
        <v>0.57422453165054299</v>
      </c>
      <c r="I340" s="3" t="s">
        <v>1025</v>
      </c>
      <c r="J340" s="3">
        <v>6</v>
      </c>
      <c r="K340" s="3">
        <v>6</v>
      </c>
      <c r="L340" s="3">
        <v>6</v>
      </c>
      <c r="M340" s="3">
        <v>33.299999999999997</v>
      </c>
      <c r="N340" s="3">
        <v>33.299999999999997</v>
      </c>
      <c r="O340" s="3">
        <v>33.299999999999997</v>
      </c>
      <c r="P340" s="3">
        <v>23.277000000000001</v>
      </c>
      <c r="Q340" s="3">
        <v>0</v>
      </c>
      <c r="R340" s="3">
        <v>32.552999999999997</v>
      </c>
      <c r="S340" s="3">
        <v>149620000</v>
      </c>
      <c r="T340" s="3">
        <v>13</v>
      </c>
      <c r="U340" s="3">
        <v>213</v>
      </c>
      <c r="V340" s="3">
        <v>-6.3362121582031302E-3</v>
      </c>
      <c r="W340" s="3">
        <v>-1.00771236419678</v>
      </c>
      <c r="X340" s="3">
        <v>-3.6129448413848899</v>
      </c>
      <c r="Y340" s="3">
        <v>-1.1593074798584</v>
      </c>
      <c r="Z340" s="3">
        <v>-1.1184387207031301</v>
      </c>
      <c r="AA340" s="3">
        <v>-1.26105880737305</v>
      </c>
      <c r="AB340" s="3">
        <v>-1.30771827697754</v>
      </c>
      <c r="AC340" s="3">
        <v>-4.3959832191467303</v>
      </c>
    </row>
    <row r="341" spans="1:29" x14ac:dyDescent="0.25">
      <c r="A341" s="3" t="s">
        <v>909</v>
      </c>
      <c r="B341" s="3" t="s">
        <v>911</v>
      </c>
      <c r="C341" s="3" t="s">
        <v>910</v>
      </c>
      <c r="D341" s="3">
        <f t="shared" si="5"/>
        <v>0.26536613411992133</v>
      </c>
      <c r="E341" s="3">
        <v>0.576154502358175</v>
      </c>
      <c r="F341" s="3">
        <v>0.57031893730163596</v>
      </c>
      <c r="I341" s="3" t="s">
        <v>1787</v>
      </c>
      <c r="J341" s="3">
        <v>32</v>
      </c>
      <c r="K341" s="3">
        <v>31</v>
      </c>
      <c r="L341" s="3">
        <v>31</v>
      </c>
      <c r="M341" s="3">
        <v>44.7</v>
      </c>
      <c r="N341" s="3">
        <v>43.3</v>
      </c>
      <c r="O341" s="3">
        <v>43.3</v>
      </c>
      <c r="P341" s="3">
        <v>76.149000000000001</v>
      </c>
      <c r="Q341" s="3">
        <v>0</v>
      </c>
      <c r="R341" s="3">
        <v>323.31</v>
      </c>
      <c r="S341" s="3">
        <v>2693100000</v>
      </c>
      <c r="T341" s="3">
        <v>143</v>
      </c>
      <c r="U341" s="3">
        <v>707</v>
      </c>
      <c r="V341" s="3">
        <v>4.8082695007324201</v>
      </c>
      <c r="W341" s="3">
        <v>3.6882200241088898</v>
      </c>
      <c r="X341" s="3">
        <v>3.2770824432372998</v>
      </c>
      <c r="Y341" s="3">
        <v>3.1599578857421902</v>
      </c>
      <c r="Z341" s="3">
        <v>3.7289447784423801</v>
      </c>
      <c r="AA341" s="3">
        <v>3.5295295715332</v>
      </c>
      <c r="AB341" s="3">
        <v>2.7413349151611301</v>
      </c>
      <c r="AC341" s="3">
        <v>2.65244483947754</v>
      </c>
    </row>
    <row r="342" spans="1:29" x14ac:dyDescent="0.25">
      <c r="A342" s="3" t="s">
        <v>140</v>
      </c>
      <c r="B342" s="3" t="s">
        <v>141</v>
      </c>
      <c r="D342" s="3">
        <f t="shared" si="5"/>
        <v>0.27503086679344985</v>
      </c>
      <c r="E342" s="3">
        <v>0.560618562439548</v>
      </c>
      <c r="F342" s="3">
        <v>0.56073164939880404</v>
      </c>
      <c r="I342" s="3" t="s">
        <v>1683</v>
      </c>
      <c r="J342" s="3">
        <v>5</v>
      </c>
      <c r="K342" s="3">
        <v>5</v>
      </c>
      <c r="L342" s="3">
        <v>5</v>
      </c>
      <c r="M342" s="3">
        <v>24.2</v>
      </c>
      <c r="N342" s="3">
        <v>24.2</v>
      </c>
      <c r="O342" s="3">
        <v>24.2</v>
      </c>
      <c r="P342" s="3">
        <v>38.542999999999999</v>
      </c>
      <c r="Q342" s="3">
        <v>0</v>
      </c>
      <c r="R342" s="3">
        <v>24.428999999999998</v>
      </c>
      <c r="S342" s="3">
        <v>113010000</v>
      </c>
      <c r="T342" s="3">
        <v>10</v>
      </c>
      <c r="U342" s="3">
        <v>339</v>
      </c>
      <c r="V342" s="3">
        <v>0.360366821289063</v>
      </c>
      <c r="W342" s="3">
        <v>-0.570553779602051</v>
      </c>
      <c r="X342" s="3">
        <v>-1.2840728759765601</v>
      </c>
      <c r="Y342" s="3">
        <v>-1.52596855163574</v>
      </c>
      <c r="Z342" s="3">
        <v>-1.22025299072266</v>
      </c>
      <c r="AA342" s="3">
        <v>-1.1108474731445299</v>
      </c>
      <c r="AB342" s="3">
        <v>-1.0373954772949201</v>
      </c>
      <c r="AC342" s="3">
        <v>-1.8946590423584</v>
      </c>
    </row>
    <row r="343" spans="1:29" x14ac:dyDescent="0.25">
      <c r="A343" s="3" t="s">
        <v>1118</v>
      </c>
      <c r="B343" s="3" t="s">
        <v>1120</v>
      </c>
      <c r="C343" s="3" t="s">
        <v>1119</v>
      </c>
      <c r="D343" s="3">
        <f t="shared" si="5"/>
        <v>0.42248152788869187</v>
      </c>
      <c r="E343" s="3">
        <v>0.37419227490692197</v>
      </c>
      <c r="F343" s="3">
        <v>0.55168223381042503</v>
      </c>
      <c r="I343" s="3" t="s">
        <v>1760</v>
      </c>
      <c r="J343" s="3">
        <v>3</v>
      </c>
      <c r="K343" s="3">
        <v>3</v>
      </c>
      <c r="L343" s="3">
        <v>3</v>
      </c>
      <c r="M343" s="3">
        <v>22.7</v>
      </c>
      <c r="N343" s="3">
        <v>22.7</v>
      </c>
      <c r="O343" s="3">
        <v>22.7</v>
      </c>
      <c r="P343" s="3">
        <v>11.077999999999999</v>
      </c>
      <c r="Q343" s="3">
        <v>0</v>
      </c>
      <c r="R343" s="3">
        <v>5.4568000000000003</v>
      </c>
      <c r="S343" s="3">
        <v>236500000</v>
      </c>
      <c r="T343" s="3">
        <v>18</v>
      </c>
      <c r="U343" s="3">
        <v>97</v>
      </c>
      <c r="V343" s="3">
        <v>1.73543548583984</v>
      </c>
      <c r="W343" s="3">
        <v>-0.390973091125488</v>
      </c>
      <c r="X343" s="3">
        <v>9.9752426147460896E-2</v>
      </c>
      <c r="Y343" s="3">
        <v>-0.90571212768554699</v>
      </c>
      <c r="Z343" s="3">
        <v>-0.145927429199219</v>
      </c>
      <c r="AA343" s="3">
        <v>2.4562835693359399E-2</v>
      </c>
      <c r="AB343" s="3">
        <v>-0.28063201904296903</v>
      </c>
      <c r="AC343" s="3">
        <v>-1.2662296295166</v>
      </c>
    </row>
    <row r="344" spans="1:29" x14ac:dyDescent="0.25">
      <c r="A344" s="3" t="s">
        <v>564</v>
      </c>
      <c r="B344" s="3" t="s">
        <v>566</v>
      </c>
      <c r="C344" s="3" t="s">
        <v>565</v>
      </c>
      <c r="D344" s="3">
        <f t="shared" si="5"/>
        <v>0.30745215380364616</v>
      </c>
      <c r="E344" s="3">
        <v>0.512222460232726</v>
      </c>
      <c r="F344" s="3">
        <v>0.54701352119445801</v>
      </c>
      <c r="I344" s="3" t="s">
        <v>564</v>
      </c>
      <c r="J344" s="3">
        <v>1</v>
      </c>
      <c r="K344" s="3">
        <v>1</v>
      </c>
      <c r="L344" s="3">
        <v>1</v>
      </c>
      <c r="M344" s="3">
        <v>9.3000000000000007</v>
      </c>
      <c r="N344" s="3">
        <v>9.3000000000000007</v>
      </c>
      <c r="O344" s="3">
        <v>9.3000000000000007</v>
      </c>
      <c r="P344" s="3">
        <v>20.047000000000001</v>
      </c>
      <c r="Q344" s="3">
        <v>1.0753E-3</v>
      </c>
      <c r="R344" s="3">
        <v>1.5621</v>
      </c>
      <c r="S344" s="3">
        <v>5838300</v>
      </c>
      <c r="T344" s="3">
        <v>2</v>
      </c>
      <c r="U344" s="3">
        <v>183</v>
      </c>
      <c r="V344" s="3">
        <v>-3.8814258575439502</v>
      </c>
      <c r="W344" s="3">
        <v>-4.8600778579711896</v>
      </c>
      <c r="X344" s="3">
        <v>-5.5661563873290998</v>
      </c>
      <c r="Y344" s="3">
        <v>-4.3331727981567401</v>
      </c>
      <c r="Z344" s="3">
        <v>-4.9834232330322301</v>
      </c>
      <c r="AA344" s="3">
        <v>-4.5325222015380904</v>
      </c>
      <c r="AB344" s="3">
        <v>-5.2068195343017596</v>
      </c>
      <c r="AC344" s="3">
        <v>-6.1061220169067401</v>
      </c>
    </row>
    <row r="345" spans="1:29" x14ac:dyDescent="0.25">
      <c r="A345" s="3" t="s">
        <v>359</v>
      </c>
      <c r="B345" s="3" t="s">
        <v>361</v>
      </c>
      <c r="C345" s="3" t="s">
        <v>360</v>
      </c>
      <c r="D345" s="3">
        <f t="shared" si="5"/>
        <v>0.45962900959811515</v>
      </c>
      <c r="E345" s="3">
        <v>0.33759256851554098</v>
      </c>
      <c r="F345" s="3">
        <v>0.54690861701965299</v>
      </c>
      <c r="I345" s="3" t="s">
        <v>1759</v>
      </c>
      <c r="J345" s="3">
        <v>5</v>
      </c>
      <c r="K345" s="3">
        <v>5</v>
      </c>
      <c r="L345" s="3">
        <v>5</v>
      </c>
      <c r="M345" s="3">
        <v>33.1</v>
      </c>
      <c r="N345" s="3">
        <v>33.1</v>
      </c>
      <c r="O345" s="3">
        <v>33.1</v>
      </c>
      <c r="P345" s="3">
        <v>15.616</v>
      </c>
      <c r="Q345" s="3">
        <v>0</v>
      </c>
      <c r="R345" s="3">
        <v>9.9641999999999999</v>
      </c>
      <c r="S345" s="3">
        <v>1171500000</v>
      </c>
      <c r="T345" s="3">
        <v>33</v>
      </c>
      <c r="U345" s="3">
        <v>133</v>
      </c>
      <c r="V345" s="3">
        <v>3.7071990966796902</v>
      </c>
      <c r="W345" s="3">
        <v>2.2165975570678702</v>
      </c>
      <c r="X345" s="3">
        <v>1.80267906188965</v>
      </c>
      <c r="Y345" s="3">
        <v>1.4487228393554701</v>
      </c>
      <c r="Z345" s="3">
        <v>2.6139659881591801</v>
      </c>
      <c r="AA345" s="3">
        <v>1.86040687561035</v>
      </c>
      <c r="AB345" s="3">
        <v>2.13620185852051</v>
      </c>
      <c r="AC345" s="3">
        <v>0.37698936462402299</v>
      </c>
    </row>
    <row r="346" spans="1:29" x14ac:dyDescent="0.25">
      <c r="A346" s="3" t="s">
        <v>1061</v>
      </c>
      <c r="B346" s="3" t="s">
        <v>1063</v>
      </c>
      <c r="C346" s="3" t="s">
        <v>1062</v>
      </c>
      <c r="D346" s="3">
        <f t="shared" si="5"/>
        <v>0.27387474014069724</v>
      </c>
      <c r="E346" s="3">
        <v>0.56244802150066697</v>
      </c>
      <c r="F346" s="3">
        <v>0.53401446342468295</v>
      </c>
      <c r="I346" s="3" t="s">
        <v>1620</v>
      </c>
      <c r="J346" s="3">
        <v>3</v>
      </c>
      <c r="K346" s="3">
        <v>3</v>
      </c>
      <c r="L346" s="3">
        <v>3</v>
      </c>
      <c r="M346" s="3">
        <v>15</v>
      </c>
      <c r="N346" s="3">
        <v>15</v>
      </c>
      <c r="O346" s="3">
        <v>15</v>
      </c>
      <c r="P346" s="3">
        <v>27.991</v>
      </c>
      <c r="Q346" s="3">
        <v>0</v>
      </c>
      <c r="R346" s="3">
        <v>10.082000000000001</v>
      </c>
      <c r="S346" s="3">
        <v>83631000</v>
      </c>
      <c r="T346" s="3">
        <v>13</v>
      </c>
      <c r="U346" s="3">
        <v>246</v>
      </c>
      <c r="V346" s="3">
        <v>-0.155464172363281</v>
      </c>
      <c r="W346" s="3">
        <v>-0.46597766876220698</v>
      </c>
      <c r="X346" s="3">
        <v>-0.89775848388671897</v>
      </c>
      <c r="Y346" s="3">
        <v>-1.36040115356445</v>
      </c>
      <c r="Z346" s="3">
        <v>-1.32612228393555</v>
      </c>
      <c r="AA346" s="3">
        <v>-0.48883628845214799</v>
      </c>
      <c r="AB346" s="3">
        <v>-1.0068244934082</v>
      </c>
      <c r="AC346" s="3">
        <v>-2.19387626647949</v>
      </c>
    </row>
    <row r="347" spans="1:29" x14ac:dyDescent="0.25">
      <c r="A347" s="3" t="s">
        <v>1178</v>
      </c>
      <c r="B347" s="3" t="s">
        <v>1180</v>
      </c>
      <c r="C347" s="3" t="s">
        <v>1179</v>
      </c>
      <c r="D347" s="3">
        <f t="shared" si="5"/>
        <v>0.25013605084239771</v>
      </c>
      <c r="E347" s="3">
        <v>0.60182371109393595</v>
      </c>
      <c r="F347" s="3">
        <v>0.533896684646606</v>
      </c>
      <c r="I347" s="3" t="s">
        <v>1818</v>
      </c>
      <c r="J347" s="3">
        <v>6</v>
      </c>
      <c r="K347" s="3">
        <v>6</v>
      </c>
      <c r="L347" s="3">
        <v>5</v>
      </c>
      <c r="M347" s="3">
        <v>46</v>
      </c>
      <c r="N347" s="3">
        <v>46</v>
      </c>
      <c r="O347" s="3">
        <v>38.6</v>
      </c>
      <c r="P347" s="3">
        <v>35.923999999999999</v>
      </c>
      <c r="Q347" s="3">
        <v>0</v>
      </c>
      <c r="R347" s="3">
        <v>70.456000000000003</v>
      </c>
      <c r="S347" s="3">
        <v>706930000</v>
      </c>
      <c r="T347" s="3">
        <v>36</v>
      </c>
      <c r="U347" s="3">
        <v>324</v>
      </c>
      <c r="V347" s="3">
        <v>1.4678840637207</v>
      </c>
      <c r="W347" s="3">
        <v>2.2047262191772501</v>
      </c>
      <c r="X347" s="3">
        <v>2.3338279724121098</v>
      </c>
      <c r="Y347" s="3">
        <v>2.08688545227051</v>
      </c>
      <c r="Z347" s="3">
        <v>0.90236091613769498</v>
      </c>
      <c r="AA347" s="3">
        <v>1.7015228271484399</v>
      </c>
      <c r="AB347" s="3">
        <v>2.4544696807861301</v>
      </c>
      <c r="AC347" s="3">
        <v>0.899383544921875</v>
      </c>
    </row>
    <row r="348" spans="1:29" x14ac:dyDescent="0.25">
      <c r="A348" s="3" t="s">
        <v>1416</v>
      </c>
      <c r="B348" s="3" t="s">
        <v>1418</v>
      </c>
      <c r="C348" s="3" t="s">
        <v>1417</v>
      </c>
      <c r="D348" s="3">
        <f t="shared" si="5"/>
        <v>0.57085191225072485</v>
      </c>
      <c r="E348" s="3">
        <v>0.243476539798996</v>
      </c>
      <c r="F348" s="3">
        <v>0.53147172927856401</v>
      </c>
      <c r="I348" s="3" t="s">
        <v>1416</v>
      </c>
      <c r="J348" s="3">
        <v>1</v>
      </c>
      <c r="K348" s="3">
        <v>1</v>
      </c>
      <c r="L348" s="3">
        <v>1</v>
      </c>
      <c r="M348" s="3">
        <v>3.2</v>
      </c>
      <c r="N348" s="3">
        <v>3.2</v>
      </c>
      <c r="O348" s="3">
        <v>3.2</v>
      </c>
      <c r="P348" s="3">
        <v>51.262999999999998</v>
      </c>
      <c r="Q348" s="3">
        <v>5.2521E-3</v>
      </c>
      <c r="R348" s="3">
        <v>1.4497</v>
      </c>
      <c r="S348" s="3">
        <v>14599000</v>
      </c>
      <c r="T348" s="3">
        <v>1</v>
      </c>
      <c r="U348" s="3">
        <v>470</v>
      </c>
      <c r="V348" s="3">
        <v>-1.1670570373535201</v>
      </c>
      <c r="W348" s="3">
        <v>-4.2697095870971697</v>
      </c>
      <c r="X348" s="3">
        <v>-4.6349949836731001</v>
      </c>
      <c r="Y348" s="3">
        <v>-4.7704505920410201</v>
      </c>
      <c r="Z348" s="3">
        <v>-4.3414287567138699</v>
      </c>
      <c r="AA348" s="3">
        <v>-3.9124791622161901</v>
      </c>
      <c r="AB348" s="3">
        <v>-3.8421404361724898</v>
      </c>
      <c r="AC348" s="3">
        <v>-4.8720507621765101</v>
      </c>
    </row>
    <row r="349" spans="1:29" x14ac:dyDescent="0.25">
      <c r="A349" s="3" t="s">
        <v>1184</v>
      </c>
      <c r="B349" s="3" t="s">
        <v>1186</v>
      </c>
      <c r="C349" s="3" t="s">
        <v>1185</v>
      </c>
      <c r="D349" s="3">
        <f t="shared" si="5"/>
        <v>0.32107983210899038</v>
      </c>
      <c r="E349" s="3">
        <v>0.49338697278557903</v>
      </c>
      <c r="F349" s="3">
        <v>0.51166987419128396</v>
      </c>
      <c r="I349" s="3" t="s">
        <v>1184</v>
      </c>
      <c r="J349" s="3">
        <v>9</v>
      </c>
      <c r="K349" s="3">
        <v>9</v>
      </c>
      <c r="L349" s="3">
        <v>3</v>
      </c>
      <c r="M349" s="3">
        <v>47.1</v>
      </c>
      <c r="N349" s="3">
        <v>47.1</v>
      </c>
      <c r="O349" s="3">
        <v>19.899999999999999</v>
      </c>
      <c r="P349" s="3">
        <v>15.388</v>
      </c>
      <c r="Q349" s="3">
        <v>0</v>
      </c>
      <c r="R349" s="3">
        <v>144.11000000000001</v>
      </c>
      <c r="S349" s="3">
        <v>2727400000</v>
      </c>
      <c r="T349" s="3">
        <v>80</v>
      </c>
      <c r="U349" s="3">
        <v>136</v>
      </c>
      <c r="V349" s="3">
        <v>3.9441452026367201</v>
      </c>
      <c r="W349" s="3">
        <v>4.3981370925903303</v>
      </c>
      <c r="X349" s="3">
        <v>4.1341571807861301</v>
      </c>
      <c r="Y349" s="3">
        <v>4.1107406616210902</v>
      </c>
      <c r="Z349" s="3">
        <v>2.59130859375</v>
      </c>
      <c r="AA349" s="3">
        <v>4.0896472930908203</v>
      </c>
      <c r="AB349" s="3">
        <v>4.6751995086669904</v>
      </c>
      <c r="AC349" s="3">
        <v>3.1843452453613299</v>
      </c>
    </row>
    <row r="350" spans="1:29" x14ac:dyDescent="0.25">
      <c r="A350" s="3" t="s">
        <v>980</v>
      </c>
      <c r="B350" s="3" t="s">
        <v>982</v>
      </c>
      <c r="C350" s="3" t="s">
        <v>981</v>
      </c>
      <c r="D350" s="3">
        <f t="shared" si="5"/>
        <v>0.74756392115862536</v>
      </c>
      <c r="E350" s="3">
        <v>0.12635166665626099</v>
      </c>
      <c r="F350" s="3">
        <v>0.510367572307587</v>
      </c>
      <c r="I350" s="3" t="s">
        <v>980</v>
      </c>
      <c r="J350" s="3">
        <v>4</v>
      </c>
      <c r="K350" s="3">
        <v>4</v>
      </c>
      <c r="L350" s="3">
        <v>4</v>
      </c>
      <c r="M350" s="3">
        <v>38.6</v>
      </c>
      <c r="N350" s="3">
        <v>38.6</v>
      </c>
      <c r="O350" s="3">
        <v>38.6</v>
      </c>
      <c r="P350" s="3">
        <v>16.059999999999999</v>
      </c>
      <c r="Q350" s="3">
        <v>0</v>
      </c>
      <c r="R350" s="3">
        <v>73.647000000000006</v>
      </c>
      <c r="S350" s="3">
        <v>274480000</v>
      </c>
      <c r="T350" s="3">
        <v>11</v>
      </c>
      <c r="U350" s="3">
        <v>145</v>
      </c>
      <c r="V350" s="3">
        <v>1.8159351348877</v>
      </c>
      <c r="W350" s="3">
        <v>0.71826076507568404</v>
      </c>
      <c r="X350" s="3">
        <v>-0.22083854675292999</v>
      </c>
      <c r="Y350" s="3">
        <v>-3.9225504398345898</v>
      </c>
      <c r="Z350" s="3">
        <v>-0.70836067199706998</v>
      </c>
      <c r="AA350" s="3">
        <v>0.66703224182128895</v>
      </c>
      <c r="AB350" s="3">
        <v>-0.25771713256835899</v>
      </c>
      <c r="AC350" s="3">
        <v>-3.3516178131103498</v>
      </c>
    </row>
    <row r="351" spans="1:29" x14ac:dyDescent="0.25">
      <c r="A351" s="3" t="s">
        <v>1427</v>
      </c>
      <c r="B351" s="3" t="s">
        <v>1429</v>
      </c>
      <c r="C351" s="3" t="s">
        <v>1428</v>
      </c>
      <c r="D351" s="3">
        <f t="shared" si="5"/>
        <v>0.83158103338417977</v>
      </c>
      <c r="E351" s="3">
        <v>8.0095424572081006E-2</v>
      </c>
      <c r="F351" s="3">
        <v>0.50839495658874501</v>
      </c>
      <c r="I351" s="3" t="s">
        <v>1802</v>
      </c>
      <c r="J351" s="3">
        <v>13</v>
      </c>
      <c r="K351" s="3">
        <v>13</v>
      </c>
      <c r="L351" s="3">
        <v>11</v>
      </c>
      <c r="M351" s="3">
        <v>31.6</v>
      </c>
      <c r="N351" s="3">
        <v>31.6</v>
      </c>
      <c r="O351" s="3">
        <v>30.9</v>
      </c>
      <c r="P351" s="3">
        <v>61.829000000000001</v>
      </c>
      <c r="Q351" s="3">
        <v>0</v>
      </c>
      <c r="R351" s="3">
        <v>179.49</v>
      </c>
      <c r="S351" s="3">
        <v>3038500000</v>
      </c>
      <c r="T351" s="3">
        <v>65</v>
      </c>
      <c r="U351" s="3">
        <v>592</v>
      </c>
      <c r="V351" s="3">
        <v>6.0755519866943404</v>
      </c>
      <c r="W351" s="3">
        <v>-0.36312770843505898</v>
      </c>
      <c r="X351" s="3">
        <v>-0.54611778259277299</v>
      </c>
      <c r="Y351" s="3">
        <v>-4.2564945220947301</v>
      </c>
      <c r="Z351" s="3">
        <v>1.94304847717285</v>
      </c>
      <c r="AA351" s="3">
        <v>-0.20219039916992201</v>
      </c>
      <c r="AB351" s="3">
        <v>-1.4693031311035201</v>
      </c>
      <c r="AC351" s="3">
        <v>-1.3953227996826201</v>
      </c>
    </row>
    <row r="352" spans="1:29" x14ac:dyDescent="0.25">
      <c r="A352" s="3" t="s">
        <v>738</v>
      </c>
      <c r="B352" s="3" t="s">
        <v>740</v>
      </c>
      <c r="C352" s="3" t="s">
        <v>739</v>
      </c>
      <c r="D352" s="3">
        <f t="shared" si="5"/>
        <v>0.51450718642065452</v>
      </c>
      <c r="E352" s="3">
        <v>0.28860855481595399</v>
      </c>
      <c r="F352" s="3">
        <v>0.50511956214904796</v>
      </c>
      <c r="I352" s="3" t="s">
        <v>738</v>
      </c>
      <c r="J352" s="3">
        <v>42</v>
      </c>
      <c r="K352" s="3">
        <v>42</v>
      </c>
      <c r="L352" s="3">
        <v>42</v>
      </c>
      <c r="M352" s="3">
        <v>15.4</v>
      </c>
      <c r="N352" s="3">
        <v>15.4</v>
      </c>
      <c r="O352" s="3">
        <v>15.4</v>
      </c>
      <c r="P352" s="3">
        <v>309.26</v>
      </c>
      <c r="Q352" s="3">
        <v>0</v>
      </c>
      <c r="R352" s="3">
        <v>323.31</v>
      </c>
      <c r="S352" s="3">
        <v>11070000000</v>
      </c>
      <c r="T352" s="3">
        <v>278</v>
      </c>
      <c r="U352" s="3">
        <v>2813</v>
      </c>
      <c r="V352" s="3">
        <v>6.9671325683593803</v>
      </c>
      <c r="W352" s="3">
        <v>3.83193111419678</v>
      </c>
      <c r="X352" s="3">
        <v>5.2765350341796902</v>
      </c>
      <c r="Y352" s="3">
        <v>4.8279781341552699</v>
      </c>
      <c r="Z352" s="3">
        <v>5.50142478942871</v>
      </c>
      <c r="AA352" s="3">
        <v>4.3609905242919904</v>
      </c>
      <c r="AB352" s="3">
        <v>4.9690647125244096</v>
      </c>
      <c r="AC352" s="3">
        <v>4.0516185760498002</v>
      </c>
    </row>
    <row r="353" spans="1:29" x14ac:dyDescent="0.25">
      <c r="A353" s="3" t="s">
        <v>1469</v>
      </c>
      <c r="B353" s="3" t="s">
        <v>1471</v>
      </c>
      <c r="C353" s="3" t="s">
        <v>1470</v>
      </c>
      <c r="D353" s="3">
        <f t="shared" si="5"/>
        <v>0.29738842259465953</v>
      </c>
      <c r="E353" s="3">
        <v>0.52667594267729101</v>
      </c>
      <c r="F353" s="3">
        <v>0.50440144538879395</v>
      </c>
      <c r="I353" s="3" t="s">
        <v>1658</v>
      </c>
      <c r="J353" s="3">
        <v>8</v>
      </c>
      <c r="K353" s="3">
        <v>8</v>
      </c>
      <c r="L353" s="3">
        <v>8</v>
      </c>
      <c r="M353" s="3">
        <v>12.6</v>
      </c>
      <c r="N353" s="3">
        <v>12.6</v>
      </c>
      <c r="O353" s="3">
        <v>12.6</v>
      </c>
      <c r="P353" s="3">
        <v>105.34</v>
      </c>
      <c r="Q353" s="3">
        <v>0</v>
      </c>
      <c r="R353" s="3">
        <v>20.356999999999999</v>
      </c>
      <c r="S353" s="3">
        <v>207700000</v>
      </c>
      <c r="T353" s="3">
        <v>28</v>
      </c>
      <c r="U353" s="3">
        <v>913</v>
      </c>
      <c r="V353" s="3">
        <v>0.40824508666992199</v>
      </c>
      <c r="W353" s="3">
        <v>-0.72466945648193404</v>
      </c>
      <c r="X353" s="3">
        <v>-0.29508018493652299</v>
      </c>
      <c r="Y353" s="3">
        <v>-0.66667556762695301</v>
      </c>
      <c r="Z353" s="3">
        <v>4.0040969848632799E-2</v>
      </c>
      <c r="AA353" s="3">
        <v>-1.20401763916016</v>
      </c>
      <c r="AB353" s="3">
        <v>-0.55475997924804699</v>
      </c>
      <c r="AC353" s="3">
        <v>-1.57704925537109</v>
      </c>
    </row>
    <row r="354" spans="1:29" x14ac:dyDescent="0.25">
      <c r="A354" s="3" t="s">
        <v>921</v>
      </c>
      <c r="B354" s="3" t="s">
        <v>923</v>
      </c>
      <c r="C354" s="3" t="s">
        <v>922</v>
      </c>
      <c r="D354" s="3">
        <f t="shared" si="5"/>
        <v>0.65428884387639663</v>
      </c>
      <c r="E354" s="3">
        <v>0.18423048469052</v>
      </c>
      <c r="F354" s="3">
        <v>0.49873614311218301</v>
      </c>
      <c r="I354" s="3" t="s">
        <v>1714</v>
      </c>
      <c r="J354" s="3">
        <v>62</v>
      </c>
      <c r="K354" s="3">
        <v>62</v>
      </c>
      <c r="L354" s="3">
        <v>52</v>
      </c>
      <c r="M354" s="3">
        <v>82</v>
      </c>
      <c r="N354" s="3">
        <v>82</v>
      </c>
      <c r="O354" s="3">
        <v>68.599999999999994</v>
      </c>
      <c r="P354" s="3">
        <v>67.819000000000003</v>
      </c>
      <c r="Q354" s="3">
        <v>0</v>
      </c>
      <c r="R354" s="3">
        <v>323.31</v>
      </c>
      <c r="S354" s="3">
        <v>7259100000</v>
      </c>
      <c r="T354" s="3">
        <v>356</v>
      </c>
      <c r="U354" s="3">
        <v>577</v>
      </c>
      <c r="V354" s="3">
        <v>6.59527587890625</v>
      </c>
      <c r="W354" s="3">
        <v>5.1105794906616202</v>
      </c>
      <c r="X354" s="3">
        <v>3.1112728118896502</v>
      </c>
      <c r="Y354" s="3">
        <v>3.2220001220703098</v>
      </c>
      <c r="Z354" s="3">
        <v>5.2451438903808603</v>
      </c>
      <c r="AA354" s="3">
        <v>4.96502685546875</v>
      </c>
      <c r="AB354" s="3">
        <v>3.3072147369384801</v>
      </c>
      <c r="AC354" s="3">
        <v>2.5267982482910201</v>
      </c>
    </row>
    <row r="355" spans="1:29" x14ac:dyDescent="0.25">
      <c r="A355" s="3" t="s">
        <v>267</v>
      </c>
      <c r="B355" s="3" t="s">
        <v>269</v>
      </c>
      <c r="C355" s="3" t="s">
        <v>268</v>
      </c>
      <c r="D355" s="3">
        <f t="shared" si="5"/>
        <v>0.43756574045736041</v>
      </c>
      <c r="E355" s="3">
        <v>0.35895668876049502</v>
      </c>
      <c r="F355" s="3">
        <v>0.49535775184631298</v>
      </c>
      <c r="I355" s="3" t="s">
        <v>1723</v>
      </c>
      <c r="J355" s="3">
        <v>34</v>
      </c>
      <c r="K355" s="3">
        <v>34</v>
      </c>
      <c r="L355" s="3">
        <v>33</v>
      </c>
      <c r="M355" s="3">
        <v>51.1</v>
      </c>
      <c r="N355" s="3">
        <v>51.1</v>
      </c>
      <c r="O355" s="3">
        <v>51.1</v>
      </c>
      <c r="P355" s="3">
        <v>54.826000000000001</v>
      </c>
      <c r="Q355" s="3">
        <v>0</v>
      </c>
      <c r="R355" s="3">
        <v>239.21</v>
      </c>
      <c r="S355" s="3">
        <v>2756300000</v>
      </c>
      <c r="T355" s="3">
        <v>173</v>
      </c>
      <c r="U355" s="3">
        <v>476</v>
      </c>
      <c r="V355" s="3">
        <v>5.2123889923095703</v>
      </c>
      <c r="W355" s="3">
        <v>3.2429571151733398</v>
      </c>
      <c r="X355" s="3">
        <v>2.9917755126953098</v>
      </c>
      <c r="Y355" s="3">
        <v>2.76194190979004</v>
      </c>
      <c r="Z355" s="3">
        <v>3.4815654754638699</v>
      </c>
      <c r="AA355" s="3">
        <v>3.2869949340820299</v>
      </c>
      <c r="AB355" s="3">
        <v>2.8335304260253902</v>
      </c>
      <c r="AC355" s="3">
        <v>2.6255416870117201</v>
      </c>
    </row>
    <row r="356" spans="1:29" x14ac:dyDescent="0.25">
      <c r="A356" s="3" t="s">
        <v>1288</v>
      </c>
      <c r="B356" s="3" t="s">
        <v>1290</v>
      </c>
      <c r="C356" s="3" t="s">
        <v>1289</v>
      </c>
      <c r="D356" s="3">
        <f t="shared" si="5"/>
        <v>0.16951312855918504</v>
      </c>
      <c r="E356" s="3">
        <v>0.77079666064667596</v>
      </c>
      <c r="F356" s="3">
        <v>0.488747358322144</v>
      </c>
      <c r="I356" s="3" t="s">
        <v>1715</v>
      </c>
      <c r="J356" s="3">
        <v>21</v>
      </c>
      <c r="K356" s="3">
        <v>21</v>
      </c>
      <c r="L356" s="3">
        <v>21</v>
      </c>
      <c r="M356" s="3">
        <v>33.5</v>
      </c>
      <c r="N356" s="3">
        <v>33.5</v>
      </c>
      <c r="O356" s="3">
        <v>33.5</v>
      </c>
      <c r="P356" s="3">
        <v>99.325999999999993</v>
      </c>
      <c r="Q356" s="3">
        <v>0</v>
      </c>
      <c r="R356" s="3">
        <v>129.83000000000001</v>
      </c>
      <c r="S356" s="3">
        <v>1741400000</v>
      </c>
      <c r="T356" s="3">
        <v>80</v>
      </c>
      <c r="U356" s="3">
        <v>893</v>
      </c>
      <c r="V356" s="3">
        <v>3.5251407623290998</v>
      </c>
      <c r="W356" s="3">
        <v>3.5235910415649401</v>
      </c>
      <c r="X356" s="3">
        <v>3.5134506225585902</v>
      </c>
      <c r="Y356" s="3">
        <v>4.1193485260009801</v>
      </c>
      <c r="Z356" s="3">
        <v>3.2962226867675799</v>
      </c>
      <c r="AA356" s="3">
        <v>3.9112243652343799</v>
      </c>
      <c r="AB356" s="3">
        <v>2.8123226165771502</v>
      </c>
      <c r="AC356" s="3">
        <v>2.7067718505859402</v>
      </c>
    </row>
    <row r="357" spans="1:29" x14ac:dyDescent="0.25">
      <c r="A357" s="3" t="s">
        <v>965</v>
      </c>
      <c r="B357" s="3" t="s">
        <v>967</v>
      </c>
      <c r="C357" s="3" t="s">
        <v>966</v>
      </c>
      <c r="D357" s="3">
        <f t="shared" si="5"/>
        <v>0.67603236204736949</v>
      </c>
      <c r="E357" s="3">
        <v>0.170032513640926</v>
      </c>
      <c r="F357" s="3">
        <v>0.47564315795898399</v>
      </c>
      <c r="I357" s="3" t="s">
        <v>965</v>
      </c>
      <c r="J357" s="3">
        <v>1</v>
      </c>
      <c r="K357" s="3">
        <v>1</v>
      </c>
      <c r="L357" s="3">
        <v>1</v>
      </c>
      <c r="M357" s="3">
        <v>8.8000000000000007</v>
      </c>
      <c r="N357" s="3">
        <v>8.8000000000000007</v>
      </c>
      <c r="O357" s="3">
        <v>8.8000000000000007</v>
      </c>
      <c r="P357" s="3">
        <v>16.84</v>
      </c>
      <c r="Q357" s="3">
        <v>0</v>
      </c>
      <c r="R357" s="3">
        <v>4.8169000000000004</v>
      </c>
      <c r="S357" s="3">
        <v>73050000</v>
      </c>
      <c r="T357" s="3">
        <v>15</v>
      </c>
      <c r="U357" s="3">
        <v>147</v>
      </c>
      <c r="V357" s="3">
        <v>-1.77334976196289</v>
      </c>
      <c r="W357" s="3">
        <v>-0.39021778106689498</v>
      </c>
      <c r="X357" s="3">
        <v>-1.77023506164551</v>
      </c>
      <c r="Y357" s="3">
        <v>-2.1371498107910201</v>
      </c>
      <c r="Z357" s="3">
        <v>-0.21487045288085899</v>
      </c>
      <c r="AA357" s="3">
        <v>-0.39502525329589799</v>
      </c>
      <c r="AB357" s="3">
        <v>-4.3465127944946298</v>
      </c>
      <c r="AC357" s="3">
        <v>-3.0171165466308598</v>
      </c>
    </row>
    <row r="358" spans="1:29" x14ac:dyDescent="0.25">
      <c r="A358" s="3" t="s">
        <v>1202</v>
      </c>
      <c r="B358" s="3" t="s">
        <v>1204</v>
      </c>
      <c r="C358" s="3" t="s">
        <v>1203</v>
      </c>
      <c r="D358" s="3">
        <f t="shared" si="5"/>
        <v>0.4996640236744081</v>
      </c>
      <c r="E358" s="3">
        <v>0.30132191908283601</v>
      </c>
      <c r="F358" s="3">
        <v>0.45086991786956798</v>
      </c>
      <c r="I358" s="3" t="s">
        <v>1202</v>
      </c>
      <c r="J358" s="3">
        <v>1</v>
      </c>
      <c r="K358" s="3">
        <v>1</v>
      </c>
      <c r="L358" s="3">
        <v>1</v>
      </c>
      <c r="M358" s="3">
        <v>2.2999999999999998</v>
      </c>
      <c r="N358" s="3">
        <v>2.2999999999999998</v>
      </c>
      <c r="O358" s="3">
        <v>2.2999999999999998</v>
      </c>
      <c r="P358" s="3">
        <v>51.901000000000003</v>
      </c>
      <c r="Q358" s="3">
        <v>1.0707E-3</v>
      </c>
      <c r="R358" s="3">
        <v>1.5561</v>
      </c>
      <c r="S358" s="3">
        <v>15327000</v>
      </c>
      <c r="T358" s="3">
        <v>4</v>
      </c>
      <c r="U358" s="3">
        <v>475</v>
      </c>
      <c r="V358" s="3">
        <v>-2.9168453216552699</v>
      </c>
      <c r="W358" s="3">
        <v>-2.9798173904418901</v>
      </c>
      <c r="X358" s="3">
        <v>-2.7353858947753902</v>
      </c>
      <c r="Y358" s="3">
        <v>-3.4407405853271502</v>
      </c>
      <c r="Z358" s="3">
        <v>-5.2521595954895002</v>
      </c>
      <c r="AA358" s="3">
        <v>-2.5763282775878902</v>
      </c>
      <c r="AB358" s="3">
        <v>-2.8153705596923801</v>
      </c>
      <c r="AC358" s="3">
        <v>-3.2324104309082</v>
      </c>
    </row>
    <row r="359" spans="1:29" x14ac:dyDescent="0.25">
      <c r="A359" s="3" t="s">
        <v>1526</v>
      </c>
      <c r="B359" s="3" t="s">
        <v>1528</v>
      </c>
      <c r="C359" s="3" t="s">
        <v>1527</v>
      </c>
      <c r="D359" s="3">
        <f t="shared" si="5"/>
        <v>0.15005695776071029</v>
      </c>
      <c r="E359" s="3">
        <v>0.82374386263814803</v>
      </c>
      <c r="F359" s="3">
        <v>0.44717621803283703</v>
      </c>
      <c r="I359" s="3" t="s">
        <v>1717</v>
      </c>
      <c r="J359" s="3">
        <v>27</v>
      </c>
      <c r="K359" s="3">
        <v>27</v>
      </c>
      <c r="L359" s="3">
        <v>26</v>
      </c>
      <c r="M359" s="3">
        <v>19.899999999999999</v>
      </c>
      <c r="N359" s="3">
        <v>19.899999999999999</v>
      </c>
      <c r="O359" s="3">
        <v>19.2</v>
      </c>
      <c r="P359" s="3">
        <v>234.71</v>
      </c>
      <c r="Q359" s="3">
        <v>0</v>
      </c>
      <c r="R359" s="3">
        <v>106.31</v>
      </c>
      <c r="S359" s="3">
        <v>1366400000</v>
      </c>
      <c r="T359" s="3">
        <v>84</v>
      </c>
      <c r="U359" s="3">
        <v>2061</v>
      </c>
      <c r="V359" s="3">
        <v>2.5161399841308598</v>
      </c>
      <c r="W359" s="3">
        <v>3.0766897201538099</v>
      </c>
      <c r="X359" s="3">
        <v>3.1346549987793</v>
      </c>
      <c r="Y359" s="3">
        <v>2.5913200378418</v>
      </c>
      <c r="Z359" s="3">
        <v>2.3518619537353498</v>
      </c>
      <c r="AA359" s="3">
        <v>2.4303531646728498</v>
      </c>
      <c r="AB359" s="3">
        <v>2.90732002258301</v>
      </c>
      <c r="AC359" s="3">
        <v>1.8405647277832</v>
      </c>
    </row>
    <row r="360" spans="1:29" x14ac:dyDescent="0.25">
      <c r="A360" s="3" t="s">
        <v>213</v>
      </c>
      <c r="B360" s="3" t="s">
        <v>215</v>
      </c>
      <c r="C360" s="3" t="s">
        <v>214</v>
      </c>
      <c r="D360" s="3">
        <f t="shared" si="5"/>
        <v>0.49387736656837566</v>
      </c>
      <c r="E360" s="3">
        <v>0.30638087624722399</v>
      </c>
      <c r="F360" s="3">
        <v>0.43211245536804199</v>
      </c>
      <c r="I360" s="3" t="s">
        <v>213</v>
      </c>
      <c r="J360" s="3">
        <v>2</v>
      </c>
      <c r="K360" s="3">
        <v>1</v>
      </c>
      <c r="L360" s="3">
        <v>1</v>
      </c>
      <c r="M360" s="3">
        <v>10.199999999999999</v>
      </c>
      <c r="N360" s="3">
        <v>6.2</v>
      </c>
      <c r="O360" s="3">
        <v>6.2</v>
      </c>
      <c r="P360" s="3">
        <v>26.306000000000001</v>
      </c>
      <c r="Q360" s="3">
        <v>1.1737E-3</v>
      </c>
      <c r="R360" s="3">
        <v>2.1009000000000002</v>
      </c>
      <c r="S360" s="3">
        <v>20999000</v>
      </c>
      <c r="T360" s="3">
        <v>5</v>
      </c>
      <c r="U360" s="3">
        <v>226</v>
      </c>
      <c r="V360" s="3">
        <v>-2.2343082427978498</v>
      </c>
      <c r="W360" s="3">
        <v>-4.8369302749633798</v>
      </c>
      <c r="X360" s="3">
        <v>-3.6663894653320299</v>
      </c>
      <c r="Y360" s="3">
        <v>-4.00457763671875</v>
      </c>
      <c r="Z360" s="3">
        <v>-3.4875545501709002</v>
      </c>
      <c r="AA360" s="3">
        <v>-4.3460330963134801</v>
      </c>
      <c r="AB360" s="3">
        <v>-4.6020851135253897</v>
      </c>
      <c r="AC360" s="3">
        <v>-4.0349826812744096</v>
      </c>
    </row>
    <row r="361" spans="1:29" x14ac:dyDescent="0.25">
      <c r="A361" s="3" t="s">
        <v>183</v>
      </c>
      <c r="B361" s="3" t="s">
        <v>185</v>
      </c>
      <c r="C361" s="3" t="s">
        <v>184</v>
      </c>
      <c r="D361" s="3">
        <f t="shared" si="5"/>
        <v>0.72534161255346419</v>
      </c>
      <c r="E361" s="3">
        <v>0.139457406525648</v>
      </c>
      <c r="F361" s="3">
        <v>0.38895118236541698</v>
      </c>
      <c r="I361" s="3" t="s">
        <v>1640</v>
      </c>
      <c r="J361" s="3">
        <v>4</v>
      </c>
      <c r="K361" s="3">
        <v>4</v>
      </c>
      <c r="L361" s="3">
        <v>4</v>
      </c>
      <c r="M361" s="3">
        <v>19.2</v>
      </c>
      <c r="N361" s="3">
        <v>19.2</v>
      </c>
      <c r="O361" s="3">
        <v>19.2</v>
      </c>
      <c r="P361" s="3">
        <v>45.143000000000001</v>
      </c>
      <c r="Q361" s="3">
        <v>0</v>
      </c>
      <c r="R361" s="3">
        <v>12.837</v>
      </c>
      <c r="S361" s="3">
        <v>130660000</v>
      </c>
      <c r="T361" s="3">
        <v>5</v>
      </c>
      <c r="U361" s="3">
        <v>391</v>
      </c>
      <c r="V361" s="3">
        <v>0.85710334777831998</v>
      </c>
      <c r="W361" s="3">
        <v>-4.2278313636779803</v>
      </c>
      <c r="X361" s="3">
        <v>-1.6162967681884799</v>
      </c>
      <c r="Y361" s="3">
        <v>-1.62234115600586</v>
      </c>
      <c r="Z361" s="3">
        <v>-1.52473068237305</v>
      </c>
      <c r="AA361" s="3">
        <v>-2.0494747161865199</v>
      </c>
      <c r="AB361" s="3">
        <v>-2.1229915618896502</v>
      </c>
      <c r="AC361" s="3">
        <v>-2.4679737091064502</v>
      </c>
    </row>
    <row r="362" spans="1:29" x14ac:dyDescent="0.25">
      <c r="A362" s="3" t="s">
        <v>1457</v>
      </c>
      <c r="B362" s="3" t="s">
        <v>1459</v>
      </c>
      <c r="C362" s="3" t="s">
        <v>1458</v>
      </c>
      <c r="D362" s="3">
        <f t="shared" si="5"/>
        <v>0.66759254810324131</v>
      </c>
      <c r="E362" s="3">
        <v>0.17548851970954399</v>
      </c>
      <c r="F362" s="3">
        <v>0.38794112205505399</v>
      </c>
      <c r="I362" s="3" t="s">
        <v>1457</v>
      </c>
      <c r="J362" s="3">
        <v>4</v>
      </c>
      <c r="K362" s="3">
        <v>4</v>
      </c>
      <c r="L362" s="3">
        <v>4</v>
      </c>
      <c r="M362" s="3">
        <v>6</v>
      </c>
      <c r="N362" s="3">
        <v>6</v>
      </c>
      <c r="O362" s="3">
        <v>6</v>
      </c>
      <c r="P362" s="3">
        <v>69.491</v>
      </c>
      <c r="Q362" s="3">
        <v>0</v>
      </c>
      <c r="R362" s="3">
        <v>32.447000000000003</v>
      </c>
      <c r="S362" s="3">
        <v>89965000</v>
      </c>
      <c r="T362" s="3">
        <v>11</v>
      </c>
      <c r="U362" s="3">
        <v>669</v>
      </c>
      <c r="V362" s="3">
        <v>0.20104408264160201</v>
      </c>
      <c r="W362" s="3">
        <v>-1.40287685394287</v>
      </c>
      <c r="X362" s="3">
        <v>-2.2442874908447301</v>
      </c>
      <c r="Y362" s="3">
        <v>-3.2276992797851598</v>
      </c>
      <c r="Z362" s="3">
        <v>-1.0120792388916</v>
      </c>
      <c r="AA362" s="3">
        <v>-1.6244468688964799</v>
      </c>
      <c r="AB362" s="3">
        <v>-2.5030403137207</v>
      </c>
      <c r="AC362" s="3">
        <v>-3.0860176086425799</v>
      </c>
    </row>
    <row r="363" spans="1:29" x14ac:dyDescent="0.25">
      <c r="A363" s="3" t="s">
        <v>1377</v>
      </c>
      <c r="B363" s="3" t="s">
        <v>1379</v>
      </c>
      <c r="C363" s="3" t="s">
        <v>1378</v>
      </c>
      <c r="D363" s="3">
        <f t="shared" si="5"/>
        <v>0.57863781901577527</v>
      </c>
      <c r="E363" s="3">
        <v>0.23759318483752501</v>
      </c>
      <c r="F363" s="3">
        <v>0.38363623619079601</v>
      </c>
      <c r="I363" s="3" t="s">
        <v>1694</v>
      </c>
      <c r="J363" s="3">
        <v>3</v>
      </c>
      <c r="K363" s="3">
        <v>3</v>
      </c>
      <c r="L363" s="3">
        <v>3</v>
      </c>
      <c r="M363" s="3">
        <v>1.4</v>
      </c>
      <c r="N363" s="3">
        <v>1.4</v>
      </c>
      <c r="O363" s="3">
        <v>1.4</v>
      </c>
      <c r="P363" s="3">
        <v>481.89</v>
      </c>
      <c r="Q363" s="3">
        <v>0</v>
      </c>
      <c r="R363" s="3">
        <v>5.8910999999999998</v>
      </c>
      <c r="S363" s="3">
        <v>20759000</v>
      </c>
      <c r="T363" s="3">
        <v>4</v>
      </c>
      <c r="U363" s="3">
        <v>4374</v>
      </c>
      <c r="V363" s="3">
        <v>-2.1193313598632799</v>
      </c>
      <c r="W363" s="3">
        <v>-3.1148347854614298</v>
      </c>
      <c r="X363" s="3">
        <v>-3.1404895782470699</v>
      </c>
      <c r="Y363" s="3">
        <v>-5.03092384338379</v>
      </c>
      <c r="Z363" s="3">
        <v>-3.5808048248290998</v>
      </c>
      <c r="AA363" s="3">
        <v>-3.6468505859375</v>
      </c>
      <c r="AB363" s="3">
        <v>-4.4158287048339799</v>
      </c>
      <c r="AC363" s="3">
        <v>-3.2966403961181601</v>
      </c>
    </row>
    <row r="364" spans="1:29" x14ac:dyDescent="0.25">
      <c r="A364" s="3" t="s">
        <v>37</v>
      </c>
      <c r="B364" s="3" t="s">
        <v>39</v>
      </c>
      <c r="C364" s="3" t="s">
        <v>38</v>
      </c>
      <c r="D364" s="3">
        <f t="shared" si="5"/>
        <v>6.429771721771374E-2</v>
      </c>
      <c r="E364" s="3">
        <v>1.19180444569707</v>
      </c>
      <c r="F364" s="3">
        <v>0.37909007072448703</v>
      </c>
      <c r="I364" s="3" t="s">
        <v>37</v>
      </c>
      <c r="J364" s="3">
        <v>3</v>
      </c>
      <c r="K364" s="3">
        <v>3</v>
      </c>
      <c r="L364" s="3">
        <v>3</v>
      </c>
      <c r="M364" s="3">
        <v>5.7</v>
      </c>
      <c r="N364" s="3">
        <v>5.7</v>
      </c>
      <c r="O364" s="3">
        <v>5.7</v>
      </c>
      <c r="P364" s="3">
        <v>138.68</v>
      </c>
      <c r="Q364" s="3">
        <v>0</v>
      </c>
      <c r="R364" s="3">
        <v>9.8917000000000002</v>
      </c>
      <c r="S364" s="3">
        <v>126470000</v>
      </c>
      <c r="T364" s="3">
        <v>8</v>
      </c>
      <c r="U364" s="3">
        <v>1220</v>
      </c>
      <c r="V364" s="3">
        <v>-0.79756164550781306</v>
      </c>
      <c r="W364" s="3">
        <v>-0.57206821441650402</v>
      </c>
      <c r="X364" s="3">
        <v>-0.41257858276367199</v>
      </c>
      <c r="Y364" s="3">
        <v>-0.56491279602050803</v>
      </c>
      <c r="Z364" s="3">
        <v>-0.82284736633300803</v>
      </c>
      <c r="AA364" s="3">
        <v>-0.73379325866699197</v>
      </c>
      <c r="AB364" s="3">
        <v>-0.91190719604492199</v>
      </c>
      <c r="AC364" s="3">
        <v>-1.3949337005615201</v>
      </c>
    </row>
    <row r="365" spans="1:29" x14ac:dyDescent="0.25">
      <c r="A365" s="3" t="s">
        <v>467</v>
      </c>
      <c r="B365" s="3" t="s">
        <v>469</v>
      </c>
      <c r="C365" s="3" t="s">
        <v>468</v>
      </c>
      <c r="D365" s="3">
        <f t="shared" si="5"/>
        <v>0.42351315035171788</v>
      </c>
      <c r="E365" s="3">
        <v>0.37313310000501398</v>
      </c>
      <c r="F365" s="3">
        <v>0.36470806598663302</v>
      </c>
      <c r="I365" s="3" t="s">
        <v>467</v>
      </c>
      <c r="J365" s="3">
        <v>1</v>
      </c>
      <c r="K365" s="3">
        <v>1</v>
      </c>
      <c r="L365" s="3">
        <v>1</v>
      </c>
      <c r="M365" s="3">
        <v>6</v>
      </c>
      <c r="N365" s="3">
        <v>6</v>
      </c>
      <c r="O365" s="3">
        <v>6</v>
      </c>
      <c r="P365" s="3">
        <v>20.233000000000001</v>
      </c>
      <c r="Q365" s="3">
        <v>0</v>
      </c>
      <c r="R365" s="3">
        <v>3.0931000000000002</v>
      </c>
      <c r="S365" s="3">
        <v>7637700</v>
      </c>
      <c r="T365" s="3">
        <v>1</v>
      </c>
      <c r="U365" s="3">
        <v>182</v>
      </c>
      <c r="V365" s="3">
        <v>-3.1732234954834002</v>
      </c>
      <c r="W365" s="3">
        <v>-3.8396158218383798</v>
      </c>
      <c r="X365" s="3">
        <v>-4.16261529922485</v>
      </c>
      <c r="Y365" s="3">
        <v>-4.9483566284179696</v>
      </c>
      <c r="Z365" s="3">
        <v>-3.9379234313964799</v>
      </c>
      <c r="AA365" s="3">
        <v>-4.2461185455322301</v>
      </c>
      <c r="AB365" s="3">
        <v>-4.94162940979004</v>
      </c>
      <c r="AC365" s="3">
        <v>-4.4569721221923801</v>
      </c>
    </row>
    <row r="366" spans="1:29" x14ac:dyDescent="0.25">
      <c r="A366" s="3" t="s">
        <v>1333</v>
      </c>
      <c r="B366" s="3" t="s">
        <v>1335</v>
      </c>
      <c r="C366" s="3" t="s">
        <v>1334</v>
      </c>
      <c r="D366" s="3">
        <f t="shared" si="5"/>
        <v>0.54583985240038335</v>
      </c>
      <c r="E366" s="3">
        <v>0.26293475916495901</v>
      </c>
      <c r="F366" s="3">
        <v>0.35806870460510298</v>
      </c>
      <c r="I366" s="3" t="s">
        <v>1682</v>
      </c>
      <c r="J366" s="3">
        <v>11</v>
      </c>
      <c r="K366" s="3">
        <v>1</v>
      </c>
      <c r="L366" s="3">
        <v>1</v>
      </c>
      <c r="M366" s="3">
        <v>78.599999999999994</v>
      </c>
      <c r="N366" s="3">
        <v>9.5</v>
      </c>
      <c r="O366" s="3">
        <v>9.5</v>
      </c>
      <c r="P366" s="3">
        <v>13.92</v>
      </c>
      <c r="Q366" s="3">
        <v>0</v>
      </c>
      <c r="R366" s="3">
        <v>2.1623000000000001</v>
      </c>
      <c r="S366" s="3">
        <v>83310000</v>
      </c>
      <c r="T366" s="3">
        <v>8</v>
      </c>
      <c r="U366" s="3">
        <v>126</v>
      </c>
      <c r="V366" s="3">
        <v>-1.1400222778320299</v>
      </c>
      <c r="W366" s="3">
        <v>-0.28088855743408198</v>
      </c>
      <c r="X366" s="3">
        <v>-1.16741371154785</v>
      </c>
      <c r="Y366" s="3">
        <v>-1.23917007446289</v>
      </c>
      <c r="Z366" s="3">
        <v>-1.2615222930908201</v>
      </c>
      <c r="AA366" s="3">
        <v>-0.53618049621581998</v>
      </c>
      <c r="AB366" s="3">
        <v>-0.68544006347656306</v>
      </c>
      <c r="AC366" s="3">
        <v>-2.7766265869140598</v>
      </c>
    </row>
    <row r="367" spans="1:29" x14ac:dyDescent="0.25">
      <c r="A367" s="3" t="s">
        <v>1389</v>
      </c>
      <c r="B367" s="3" t="s">
        <v>1391</v>
      </c>
      <c r="C367" s="3" t="s">
        <v>1390</v>
      </c>
      <c r="D367" s="3">
        <f t="shared" si="5"/>
        <v>0.45396602692304006</v>
      </c>
      <c r="E367" s="3">
        <v>0.34297664686078499</v>
      </c>
      <c r="F367" s="3">
        <v>0.35680985450744601</v>
      </c>
      <c r="I367" s="3" t="s">
        <v>1389</v>
      </c>
      <c r="J367" s="3">
        <v>6</v>
      </c>
      <c r="K367" s="3">
        <v>6</v>
      </c>
      <c r="L367" s="3">
        <v>6</v>
      </c>
      <c r="M367" s="3">
        <v>31.9</v>
      </c>
      <c r="N367" s="3">
        <v>31.9</v>
      </c>
      <c r="O367" s="3">
        <v>31.9</v>
      </c>
      <c r="P367" s="3">
        <v>26.888000000000002</v>
      </c>
      <c r="Q367" s="3">
        <v>0</v>
      </c>
      <c r="R367" s="3">
        <v>77.391000000000005</v>
      </c>
      <c r="S367" s="3">
        <v>393790000</v>
      </c>
      <c r="T367" s="3">
        <v>41</v>
      </c>
      <c r="U367" s="3">
        <v>257</v>
      </c>
      <c r="V367" s="3">
        <v>1.1427097320556601</v>
      </c>
      <c r="W367" s="3">
        <v>1.4943704605102499</v>
      </c>
      <c r="X367" s="3">
        <v>0.82376289367675803</v>
      </c>
      <c r="Y367" s="3">
        <v>0.51662445068359397</v>
      </c>
      <c r="Z367" s="3">
        <v>1.0612697601318399</v>
      </c>
      <c r="AA367" s="3">
        <v>1.2966156005859399</v>
      </c>
      <c r="AB367" s="3">
        <v>0.66843414306640603</v>
      </c>
      <c r="AC367" s="3">
        <v>-0.47609138488769498</v>
      </c>
    </row>
    <row r="368" spans="1:29" x14ac:dyDescent="0.25">
      <c r="A368" s="3" t="s">
        <v>383</v>
      </c>
      <c r="B368" s="3" t="s">
        <v>385</v>
      </c>
      <c r="C368" s="3" t="s">
        <v>384</v>
      </c>
      <c r="D368" s="3">
        <f t="shared" si="5"/>
        <v>0.8529852596991081</v>
      </c>
      <c r="E368" s="3">
        <v>6.9058473740626306E-2</v>
      </c>
      <c r="F368" s="3">
        <v>0.346868395805359</v>
      </c>
      <c r="I368" s="3" t="s">
        <v>383</v>
      </c>
      <c r="J368" s="3">
        <v>1</v>
      </c>
      <c r="K368" s="3">
        <v>1</v>
      </c>
      <c r="L368" s="3">
        <v>1</v>
      </c>
      <c r="M368" s="3">
        <v>1.3</v>
      </c>
      <c r="N368" s="3">
        <v>1.3</v>
      </c>
      <c r="O368" s="3">
        <v>1.3</v>
      </c>
      <c r="P368" s="3">
        <v>76.625</v>
      </c>
      <c r="Q368" s="3">
        <v>6.2893000000000003E-3</v>
      </c>
      <c r="R368" s="3">
        <v>1.4414</v>
      </c>
      <c r="S368" s="3">
        <v>177690000</v>
      </c>
      <c r="T368" s="3">
        <v>6</v>
      </c>
      <c r="U368" s="3">
        <v>696</v>
      </c>
      <c r="V368" s="3">
        <v>-1.3926315307617201</v>
      </c>
      <c r="W368" s="3">
        <v>-7.2636604309082003E-2</v>
      </c>
      <c r="X368" s="3">
        <v>-2.7578353881835899E-2</v>
      </c>
      <c r="Y368" s="3">
        <v>-0.35077857971191401</v>
      </c>
      <c r="Z368" s="3">
        <v>1.5040111541748</v>
      </c>
      <c r="AA368" s="3">
        <v>1.08270263671875</v>
      </c>
      <c r="AB368" s="3">
        <v>0.22257423400878901</v>
      </c>
      <c r="AC368" s="3">
        <v>-6.0403866767883301</v>
      </c>
    </row>
    <row r="369" spans="1:29" x14ac:dyDescent="0.25">
      <c r="A369" s="3" t="s">
        <v>912</v>
      </c>
      <c r="B369" s="3" t="s">
        <v>914</v>
      </c>
      <c r="C369" s="3" t="s">
        <v>913</v>
      </c>
      <c r="D369" s="3">
        <f t="shared" si="5"/>
        <v>0.30690117629777297</v>
      </c>
      <c r="E369" s="3">
        <v>0.51300144699127004</v>
      </c>
      <c r="F369" s="3">
        <v>0.344170331954956</v>
      </c>
      <c r="I369" s="3" t="s">
        <v>1817</v>
      </c>
      <c r="J369" s="3">
        <v>4</v>
      </c>
      <c r="K369" s="3">
        <v>4</v>
      </c>
      <c r="L369" s="3">
        <v>4</v>
      </c>
      <c r="M369" s="3">
        <v>14</v>
      </c>
      <c r="N369" s="3">
        <v>14</v>
      </c>
      <c r="O369" s="3">
        <v>14</v>
      </c>
      <c r="P369" s="3">
        <v>53.164999999999999</v>
      </c>
      <c r="Q369" s="3">
        <v>0</v>
      </c>
      <c r="R369" s="3">
        <v>13.695</v>
      </c>
      <c r="S369" s="3">
        <v>87805000</v>
      </c>
      <c r="T369" s="3">
        <v>7</v>
      </c>
      <c r="U369" s="3">
        <v>471</v>
      </c>
      <c r="V369" s="3">
        <v>-0.80073356628418002</v>
      </c>
      <c r="W369" s="3">
        <v>-1.9462919235229501</v>
      </c>
      <c r="X369" s="3">
        <v>-1.4526615142822299</v>
      </c>
      <c r="Y369" s="3">
        <v>-1.3547210693359399</v>
      </c>
      <c r="Z369" s="3">
        <v>-1.5007286071777299</v>
      </c>
      <c r="AA369" s="3">
        <v>-1.4226016998291</v>
      </c>
      <c r="AB369" s="3">
        <v>-1.70279693603516</v>
      </c>
      <c r="AC369" s="3">
        <v>-2.3049621582031299</v>
      </c>
    </row>
    <row r="370" spans="1:29" x14ac:dyDescent="0.25">
      <c r="A370" s="3" t="s">
        <v>696</v>
      </c>
      <c r="B370" s="3" t="s">
        <v>698</v>
      </c>
      <c r="C370" s="3" t="s">
        <v>697</v>
      </c>
      <c r="D370" s="3">
        <f t="shared" si="5"/>
        <v>0.85369814946684031</v>
      </c>
      <c r="E370" s="3">
        <v>6.8695659983048399E-2</v>
      </c>
      <c r="F370" s="3">
        <v>0.316156446933746</v>
      </c>
      <c r="I370" s="3" t="s">
        <v>1732</v>
      </c>
      <c r="J370" s="3">
        <v>8</v>
      </c>
      <c r="K370" s="3">
        <v>8</v>
      </c>
      <c r="L370" s="3">
        <v>8</v>
      </c>
      <c r="M370" s="3">
        <v>34.1</v>
      </c>
      <c r="N370" s="3">
        <v>34.1</v>
      </c>
      <c r="O370" s="3">
        <v>34.1</v>
      </c>
      <c r="P370" s="3">
        <v>44.613999999999997</v>
      </c>
      <c r="Q370" s="3">
        <v>0</v>
      </c>
      <c r="R370" s="3">
        <v>22.437000000000001</v>
      </c>
      <c r="S370" s="3">
        <v>231270000</v>
      </c>
      <c r="T370" s="3">
        <v>25</v>
      </c>
      <c r="U370" s="3">
        <v>417</v>
      </c>
      <c r="V370" s="3">
        <v>1.9915122985839799</v>
      </c>
      <c r="W370" s="3">
        <v>-1.9614515304565401</v>
      </c>
      <c r="X370" s="3">
        <v>-1.7748374938964799</v>
      </c>
      <c r="Y370" s="3">
        <v>-3.9239590167999299</v>
      </c>
      <c r="Z370" s="3">
        <v>0.55815124511718806</v>
      </c>
      <c r="AA370" s="3">
        <v>-1.3482913970947299</v>
      </c>
      <c r="AB370" s="3">
        <v>-1.48117256164551</v>
      </c>
      <c r="AC370" s="3">
        <v>-4.66204881668091</v>
      </c>
    </row>
    <row r="371" spans="1:29" x14ac:dyDescent="0.25">
      <c r="A371" s="3" t="s">
        <v>1413</v>
      </c>
      <c r="B371" s="3" t="s">
        <v>1415</v>
      </c>
      <c r="C371" s="3" t="s">
        <v>1414</v>
      </c>
      <c r="D371" s="3">
        <f t="shared" si="5"/>
        <v>0.8438091011112322</v>
      </c>
      <c r="E371" s="3">
        <v>7.3755794738599098E-2</v>
      </c>
      <c r="F371" s="3">
        <v>0.31042933464050299</v>
      </c>
      <c r="I371" s="3" t="s">
        <v>1413</v>
      </c>
      <c r="J371" s="3">
        <v>2</v>
      </c>
      <c r="K371" s="3">
        <v>2</v>
      </c>
      <c r="L371" s="3">
        <v>2</v>
      </c>
      <c r="M371" s="3">
        <v>7.4</v>
      </c>
      <c r="N371" s="3">
        <v>7.4</v>
      </c>
      <c r="O371" s="3">
        <v>7.4</v>
      </c>
      <c r="P371" s="3">
        <v>44.965000000000003</v>
      </c>
      <c r="Q371" s="3">
        <v>0</v>
      </c>
      <c r="R371" s="3">
        <v>6.2854999999999999</v>
      </c>
      <c r="S371" s="3">
        <v>118510000</v>
      </c>
      <c r="T371" s="3">
        <v>12</v>
      </c>
      <c r="U371" s="3">
        <v>408</v>
      </c>
      <c r="V371" s="3">
        <v>0.74959182739257801</v>
      </c>
      <c r="W371" s="3">
        <v>0.35473155975341802</v>
      </c>
      <c r="X371" s="3">
        <v>-3.5409507751464799</v>
      </c>
      <c r="Y371" s="3">
        <v>-3.23226737976074</v>
      </c>
      <c r="Z371" s="3">
        <v>-7.0569992065429701E-2</v>
      </c>
      <c r="AA371" s="3">
        <v>2.7059555053710899E-2</v>
      </c>
      <c r="AB371" s="3">
        <v>-3.2940540313720699</v>
      </c>
      <c r="AC371" s="3">
        <v>-3.57304763793945</v>
      </c>
    </row>
    <row r="372" spans="1:29" x14ac:dyDescent="0.25">
      <c r="A372" s="3" t="s">
        <v>1154</v>
      </c>
      <c r="B372" s="3" t="s">
        <v>1156</v>
      </c>
      <c r="C372" s="3" t="s">
        <v>1155</v>
      </c>
      <c r="D372" s="3">
        <f t="shared" si="5"/>
        <v>0.54224958154955949</v>
      </c>
      <c r="E372" s="3">
        <v>0.265800774455839</v>
      </c>
      <c r="F372" s="3">
        <v>0.310126543045044</v>
      </c>
      <c r="I372" s="3" t="s">
        <v>1154</v>
      </c>
      <c r="J372" s="3">
        <v>4</v>
      </c>
      <c r="K372" s="3">
        <v>4</v>
      </c>
      <c r="L372" s="3">
        <v>4</v>
      </c>
      <c r="M372" s="3">
        <v>44.1</v>
      </c>
      <c r="N372" s="3">
        <v>44.1</v>
      </c>
      <c r="O372" s="3">
        <v>44.1</v>
      </c>
      <c r="P372" s="3">
        <v>6.6478000000000002</v>
      </c>
      <c r="Q372" s="3">
        <v>0</v>
      </c>
      <c r="R372" s="3">
        <v>5.8772000000000002</v>
      </c>
      <c r="S372" s="3">
        <v>566930000</v>
      </c>
      <c r="T372" s="3">
        <v>36</v>
      </c>
      <c r="U372" s="3">
        <v>59</v>
      </c>
      <c r="V372" s="3">
        <v>1.0403003692627</v>
      </c>
      <c r="W372" s="3">
        <v>2.3606195449829102</v>
      </c>
      <c r="X372" s="3">
        <v>2.41689872741699</v>
      </c>
      <c r="Y372" s="3">
        <v>2.3869457244872998</v>
      </c>
      <c r="Z372" s="3">
        <v>1.1041126251220701</v>
      </c>
      <c r="AA372" s="3">
        <v>2.1274642944335902</v>
      </c>
      <c r="AB372" s="3">
        <v>2.5051136016845699</v>
      </c>
      <c r="AC372" s="3">
        <v>1.22756767272949</v>
      </c>
    </row>
    <row r="373" spans="1:29" x14ac:dyDescent="0.25">
      <c r="A373" s="3" t="s">
        <v>1585</v>
      </c>
      <c r="B373" s="3" t="s">
        <v>1587</v>
      </c>
      <c r="C373" s="3" t="s">
        <v>1586</v>
      </c>
      <c r="D373" s="3">
        <f t="shared" si="5"/>
        <v>0.58378536899004041</v>
      </c>
      <c r="E373" s="3">
        <v>0.23374679363459999</v>
      </c>
      <c r="F373" s="3">
        <v>0.30883765220642101</v>
      </c>
      <c r="I373" s="3" t="s">
        <v>1585</v>
      </c>
      <c r="J373" s="3">
        <v>13</v>
      </c>
      <c r="K373" s="3">
        <v>13</v>
      </c>
      <c r="L373" s="3">
        <v>1</v>
      </c>
      <c r="M373" s="3">
        <v>60.8</v>
      </c>
      <c r="N373" s="3">
        <v>60.8</v>
      </c>
      <c r="O373" s="3">
        <v>7.8</v>
      </c>
      <c r="P373" s="3">
        <v>18.803999999999998</v>
      </c>
      <c r="Q373" s="3">
        <v>0</v>
      </c>
      <c r="R373" s="3">
        <v>323.31</v>
      </c>
      <c r="S373" s="3">
        <v>8413400000</v>
      </c>
      <c r="T373" s="3">
        <v>216</v>
      </c>
      <c r="U373" s="3">
        <v>166</v>
      </c>
      <c r="V373" s="3">
        <v>6.0537471771240199</v>
      </c>
      <c r="W373" s="3">
        <v>6.1608533859252903</v>
      </c>
      <c r="X373" s="3">
        <v>5.2969856262206996</v>
      </c>
      <c r="Y373" s="3">
        <v>4.9879283905029297</v>
      </c>
      <c r="Z373" s="3">
        <v>5.3763236999511701</v>
      </c>
      <c r="AA373" s="3">
        <v>6.2224178314209002</v>
      </c>
      <c r="AB373" s="3">
        <v>5.5876274108886701</v>
      </c>
      <c r="AC373" s="3">
        <v>4.0777950286865199</v>
      </c>
    </row>
    <row r="374" spans="1:29" x14ac:dyDescent="0.25">
      <c r="A374" s="3" t="s">
        <v>282</v>
      </c>
      <c r="B374" s="3" t="s">
        <v>284</v>
      </c>
      <c r="C374" s="3" t="s">
        <v>283</v>
      </c>
      <c r="D374" s="3">
        <f t="shared" si="5"/>
        <v>0.61472928277106498</v>
      </c>
      <c r="E374" s="3">
        <v>0.211316098668655</v>
      </c>
      <c r="F374" s="3">
        <v>0.30221629142761203</v>
      </c>
      <c r="I374" s="3" t="s">
        <v>282</v>
      </c>
      <c r="J374" s="3">
        <v>2</v>
      </c>
      <c r="K374" s="3">
        <v>2</v>
      </c>
      <c r="L374" s="3">
        <v>2</v>
      </c>
      <c r="M374" s="3">
        <v>5.6</v>
      </c>
      <c r="N374" s="3">
        <v>5.6</v>
      </c>
      <c r="O374" s="3">
        <v>5.6</v>
      </c>
      <c r="P374" s="3">
        <v>47.798999999999999</v>
      </c>
      <c r="Q374" s="3">
        <v>0</v>
      </c>
      <c r="R374" s="3">
        <v>3.3005</v>
      </c>
      <c r="S374" s="3">
        <v>115770000</v>
      </c>
      <c r="T374" s="3">
        <v>12</v>
      </c>
      <c r="U374" s="3">
        <v>446</v>
      </c>
      <c r="V374" s="3">
        <v>-1.52338218688965</v>
      </c>
      <c r="W374" s="3">
        <v>-5.2523612976074198E-2</v>
      </c>
      <c r="X374" s="3">
        <v>-0.10716438293456999</v>
      </c>
      <c r="Y374" s="3">
        <v>-5.6081771850585903E-2</v>
      </c>
      <c r="Z374" s="3">
        <v>-2.0009536743164098</v>
      </c>
      <c r="AA374" s="3">
        <v>-5.9413909912109401E-3</v>
      </c>
      <c r="AB374" s="3">
        <v>-0.60576248168945301</v>
      </c>
      <c r="AC374" s="3">
        <v>-0.33535957336425798</v>
      </c>
    </row>
    <row r="375" spans="1:29" x14ac:dyDescent="0.25">
      <c r="A375" s="3" t="s">
        <v>479</v>
      </c>
      <c r="B375" s="3" t="s">
        <v>481</v>
      </c>
      <c r="C375" s="3" t="s">
        <v>480</v>
      </c>
      <c r="D375" s="3">
        <f t="shared" si="5"/>
        <v>0.44300805371210372</v>
      </c>
      <c r="E375" s="3">
        <v>0.35358837840236601</v>
      </c>
      <c r="F375" s="3">
        <v>0.29663205146789601</v>
      </c>
      <c r="I375" s="3" t="s">
        <v>479</v>
      </c>
      <c r="J375" s="3">
        <v>1</v>
      </c>
      <c r="K375" s="3">
        <v>1</v>
      </c>
      <c r="L375" s="3">
        <v>1</v>
      </c>
      <c r="M375" s="3">
        <v>22.5</v>
      </c>
      <c r="N375" s="3">
        <v>22.5</v>
      </c>
      <c r="O375" s="3">
        <v>22.5</v>
      </c>
      <c r="P375" s="3">
        <v>8.2033000000000005</v>
      </c>
      <c r="Q375" s="3">
        <v>0</v>
      </c>
      <c r="R375" s="3">
        <v>15.153</v>
      </c>
      <c r="S375" s="3">
        <v>95171000</v>
      </c>
      <c r="T375" s="3">
        <v>5</v>
      </c>
      <c r="U375" s="3">
        <v>71</v>
      </c>
      <c r="V375" s="3">
        <v>-0.17763137817382799</v>
      </c>
      <c r="W375" s="3">
        <v>-1.0682573318481401</v>
      </c>
      <c r="X375" s="3">
        <v>-0.82960319519043002</v>
      </c>
      <c r="Y375" s="3">
        <v>-1.3327941894531301</v>
      </c>
      <c r="Z375" s="3">
        <v>-1.21284675598145</v>
      </c>
      <c r="AA375" s="3">
        <v>-0.92224311828613303</v>
      </c>
      <c r="AB375" s="3">
        <v>-0.61158943176269498</v>
      </c>
      <c r="AC375" s="3">
        <v>-1.8481349945068399</v>
      </c>
    </row>
    <row r="376" spans="1:29" x14ac:dyDescent="0.25">
      <c r="A376" s="3" t="s">
        <v>1160</v>
      </c>
      <c r="B376" s="3" t="s">
        <v>1162</v>
      </c>
      <c r="C376" s="3" t="s">
        <v>1161</v>
      </c>
      <c r="D376" s="3">
        <f t="shared" si="5"/>
        <v>0.61725182755467356</v>
      </c>
      <c r="E376" s="3">
        <v>0.20953761553821701</v>
      </c>
      <c r="F376" s="3">
        <v>0.29596877098083502</v>
      </c>
      <c r="I376" s="3" t="s">
        <v>1160</v>
      </c>
      <c r="J376" s="3">
        <v>8</v>
      </c>
      <c r="K376" s="3">
        <v>8</v>
      </c>
      <c r="L376" s="3">
        <v>8</v>
      </c>
      <c r="M376" s="3">
        <v>55.2</v>
      </c>
      <c r="N376" s="3">
        <v>55.2</v>
      </c>
      <c r="O376" s="3">
        <v>55.2</v>
      </c>
      <c r="P376" s="3">
        <v>14.462999999999999</v>
      </c>
      <c r="Q376" s="3">
        <v>0</v>
      </c>
      <c r="R376" s="3">
        <v>94.102999999999994</v>
      </c>
      <c r="S376" s="3">
        <v>1408800000</v>
      </c>
      <c r="T376" s="3">
        <v>43</v>
      </c>
      <c r="U376" s="3">
        <v>125</v>
      </c>
      <c r="V376" s="3">
        <v>3.2584209442138699</v>
      </c>
      <c r="W376" s="3">
        <v>3.7531576156616202</v>
      </c>
      <c r="X376" s="3">
        <v>1.9798717498779299</v>
      </c>
      <c r="Y376" s="3">
        <v>2.4792327880859402</v>
      </c>
      <c r="Z376" s="3">
        <v>2.8383636474609402</v>
      </c>
      <c r="AA376" s="3">
        <v>3.3889503479003902</v>
      </c>
      <c r="AB376" s="3">
        <v>2.5710029602050799</v>
      </c>
      <c r="AC376" s="3">
        <v>1.48849105834961</v>
      </c>
    </row>
    <row r="377" spans="1:29" x14ac:dyDescent="0.25">
      <c r="A377" s="3" t="s">
        <v>425</v>
      </c>
      <c r="B377" s="3" t="s">
        <v>427</v>
      </c>
      <c r="C377" s="3" t="s">
        <v>426</v>
      </c>
      <c r="D377" s="3">
        <f t="shared" si="5"/>
        <v>0.39181093859431992</v>
      </c>
      <c r="E377" s="3">
        <v>0.40692344352035598</v>
      </c>
      <c r="F377" s="3">
        <v>0.28625655174255399</v>
      </c>
      <c r="I377" s="3" t="s">
        <v>1724</v>
      </c>
      <c r="J377" s="3">
        <v>5</v>
      </c>
      <c r="K377" s="3">
        <v>5</v>
      </c>
      <c r="L377" s="3">
        <v>5</v>
      </c>
      <c r="M377" s="3">
        <v>9.6</v>
      </c>
      <c r="N377" s="3">
        <v>9.6</v>
      </c>
      <c r="O377" s="3">
        <v>9.6</v>
      </c>
      <c r="P377" s="3">
        <v>102.99</v>
      </c>
      <c r="Q377" s="3">
        <v>0</v>
      </c>
      <c r="R377" s="3">
        <v>50.807000000000002</v>
      </c>
      <c r="S377" s="3">
        <v>136310000</v>
      </c>
      <c r="T377" s="3">
        <v>7</v>
      </c>
      <c r="U377" s="3">
        <v>915</v>
      </c>
      <c r="V377" s="3">
        <v>4.5694351196289097E-2</v>
      </c>
      <c r="W377" s="3">
        <v>-0.78006458282470703</v>
      </c>
      <c r="X377" s="3">
        <v>-0.74974441528320301</v>
      </c>
      <c r="Y377" s="3">
        <v>-0.945556640625</v>
      </c>
      <c r="Z377" s="3">
        <v>-0.41662788391113298</v>
      </c>
      <c r="AA377" s="3">
        <v>-0.951202392578125</v>
      </c>
      <c r="AB377" s="3">
        <v>-0.75313949584960904</v>
      </c>
      <c r="AC377" s="3">
        <v>-1.4537277221679701</v>
      </c>
    </row>
    <row r="378" spans="1:29" x14ac:dyDescent="0.25">
      <c r="A378" s="3" t="s">
        <v>927</v>
      </c>
      <c r="B378" s="3" t="s">
        <v>929</v>
      </c>
      <c r="C378" s="3" t="s">
        <v>928</v>
      </c>
      <c r="D378" s="3">
        <f t="shared" si="5"/>
        <v>0.35653967979080475</v>
      </c>
      <c r="E378" s="3">
        <v>0.44789212989282301</v>
      </c>
      <c r="F378" s="3">
        <v>0.28168177604675299</v>
      </c>
      <c r="I378" s="3" t="s">
        <v>927</v>
      </c>
      <c r="J378" s="3">
        <v>7</v>
      </c>
      <c r="K378" s="3">
        <v>7</v>
      </c>
      <c r="L378" s="3">
        <v>7</v>
      </c>
      <c r="M378" s="3">
        <v>20.8</v>
      </c>
      <c r="N378" s="3">
        <v>20.8</v>
      </c>
      <c r="O378" s="3">
        <v>20.8</v>
      </c>
      <c r="P378" s="3">
        <v>50.118000000000002</v>
      </c>
      <c r="Q378" s="3">
        <v>0</v>
      </c>
      <c r="R378" s="3">
        <v>112.37</v>
      </c>
      <c r="S378" s="3">
        <v>332100000</v>
      </c>
      <c r="T378" s="3">
        <v>16</v>
      </c>
      <c r="U378" s="3">
        <v>437</v>
      </c>
      <c r="V378" s="3">
        <v>0.54364967346191395</v>
      </c>
      <c r="W378" s="3">
        <v>0.43241214752197299</v>
      </c>
      <c r="X378" s="3">
        <v>0.66100692749023404</v>
      </c>
      <c r="Y378" s="3">
        <v>0.70810890197753895</v>
      </c>
      <c r="Z378" s="3">
        <v>0.70952987670898404</v>
      </c>
      <c r="AA378" s="3">
        <v>0.52364921569824197</v>
      </c>
      <c r="AB378" s="3">
        <v>0.4937744140625</v>
      </c>
      <c r="AC378" s="3">
        <v>-0.50850296020507801</v>
      </c>
    </row>
    <row r="379" spans="1:29" x14ac:dyDescent="0.25">
      <c r="A379" s="3" t="s">
        <v>795</v>
      </c>
      <c r="B379" s="3" t="s">
        <v>797</v>
      </c>
      <c r="C379" s="3" t="s">
        <v>796</v>
      </c>
      <c r="D379" s="3">
        <f t="shared" si="5"/>
        <v>0.56547899990909445</v>
      </c>
      <c r="E379" s="3">
        <v>0.24758351875434501</v>
      </c>
      <c r="F379" s="3">
        <v>0.27837824821472201</v>
      </c>
      <c r="I379" s="3" t="s">
        <v>1681</v>
      </c>
      <c r="J379" s="3">
        <v>6</v>
      </c>
      <c r="K379" s="3">
        <v>6</v>
      </c>
      <c r="L379" s="3">
        <v>2</v>
      </c>
      <c r="M379" s="3">
        <v>43.8</v>
      </c>
      <c r="N379" s="3">
        <v>43.8</v>
      </c>
      <c r="O379" s="3">
        <v>14.1</v>
      </c>
      <c r="P379" s="3">
        <v>13.936</v>
      </c>
      <c r="Q379" s="3">
        <v>0</v>
      </c>
      <c r="R379" s="3">
        <v>112.59</v>
      </c>
      <c r="S379" s="3">
        <v>3510500000</v>
      </c>
      <c r="T379" s="3">
        <v>75</v>
      </c>
      <c r="U379" s="3">
        <v>128</v>
      </c>
      <c r="V379" s="3">
        <v>4.5860500335693404</v>
      </c>
      <c r="W379" s="3">
        <v>5.2479696273803702</v>
      </c>
      <c r="X379" s="3">
        <v>3.9099636077880899</v>
      </c>
      <c r="Y379" s="3">
        <v>4.0740623474121103</v>
      </c>
      <c r="Z379" s="3">
        <v>3.6223602294921902</v>
      </c>
      <c r="AA379" s="3">
        <v>5.0796947479248002</v>
      </c>
      <c r="AB379" s="3">
        <v>4.3499851226806596</v>
      </c>
      <c r="AC379" s="3">
        <v>3.6524925231933598</v>
      </c>
    </row>
    <row r="380" spans="1:29" x14ac:dyDescent="0.25">
      <c r="A380" s="3" t="s">
        <v>249</v>
      </c>
      <c r="B380" s="3" t="s">
        <v>251</v>
      </c>
      <c r="C380" s="3" t="s">
        <v>250</v>
      </c>
      <c r="D380" s="3">
        <f t="shared" si="5"/>
        <v>0.82714472054174004</v>
      </c>
      <c r="E380" s="3">
        <v>8.2418497903299706E-2</v>
      </c>
      <c r="F380" s="3">
        <v>0.27820420265197798</v>
      </c>
      <c r="I380" s="3" t="s">
        <v>1684</v>
      </c>
      <c r="J380" s="3">
        <v>12</v>
      </c>
      <c r="K380" s="3">
        <v>12</v>
      </c>
      <c r="L380" s="3">
        <v>12</v>
      </c>
      <c r="M380" s="3">
        <v>47.1</v>
      </c>
      <c r="N380" s="3">
        <v>47.1</v>
      </c>
      <c r="O380" s="3">
        <v>47.1</v>
      </c>
      <c r="P380" s="3">
        <v>35.411000000000001</v>
      </c>
      <c r="Q380" s="3">
        <v>0</v>
      </c>
      <c r="R380" s="3">
        <v>136.53</v>
      </c>
      <c r="S380" s="3">
        <v>967140000</v>
      </c>
      <c r="T380" s="3">
        <v>50</v>
      </c>
      <c r="U380" s="3">
        <v>331</v>
      </c>
      <c r="V380" s="3">
        <v>3.8297634124755899</v>
      </c>
      <c r="W380" s="3">
        <v>2.5187616348266602</v>
      </c>
      <c r="X380" s="3">
        <v>-1.09568214416504</v>
      </c>
      <c r="Y380" s="3">
        <v>0.68587303161621105</v>
      </c>
      <c r="Z380" s="3">
        <v>2.36135673522949</v>
      </c>
      <c r="AA380" s="3">
        <v>1.95070457458496</v>
      </c>
      <c r="AB380" s="3">
        <v>0.641021728515625</v>
      </c>
      <c r="AC380" s="3">
        <v>-0.12718391418457001</v>
      </c>
    </row>
    <row r="381" spans="1:29" x14ac:dyDescent="0.25">
      <c r="A381" s="3" t="s">
        <v>52</v>
      </c>
      <c r="B381" s="3" t="s">
        <v>54</v>
      </c>
      <c r="C381" s="3" t="s">
        <v>53</v>
      </c>
      <c r="D381" s="3">
        <f t="shared" si="5"/>
        <v>0.50054570518780994</v>
      </c>
      <c r="E381" s="3">
        <v>0.30055626063302199</v>
      </c>
      <c r="F381" s="3">
        <v>0.27430558204650901</v>
      </c>
      <c r="I381" s="3" t="s">
        <v>52</v>
      </c>
      <c r="J381" s="3">
        <v>1</v>
      </c>
      <c r="K381" s="3">
        <v>1</v>
      </c>
      <c r="L381" s="3">
        <v>1</v>
      </c>
      <c r="M381" s="3">
        <v>0.4</v>
      </c>
      <c r="N381" s="3">
        <v>0.4</v>
      </c>
      <c r="O381" s="3">
        <v>0.4</v>
      </c>
      <c r="P381" s="3">
        <v>445.21</v>
      </c>
      <c r="Q381" s="3">
        <v>1.0799E-3</v>
      </c>
      <c r="R381" s="3">
        <v>1.5871</v>
      </c>
      <c r="S381" s="3">
        <v>703320000</v>
      </c>
      <c r="T381" s="3">
        <v>2</v>
      </c>
      <c r="U381" s="3">
        <v>4204</v>
      </c>
      <c r="V381" s="3">
        <v>1.5100116729736299</v>
      </c>
      <c r="W381" s="3">
        <v>2.7610502243042001</v>
      </c>
      <c r="X381" s="3">
        <v>2.6363220214843799</v>
      </c>
      <c r="Y381" s="3">
        <v>2.3037071228027299</v>
      </c>
      <c r="Z381" s="3">
        <v>2.7254829406738299</v>
      </c>
      <c r="AA381" s="3">
        <v>2.0952205657959002</v>
      </c>
      <c r="AB381" s="3">
        <v>1.5313091278076201</v>
      </c>
      <c r="AC381" s="3">
        <v>1.7618560791015601</v>
      </c>
    </row>
    <row r="382" spans="1:29" x14ac:dyDescent="0.25">
      <c r="A382" s="3" t="s">
        <v>413</v>
      </c>
      <c r="B382" s="3" t="s">
        <v>415</v>
      </c>
      <c r="C382" s="3" t="s">
        <v>414</v>
      </c>
      <c r="D382" s="3">
        <f t="shared" si="5"/>
        <v>3.4837238944249838E-2</v>
      </c>
      <c r="E382" s="3">
        <v>1.4579562726883</v>
      </c>
      <c r="F382" s="3">
        <v>0.27049469947814903</v>
      </c>
      <c r="I382" s="3" t="s">
        <v>413</v>
      </c>
      <c r="J382" s="3">
        <v>2</v>
      </c>
      <c r="K382" s="3">
        <v>2</v>
      </c>
      <c r="L382" s="3">
        <v>2</v>
      </c>
      <c r="M382" s="3">
        <v>11.7</v>
      </c>
      <c r="N382" s="3">
        <v>11.7</v>
      </c>
      <c r="O382" s="3">
        <v>11.7</v>
      </c>
      <c r="P382" s="3">
        <v>31.120999999999999</v>
      </c>
      <c r="Q382" s="3">
        <v>0</v>
      </c>
      <c r="R382" s="3">
        <v>20.838000000000001</v>
      </c>
      <c r="S382" s="3">
        <v>166030000</v>
      </c>
      <c r="T382" s="3">
        <v>5</v>
      </c>
      <c r="U382" s="3">
        <v>281</v>
      </c>
      <c r="V382" s="3">
        <v>-3.7038803100585903E-2</v>
      </c>
      <c r="W382" s="3">
        <v>-0.339282035827637</v>
      </c>
      <c r="X382" s="3">
        <v>-9.2327117919921903E-2</v>
      </c>
      <c r="Y382" s="3">
        <v>5.6674957275390597E-2</v>
      </c>
      <c r="Z382" s="3">
        <v>-0.50316810607910201</v>
      </c>
      <c r="AA382" s="3">
        <v>-0.40172386169433599</v>
      </c>
      <c r="AB382" s="3">
        <v>-0.25471115112304699</v>
      </c>
      <c r="AC382" s="3">
        <v>-0.33434867858886702</v>
      </c>
    </row>
    <row r="383" spans="1:29" x14ac:dyDescent="0.25">
      <c r="A383" s="3" t="s">
        <v>1103</v>
      </c>
      <c r="B383" s="3" t="s">
        <v>1105</v>
      </c>
      <c r="C383" s="3" t="s">
        <v>1104</v>
      </c>
      <c r="D383" s="3">
        <f t="shared" si="5"/>
        <v>0.18735696128072998</v>
      </c>
      <c r="E383" s="3">
        <v>0.72733016598281897</v>
      </c>
      <c r="F383" s="3">
        <v>0.266841650009155</v>
      </c>
      <c r="I383" s="3" t="s">
        <v>1604</v>
      </c>
      <c r="J383" s="3">
        <v>5</v>
      </c>
      <c r="K383" s="3">
        <v>5</v>
      </c>
      <c r="L383" s="3">
        <v>2</v>
      </c>
      <c r="M383" s="3">
        <v>21.3</v>
      </c>
      <c r="N383" s="3">
        <v>21.3</v>
      </c>
      <c r="O383" s="3">
        <v>6.4</v>
      </c>
      <c r="P383" s="3">
        <v>42.613</v>
      </c>
      <c r="Q383" s="3">
        <v>0</v>
      </c>
      <c r="R383" s="3">
        <v>41.48</v>
      </c>
      <c r="S383" s="3">
        <v>208130000</v>
      </c>
      <c r="T383" s="3">
        <v>19</v>
      </c>
      <c r="U383" s="3">
        <v>376</v>
      </c>
      <c r="V383" s="3">
        <v>-0.495269775390625</v>
      </c>
      <c r="W383" s="3">
        <v>-0.60037136077880904</v>
      </c>
      <c r="X383" s="3">
        <v>-0.29723930358886702</v>
      </c>
      <c r="Y383" s="3">
        <v>-0.49318504333496099</v>
      </c>
      <c r="Z383" s="3">
        <v>-0.68842506408691395</v>
      </c>
      <c r="AA383" s="3">
        <v>-0.32386207580566401</v>
      </c>
      <c r="AB383" s="3">
        <v>-0.80349349975585904</v>
      </c>
      <c r="AC383" s="3">
        <v>-1.13765144348145</v>
      </c>
    </row>
    <row r="384" spans="1:29" x14ac:dyDescent="0.25">
      <c r="A384" s="3" t="s">
        <v>846</v>
      </c>
      <c r="B384" s="3" t="s">
        <v>848</v>
      </c>
      <c r="C384" s="3" t="s">
        <v>847</v>
      </c>
      <c r="D384" s="3">
        <f t="shared" si="5"/>
        <v>0.88420865071060362</v>
      </c>
      <c r="E384" s="3">
        <v>5.3445240462149497E-2</v>
      </c>
      <c r="F384" s="3">
        <v>0.25246000289916998</v>
      </c>
      <c r="I384" s="3" t="s">
        <v>846</v>
      </c>
      <c r="J384" s="3">
        <v>2</v>
      </c>
      <c r="K384" s="3">
        <v>2</v>
      </c>
      <c r="L384" s="3">
        <v>2</v>
      </c>
      <c r="M384" s="3">
        <v>38.299999999999997</v>
      </c>
      <c r="N384" s="3">
        <v>38.299999999999997</v>
      </c>
      <c r="O384" s="3">
        <v>38.299999999999997</v>
      </c>
      <c r="P384" s="3">
        <v>11.676</v>
      </c>
      <c r="Q384" s="3">
        <v>0</v>
      </c>
      <c r="R384" s="3">
        <v>28.103999999999999</v>
      </c>
      <c r="S384" s="3">
        <v>90221000</v>
      </c>
      <c r="T384" s="3">
        <v>7</v>
      </c>
      <c r="U384" s="3">
        <v>107</v>
      </c>
      <c r="V384" s="3">
        <v>0.27959060668945301</v>
      </c>
      <c r="W384" s="3">
        <v>-0.87059879302978505</v>
      </c>
      <c r="X384" s="3">
        <v>-5.3243174552917498</v>
      </c>
      <c r="Y384" s="3">
        <v>-4.2878866195678702</v>
      </c>
      <c r="Z384" s="3">
        <v>-2.4377307891845699</v>
      </c>
      <c r="AA384" s="3">
        <v>-1.3917713165283201</v>
      </c>
      <c r="AB384" s="3">
        <v>-1.70711326599121</v>
      </c>
      <c r="AC384" s="3">
        <v>-5.6764369010925302</v>
      </c>
    </row>
    <row r="385" spans="1:29" x14ac:dyDescent="0.25">
      <c r="A385" s="3" t="s">
        <v>195</v>
      </c>
      <c r="B385" s="3" t="s">
        <v>197</v>
      </c>
      <c r="C385" s="3" t="s">
        <v>196</v>
      </c>
      <c r="D385" s="3">
        <f t="shared" si="5"/>
        <v>0.59035935735718703</v>
      </c>
      <c r="E385" s="3">
        <v>0.228883548683435</v>
      </c>
      <c r="F385" s="3">
        <v>0.24399828910827601</v>
      </c>
      <c r="I385" s="3" t="s">
        <v>195</v>
      </c>
      <c r="J385" s="3">
        <v>10</v>
      </c>
      <c r="K385" s="3">
        <v>10</v>
      </c>
      <c r="L385" s="3">
        <v>10</v>
      </c>
      <c r="M385" s="3">
        <v>37.700000000000003</v>
      </c>
      <c r="N385" s="3">
        <v>37.700000000000003</v>
      </c>
      <c r="O385" s="3">
        <v>37.700000000000003</v>
      </c>
      <c r="P385" s="3">
        <v>18.512</v>
      </c>
      <c r="Q385" s="3">
        <v>0</v>
      </c>
      <c r="R385" s="3">
        <v>45.106000000000002</v>
      </c>
      <c r="S385" s="3">
        <v>1977500000</v>
      </c>
      <c r="T385" s="3">
        <v>75</v>
      </c>
      <c r="U385" s="3">
        <v>167</v>
      </c>
      <c r="V385" s="3">
        <v>3.9295120239257799</v>
      </c>
      <c r="W385" s="3">
        <v>3.7895383834838898</v>
      </c>
      <c r="X385" s="3">
        <v>3.0775527954101598</v>
      </c>
      <c r="Y385" s="3">
        <v>3.2177753448486301</v>
      </c>
      <c r="Z385" s="3">
        <v>3.46269607543945</v>
      </c>
      <c r="AA385" s="3">
        <v>4.0323104858398402</v>
      </c>
      <c r="AB385" s="3">
        <v>3.3056125640869101</v>
      </c>
      <c r="AC385" s="3">
        <v>2.2377662658691402</v>
      </c>
    </row>
    <row r="386" spans="1:29" x14ac:dyDescent="0.25">
      <c r="A386" s="3" t="s">
        <v>567</v>
      </c>
      <c r="B386" s="3" t="s">
        <v>569</v>
      </c>
      <c r="C386" s="3" t="s">
        <v>568</v>
      </c>
      <c r="D386" s="3">
        <f t="shared" si="5"/>
        <v>0.63450252768875892</v>
      </c>
      <c r="E386" s="3">
        <v>0.19756664345250199</v>
      </c>
      <c r="F386" s="3">
        <v>0.23777318000793499</v>
      </c>
      <c r="I386" s="3" t="s">
        <v>567</v>
      </c>
      <c r="J386" s="3">
        <v>2</v>
      </c>
      <c r="K386" s="3">
        <v>2</v>
      </c>
      <c r="L386" s="3">
        <v>2</v>
      </c>
      <c r="M386" s="3">
        <v>28.1</v>
      </c>
      <c r="N386" s="3">
        <v>28.1</v>
      </c>
      <c r="O386" s="3">
        <v>28.1</v>
      </c>
      <c r="P386" s="3">
        <v>10.422000000000001</v>
      </c>
      <c r="Q386" s="3">
        <v>0</v>
      </c>
      <c r="R386" s="3">
        <v>7.4370000000000003</v>
      </c>
      <c r="S386" s="3">
        <v>652560000</v>
      </c>
      <c r="T386" s="3">
        <v>30</v>
      </c>
      <c r="U386" s="3">
        <v>89</v>
      </c>
      <c r="V386" s="3">
        <v>2.2126541137695299</v>
      </c>
      <c r="W386" s="3">
        <v>2.2074384689331099</v>
      </c>
      <c r="X386" s="3">
        <v>1.5286617279052701</v>
      </c>
      <c r="Y386" s="3">
        <v>1.56363868713379</v>
      </c>
      <c r="Z386" s="3">
        <v>1.46303367614746</v>
      </c>
      <c r="AA386" s="3">
        <v>2.1311187744140598</v>
      </c>
      <c r="AB386" s="3">
        <v>2.4696598052978498</v>
      </c>
      <c r="AC386" s="3">
        <v>0.49748802185058599</v>
      </c>
    </row>
    <row r="387" spans="1:29" x14ac:dyDescent="0.25">
      <c r="A387" s="3" t="s">
        <v>1193</v>
      </c>
      <c r="B387" s="3" t="s">
        <v>1195</v>
      </c>
      <c r="C387" s="3" t="s">
        <v>1194</v>
      </c>
      <c r="D387" s="3">
        <f t="shared" si="5"/>
        <v>0.54358847973799107</v>
      </c>
      <c r="E387" s="3">
        <v>0.26472975583806502</v>
      </c>
      <c r="F387" s="3">
        <v>0.227894067764282</v>
      </c>
      <c r="I387" s="3" t="s">
        <v>1193</v>
      </c>
      <c r="J387" s="3">
        <v>6</v>
      </c>
      <c r="K387" s="3">
        <v>6</v>
      </c>
      <c r="L387" s="3">
        <v>6</v>
      </c>
      <c r="M387" s="3">
        <v>40.9</v>
      </c>
      <c r="N387" s="3">
        <v>40.9</v>
      </c>
      <c r="O387" s="3">
        <v>40.9</v>
      </c>
      <c r="P387" s="3">
        <v>11.284000000000001</v>
      </c>
      <c r="Q387" s="3">
        <v>0</v>
      </c>
      <c r="R387" s="3">
        <v>15.005000000000001</v>
      </c>
      <c r="S387" s="3">
        <v>655800000</v>
      </c>
      <c r="T387" s="3">
        <v>48</v>
      </c>
      <c r="U387" s="3">
        <v>110</v>
      </c>
      <c r="V387" s="3">
        <v>2.1626224517822301</v>
      </c>
      <c r="W387" s="3">
        <v>1.46405696868896</v>
      </c>
      <c r="X387" s="3">
        <v>2.7201843261718799</v>
      </c>
      <c r="Y387" s="3">
        <v>1.9393062591552701</v>
      </c>
      <c r="Z387" s="3">
        <v>2.4240474700927699</v>
      </c>
      <c r="AA387" s="3">
        <v>1.7752552032470701</v>
      </c>
      <c r="AB387" s="3">
        <v>1.9163131713867201</v>
      </c>
      <c r="AC387" s="3">
        <v>1.25897789001465</v>
      </c>
    </row>
    <row r="388" spans="1:29" x14ac:dyDescent="0.25">
      <c r="A388" s="3" t="s">
        <v>1091</v>
      </c>
      <c r="B388" s="3" t="s">
        <v>1093</v>
      </c>
      <c r="C388" s="3" t="s">
        <v>1092</v>
      </c>
      <c r="D388" s="3">
        <f t="shared" ref="D388:D451" si="6">10^-E388</f>
        <v>0.76254489827515604</v>
      </c>
      <c r="E388" s="3">
        <v>0.11773458017909399</v>
      </c>
      <c r="F388" s="3">
        <v>0.219371557235718</v>
      </c>
      <c r="I388" s="3" t="s">
        <v>1091</v>
      </c>
      <c r="J388" s="3">
        <v>1</v>
      </c>
      <c r="K388" s="3">
        <v>1</v>
      </c>
      <c r="L388" s="3">
        <v>1</v>
      </c>
      <c r="M388" s="3">
        <v>19.8</v>
      </c>
      <c r="N388" s="3">
        <v>19.8</v>
      </c>
      <c r="O388" s="3">
        <v>19.8</v>
      </c>
      <c r="P388" s="3">
        <v>9.9742999999999995</v>
      </c>
      <c r="Q388" s="3">
        <v>8.1548999999999996E-3</v>
      </c>
      <c r="R388" s="3">
        <v>1.3484</v>
      </c>
      <c r="S388" s="3">
        <v>21166000</v>
      </c>
      <c r="T388" s="3">
        <v>2</v>
      </c>
      <c r="U388" s="3">
        <v>96</v>
      </c>
      <c r="V388" s="3">
        <v>-3.16337966918945</v>
      </c>
      <c r="W388" s="3">
        <v>-2.91704654693604</v>
      </c>
      <c r="X388" s="3">
        <v>-2.4163856506347701</v>
      </c>
      <c r="Y388" s="3">
        <v>-3.33901786804199</v>
      </c>
      <c r="Z388" s="3">
        <v>-4.20304298400879</v>
      </c>
      <c r="AA388" s="3">
        <v>-1.2426280975341799</v>
      </c>
      <c r="AB388" s="3">
        <v>-3.4329128265380899</v>
      </c>
      <c r="AC388" s="3">
        <v>-3.8347320556640598</v>
      </c>
    </row>
    <row r="389" spans="1:29" x14ac:dyDescent="0.25">
      <c r="A389" s="3" t="s">
        <v>1151</v>
      </c>
      <c r="B389" s="3" t="s">
        <v>1153</v>
      </c>
      <c r="C389" s="3" t="s">
        <v>1152</v>
      </c>
      <c r="D389" s="3">
        <f t="shared" si="6"/>
        <v>0.72418601389019621</v>
      </c>
      <c r="E389" s="3">
        <v>0.140149866910563</v>
      </c>
      <c r="F389" s="3">
        <v>0.21912837028503401</v>
      </c>
      <c r="I389" s="3" t="s">
        <v>1151</v>
      </c>
      <c r="J389" s="3">
        <v>3</v>
      </c>
      <c r="K389" s="3">
        <v>3</v>
      </c>
      <c r="L389" s="3">
        <v>3</v>
      </c>
      <c r="M389" s="3">
        <v>15.2</v>
      </c>
      <c r="N389" s="3">
        <v>15.2</v>
      </c>
      <c r="O389" s="3">
        <v>15.2</v>
      </c>
      <c r="P389" s="3">
        <v>13.742000000000001</v>
      </c>
      <c r="Q389" s="3">
        <v>1.1325E-3</v>
      </c>
      <c r="R389" s="3">
        <v>1.8819999999999999</v>
      </c>
      <c r="S389" s="3">
        <v>139850000</v>
      </c>
      <c r="T389" s="3">
        <v>4</v>
      </c>
      <c r="U389" s="3">
        <v>125</v>
      </c>
      <c r="V389" s="3">
        <v>-9.7064971923828108E-3</v>
      </c>
      <c r="W389" s="3">
        <v>3.2472610473632799E-3</v>
      </c>
      <c r="X389" s="3">
        <v>-0.19982528686523399</v>
      </c>
      <c r="Y389" s="3">
        <v>-1.06283950805664</v>
      </c>
      <c r="Z389" s="3">
        <v>0.52376937866210904</v>
      </c>
      <c r="AA389" s="3">
        <v>-0.41747474670410201</v>
      </c>
      <c r="AB389" s="3">
        <v>-0.22826576232910201</v>
      </c>
      <c r="AC389" s="3">
        <v>-2.0236663818359402</v>
      </c>
    </row>
    <row r="390" spans="1:29" x14ac:dyDescent="0.25">
      <c r="A390" s="3" t="s">
        <v>529</v>
      </c>
      <c r="B390" s="3" t="s">
        <v>531</v>
      </c>
      <c r="C390" s="3" t="s">
        <v>530</v>
      </c>
      <c r="D390" s="3">
        <f t="shared" si="6"/>
        <v>0.85462061954690249</v>
      </c>
      <c r="E390" s="3">
        <v>6.8226633110901005E-2</v>
      </c>
      <c r="F390" s="3">
        <v>0.20525050163269001</v>
      </c>
      <c r="I390" s="3" t="s">
        <v>529</v>
      </c>
      <c r="J390" s="3">
        <v>1</v>
      </c>
      <c r="K390" s="3">
        <v>1</v>
      </c>
      <c r="L390" s="3">
        <v>1</v>
      </c>
      <c r="M390" s="3">
        <v>1.9</v>
      </c>
      <c r="N390" s="3">
        <v>1.9</v>
      </c>
      <c r="O390" s="3">
        <v>1.9</v>
      </c>
      <c r="P390" s="3">
        <v>81.742000000000004</v>
      </c>
      <c r="Q390" s="3">
        <v>8.1054000000000005E-3</v>
      </c>
      <c r="R390" s="3">
        <v>1.3189</v>
      </c>
      <c r="S390" s="3">
        <v>305480000</v>
      </c>
      <c r="T390" s="3">
        <v>14</v>
      </c>
      <c r="U390" s="3">
        <v>746</v>
      </c>
      <c r="V390" s="3">
        <v>0.31074142456054699</v>
      </c>
      <c r="W390" s="3">
        <v>1.49101543426514</v>
      </c>
      <c r="X390" s="3">
        <v>-0.20413017272949199</v>
      </c>
      <c r="Y390" s="3">
        <v>-0.63325691223144498</v>
      </c>
      <c r="Z390" s="3">
        <v>1.4275321960449201</v>
      </c>
      <c r="AA390" s="3">
        <v>1.7275867462158201</v>
      </c>
      <c r="AB390" s="3">
        <v>-0.57433319091796897</v>
      </c>
      <c r="AC390" s="3">
        <v>-2.43741798400879</v>
      </c>
    </row>
    <row r="391" spans="1:29" x14ac:dyDescent="0.25">
      <c r="A391" s="3" t="s">
        <v>1097</v>
      </c>
      <c r="B391" s="3" t="s">
        <v>1099</v>
      </c>
      <c r="C391" s="3" t="s">
        <v>1098</v>
      </c>
      <c r="D391" s="3">
        <f t="shared" si="6"/>
        <v>0.594154701823145</v>
      </c>
      <c r="E391" s="3">
        <v>0.22610046175172799</v>
      </c>
      <c r="F391" s="3">
        <v>0.19296395778656</v>
      </c>
      <c r="I391" s="3" t="s">
        <v>1097</v>
      </c>
      <c r="J391" s="3">
        <v>2</v>
      </c>
      <c r="K391" s="3">
        <v>2</v>
      </c>
      <c r="L391" s="3">
        <v>2</v>
      </c>
      <c r="M391" s="3">
        <v>11.7</v>
      </c>
      <c r="N391" s="3">
        <v>11.7</v>
      </c>
      <c r="O391" s="3">
        <v>11.7</v>
      </c>
      <c r="P391" s="3">
        <v>20.312999999999999</v>
      </c>
      <c r="Q391" s="3">
        <v>0</v>
      </c>
      <c r="R391" s="3">
        <v>3.1886999999999999</v>
      </c>
      <c r="S391" s="3">
        <v>19801000</v>
      </c>
      <c r="T391" s="3">
        <v>3</v>
      </c>
      <c r="U391" s="3">
        <v>180</v>
      </c>
      <c r="V391" s="3">
        <v>-2.28891181945801</v>
      </c>
      <c r="W391" s="3">
        <v>-2.9362592697143599</v>
      </c>
      <c r="X391" s="3">
        <v>-3.41406273841858</v>
      </c>
      <c r="Y391" s="3">
        <v>-3.80391502380371</v>
      </c>
      <c r="Z391" s="3">
        <v>-3.3584518432617201</v>
      </c>
      <c r="AA391" s="3">
        <v>-3.01581954956055</v>
      </c>
      <c r="AB391" s="3">
        <v>-3.3184890747070299</v>
      </c>
      <c r="AC391" s="3">
        <v>-3.5222442150115998</v>
      </c>
    </row>
    <row r="392" spans="1:29" x14ac:dyDescent="0.25">
      <c r="A392" s="3" t="s">
        <v>1514</v>
      </c>
      <c r="B392" s="3" t="s">
        <v>1516</v>
      </c>
      <c r="C392" s="3" t="s">
        <v>1515</v>
      </c>
      <c r="D392" s="3">
        <f t="shared" si="6"/>
        <v>0.77052966175732318</v>
      </c>
      <c r="E392" s="3">
        <v>0.113210638334817</v>
      </c>
      <c r="F392" s="3">
        <v>0.18550974130630499</v>
      </c>
      <c r="I392" s="3" t="s">
        <v>1514</v>
      </c>
      <c r="J392" s="3">
        <v>1</v>
      </c>
      <c r="K392" s="3">
        <v>1</v>
      </c>
      <c r="L392" s="3">
        <v>1</v>
      </c>
      <c r="M392" s="3">
        <v>2.6</v>
      </c>
      <c r="N392" s="3">
        <v>2.6</v>
      </c>
      <c r="O392" s="3">
        <v>2.6</v>
      </c>
      <c r="P392" s="3">
        <v>49.844000000000001</v>
      </c>
      <c r="Q392" s="3">
        <v>1.1696E-3</v>
      </c>
      <c r="R392" s="3">
        <v>2.0649999999999999</v>
      </c>
      <c r="S392" s="3">
        <v>11597000</v>
      </c>
      <c r="T392" s="3">
        <v>1</v>
      </c>
      <c r="U392" s="3">
        <v>457</v>
      </c>
      <c r="V392" s="3">
        <v>-2.2932796478271502</v>
      </c>
      <c r="W392" s="3">
        <v>-3.8646097183227499</v>
      </c>
      <c r="X392" s="3">
        <v>-4.3644599914550799</v>
      </c>
      <c r="Y392" s="3">
        <v>-4.4675831794738796</v>
      </c>
      <c r="Z392" s="3">
        <v>-4.1205329895019496</v>
      </c>
      <c r="AA392" s="3">
        <v>-3.94259452819824</v>
      </c>
      <c r="AB392" s="3">
        <v>-3.0124194622039799</v>
      </c>
      <c r="AC392" s="3">
        <v>-4.6564245223998997</v>
      </c>
    </row>
    <row r="393" spans="1:29" x14ac:dyDescent="0.25">
      <c r="A393" s="3" t="s">
        <v>777</v>
      </c>
      <c r="B393" s="3" t="s">
        <v>779</v>
      </c>
      <c r="C393" s="3" t="s">
        <v>778</v>
      </c>
      <c r="D393" s="3">
        <f t="shared" si="6"/>
        <v>0.83796919292613492</v>
      </c>
      <c r="E393" s="3">
        <v>7.6771947465330906E-2</v>
      </c>
      <c r="F393" s="3">
        <v>0.171314477920532</v>
      </c>
      <c r="I393" s="3" t="s">
        <v>1611</v>
      </c>
      <c r="J393" s="3">
        <v>40</v>
      </c>
      <c r="K393" s="3">
        <v>40</v>
      </c>
      <c r="L393" s="3">
        <v>16</v>
      </c>
      <c r="M393" s="3">
        <v>76.400000000000006</v>
      </c>
      <c r="N393" s="3">
        <v>76.400000000000006</v>
      </c>
      <c r="O393" s="3">
        <v>21.2</v>
      </c>
      <c r="P393" s="3">
        <v>38.603999999999999</v>
      </c>
      <c r="Q393" s="3">
        <v>0</v>
      </c>
      <c r="R393" s="3">
        <v>323.31</v>
      </c>
      <c r="S393" s="3">
        <v>13569000000</v>
      </c>
      <c r="T393" s="3">
        <v>434</v>
      </c>
      <c r="U393" s="3">
        <v>339</v>
      </c>
      <c r="V393" s="3">
        <v>5.6151504516601598</v>
      </c>
      <c r="W393" s="3">
        <v>7.41021633148193</v>
      </c>
      <c r="X393" s="3">
        <v>5.7155170440673801</v>
      </c>
      <c r="Y393" s="3">
        <v>5.3696613311767596</v>
      </c>
      <c r="Z393" s="3">
        <v>6.4163742065429696</v>
      </c>
      <c r="AA393" s="3">
        <v>7.3162803649902299</v>
      </c>
      <c r="AB393" s="3">
        <v>5.4054660797119096</v>
      </c>
      <c r="AC393" s="3">
        <v>4.2871665954589799</v>
      </c>
    </row>
    <row r="394" spans="1:29" x14ac:dyDescent="0.25">
      <c r="A394" s="3" t="s">
        <v>1541</v>
      </c>
      <c r="B394" s="3" t="s">
        <v>1543</v>
      </c>
      <c r="C394" s="3" t="s">
        <v>1542</v>
      </c>
      <c r="D394" s="3">
        <f t="shared" si="6"/>
        <v>0.82488716592907263</v>
      </c>
      <c r="E394" s="3">
        <v>8.3605453347929196E-2</v>
      </c>
      <c r="F394" s="3">
        <v>0.16201269626617401</v>
      </c>
      <c r="I394" s="3" t="s">
        <v>1541</v>
      </c>
      <c r="J394" s="3">
        <v>2</v>
      </c>
      <c r="K394" s="3">
        <v>2</v>
      </c>
      <c r="L394" s="3">
        <v>2</v>
      </c>
      <c r="M394" s="3">
        <v>12</v>
      </c>
      <c r="N394" s="3">
        <v>12</v>
      </c>
      <c r="O394" s="3">
        <v>12</v>
      </c>
      <c r="P394" s="3">
        <v>27.893000000000001</v>
      </c>
      <c r="Q394" s="3">
        <v>0</v>
      </c>
      <c r="R394" s="3">
        <v>2.1509</v>
      </c>
      <c r="S394" s="3">
        <v>36161000</v>
      </c>
      <c r="T394" s="3">
        <v>3</v>
      </c>
      <c r="U394" s="3">
        <v>249</v>
      </c>
      <c r="V394" s="3">
        <v>-1.4812641143798799</v>
      </c>
      <c r="W394" s="3">
        <v>-2.3299226760864298</v>
      </c>
      <c r="X394" s="3">
        <v>-2.5955295562744101</v>
      </c>
      <c r="Y394" s="3">
        <v>-4.1138153076171902</v>
      </c>
      <c r="Z394" s="3">
        <v>-3.06503486633301</v>
      </c>
      <c r="AA394" s="3">
        <v>-1.6030635833740201</v>
      </c>
      <c r="AB394" s="3">
        <v>-2.8172073364257799</v>
      </c>
      <c r="AC394" s="3">
        <v>-3.68327665328979</v>
      </c>
    </row>
    <row r="395" spans="1:29" x14ac:dyDescent="0.25">
      <c r="A395" s="3" t="s">
        <v>894</v>
      </c>
      <c r="B395" s="3" t="s">
        <v>896</v>
      </c>
      <c r="C395" s="3" t="s">
        <v>895</v>
      </c>
      <c r="D395" s="3">
        <f t="shared" si="6"/>
        <v>0.75009017410509315</v>
      </c>
      <c r="E395" s="3">
        <v>0.124886523592075</v>
      </c>
      <c r="F395" s="3">
        <v>0.15017104148864699</v>
      </c>
      <c r="I395" s="3" t="s">
        <v>894</v>
      </c>
      <c r="J395" s="3">
        <v>7</v>
      </c>
      <c r="K395" s="3">
        <v>7</v>
      </c>
      <c r="L395" s="3">
        <v>7</v>
      </c>
      <c r="M395" s="3">
        <v>40.299999999999997</v>
      </c>
      <c r="N395" s="3">
        <v>40.299999999999997</v>
      </c>
      <c r="O395" s="3">
        <v>40.299999999999997</v>
      </c>
      <c r="P395" s="3">
        <v>30.771999999999998</v>
      </c>
      <c r="Q395" s="3">
        <v>0</v>
      </c>
      <c r="R395" s="3">
        <v>19.707999999999998</v>
      </c>
      <c r="S395" s="3">
        <v>246040000</v>
      </c>
      <c r="T395" s="3">
        <v>13</v>
      </c>
      <c r="U395" s="3">
        <v>283</v>
      </c>
      <c r="V395" s="3">
        <v>0.48913383483886702</v>
      </c>
      <c r="W395" s="3">
        <v>0.73928165435791005</v>
      </c>
      <c r="X395" s="3">
        <v>0.90959930419921897</v>
      </c>
      <c r="Y395" s="3">
        <v>0.10100746154785201</v>
      </c>
      <c r="Z395" s="3">
        <v>1.0205039978027299</v>
      </c>
      <c r="AA395" s="3">
        <v>0.33535385131835899</v>
      </c>
      <c r="AB395" s="3">
        <v>1.0187473297119101</v>
      </c>
      <c r="AC395" s="3">
        <v>-0.73626708984375</v>
      </c>
    </row>
    <row r="396" spans="1:29" x14ac:dyDescent="0.25">
      <c r="A396" s="3" t="s">
        <v>950</v>
      </c>
      <c r="B396" s="3" t="s">
        <v>952</v>
      </c>
      <c r="C396" s="3" t="s">
        <v>951</v>
      </c>
      <c r="D396" s="3">
        <f t="shared" si="6"/>
        <v>0.91772734140025658</v>
      </c>
      <c r="E396" s="3">
        <v>3.7286329380571401E-2</v>
      </c>
      <c r="F396" s="3">
        <v>0.14490318298339799</v>
      </c>
      <c r="I396" s="3" t="s">
        <v>950</v>
      </c>
      <c r="J396" s="3">
        <v>3</v>
      </c>
      <c r="K396" s="3">
        <v>3</v>
      </c>
      <c r="L396" s="3">
        <v>3</v>
      </c>
      <c r="M396" s="3">
        <v>14.7</v>
      </c>
      <c r="N396" s="3">
        <v>14.7</v>
      </c>
      <c r="O396" s="3">
        <v>14.7</v>
      </c>
      <c r="P396" s="3">
        <v>36.926000000000002</v>
      </c>
      <c r="Q396" s="3">
        <v>0</v>
      </c>
      <c r="R396" s="3">
        <v>7.1936999999999998</v>
      </c>
      <c r="S396" s="3">
        <v>66277000</v>
      </c>
      <c r="T396" s="3">
        <v>8</v>
      </c>
      <c r="U396" s="3">
        <v>346</v>
      </c>
      <c r="V396" s="3">
        <v>0.12586021423339799</v>
      </c>
      <c r="W396" s="3">
        <v>-2.2245817184448198</v>
      </c>
      <c r="X396" s="3">
        <v>-2.9260387420654301</v>
      </c>
      <c r="Y396" s="3">
        <v>-4.2450246810913104</v>
      </c>
      <c r="Z396" s="3">
        <v>-0.40637016296386702</v>
      </c>
      <c r="AA396" s="3">
        <v>-1.5129547119140601</v>
      </c>
      <c r="AB396" s="3">
        <v>-4.9660797119140598</v>
      </c>
      <c r="AC396" s="3">
        <v>-2.9639930725097701</v>
      </c>
    </row>
    <row r="397" spans="1:29" x14ac:dyDescent="0.25">
      <c r="A397" s="3" t="s">
        <v>1448</v>
      </c>
      <c r="B397" s="3" t="s">
        <v>1450</v>
      </c>
      <c r="C397" s="3" t="s">
        <v>1449</v>
      </c>
      <c r="D397" s="3">
        <f t="shared" si="6"/>
        <v>0.75203247962843678</v>
      </c>
      <c r="E397" s="3">
        <v>0.123763402202516</v>
      </c>
      <c r="F397" s="3">
        <v>0.134650588035583</v>
      </c>
      <c r="I397" s="3" t="s">
        <v>1448</v>
      </c>
      <c r="J397" s="3">
        <v>1</v>
      </c>
      <c r="K397" s="3">
        <v>1</v>
      </c>
      <c r="L397" s="3">
        <v>1</v>
      </c>
      <c r="M397" s="3">
        <v>3.2</v>
      </c>
      <c r="N397" s="3">
        <v>3.2</v>
      </c>
      <c r="O397" s="3">
        <v>3.2</v>
      </c>
      <c r="P397" s="3">
        <v>44.960999999999999</v>
      </c>
      <c r="Q397" s="3">
        <v>0</v>
      </c>
      <c r="R397" s="3">
        <v>2.585</v>
      </c>
      <c r="S397" s="3">
        <v>16359000</v>
      </c>
      <c r="T397" s="3">
        <v>1</v>
      </c>
      <c r="U397" s="3">
        <v>401</v>
      </c>
      <c r="V397" s="3">
        <v>-2.7521419525146502</v>
      </c>
      <c r="W397" s="3">
        <v>-4.5631127357482901</v>
      </c>
      <c r="X397" s="3">
        <v>-4.0167922973632804</v>
      </c>
      <c r="Y397" s="3">
        <v>-4.2735424041748002</v>
      </c>
      <c r="Z397" s="3">
        <v>-4.0474414825439498</v>
      </c>
      <c r="AA397" s="3">
        <v>-4.1187152862548801</v>
      </c>
      <c r="AB397" s="3">
        <v>-3.8070621490478498</v>
      </c>
      <c r="AC397" s="3">
        <v>-4.1709728240966797</v>
      </c>
    </row>
    <row r="398" spans="1:29" x14ac:dyDescent="0.25">
      <c r="A398" s="3" t="s">
        <v>608</v>
      </c>
      <c r="B398" s="3" t="s">
        <v>610</v>
      </c>
      <c r="C398" s="3" t="s">
        <v>609</v>
      </c>
      <c r="D398" s="3">
        <f t="shared" si="6"/>
        <v>0.6878930500691971</v>
      </c>
      <c r="E398" s="3">
        <v>0.162479078298392</v>
      </c>
      <c r="F398" s="3">
        <v>0.129352331161499</v>
      </c>
      <c r="I398" s="3" t="s">
        <v>608</v>
      </c>
      <c r="J398" s="3">
        <v>3</v>
      </c>
      <c r="K398" s="3">
        <v>3</v>
      </c>
      <c r="L398" s="3">
        <v>3</v>
      </c>
      <c r="M398" s="3">
        <v>3.1</v>
      </c>
      <c r="N398" s="3">
        <v>3.1</v>
      </c>
      <c r="O398" s="3">
        <v>3.1</v>
      </c>
      <c r="P398" s="3">
        <v>130.16</v>
      </c>
      <c r="Q398" s="3">
        <v>0</v>
      </c>
      <c r="R398" s="3">
        <v>5.3285</v>
      </c>
      <c r="S398" s="3">
        <v>69385000</v>
      </c>
      <c r="T398" s="3">
        <v>3</v>
      </c>
      <c r="U398" s="3">
        <v>1153</v>
      </c>
      <c r="V398" s="3">
        <v>-1.49142265319824</v>
      </c>
      <c r="W398" s="3">
        <v>-1.8272523880004901</v>
      </c>
      <c r="X398" s="3">
        <v>-2.1086158752441402</v>
      </c>
      <c r="Y398" s="3">
        <v>-2.4120635986328098</v>
      </c>
      <c r="Z398" s="3">
        <v>-1.8205032348632799</v>
      </c>
      <c r="AA398" s="3">
        <v>-1.67534255981445</v>
      </c>
      <c r="AB398" s="3">
        <v>-2.1232757568359402</v>
      </c>
      <c r="AC398" s="3">
        <v>-2.73764228820801</v>
      </c>
    </row>
    <row r="399" spans="1:29" x14ac:dyDescent="0.25">
      <c r="A399" s="3" t="s">
        <v>1252</v>
      </c>
      <c r="B399" s="3" t="s">
        <v>1254</v>
      </c>
      <c r="C399" s="3" t="s">
        <v>1253</v>
      </c>
      <c r="D399" s="3">
        <f t="shared" si="6"/>
        <v>0.91003718314468807</v>
      </c>
      <c r="E399" s="3">
        <v>4.0940862508961902E-2</v>
      </c>
      <c r="F399" s="3">
        <v>0.12892824411392201</v>
      </c>
      <c r="I399" s="3" t="s">
        <v>1607</v>
      </c>
      <c r="J399" s="3">
        <v>3</v>
      </c>
      <c r="K399" s="3">
        <v>3</v>
      </c>
      <c r="L399" s="3">
        <v>3</v>
      </c>
      <c r="M399" s="3">
        <v>13.8</v>
      </c>
      <c r="N399" s="3">
        <v>13.8</v>
      </c>
      <c r="O399" s="3">
        <v>13.8</v>
      </c>
      <c r="P399" s="3">
        <v>35.347999999999999</v>
      </c>
      <c r="Q399" s="3">
        <v>0</v>
      </c>
      <c r="R399" s="3">
        <v>15.49</v>
      </c>
      <c r="S399" s="3">
        <v>146530000</v>
      </c>
      <c r="T399" s="3">
        <v>6</v>
      </c>
      <c r="U399" s="3">
        <v>320</v>
      </c>
      <c r="V399" s="3">
        <v>0.36744499206543002</v>
      </c>
      <c r="W399" s="3">
        <v>0.54279041290283203</v>
      </c>
      <c r="X399" s="3">
        <v>0.25530052185058599</v>
      </c>
      <c r="Y399" s="3">
        <v>-3.8879859447479199</v>
      </c>
      <c r="Z399" s="3">
        <v>-0.75013351440429699</v>
      </c>
      <c r="AA399" s="3">
        <v>-0.21761894226074199</v>
      </c>
      <c r="AB399" s="3">
        <v>-0.99520301818847701</v>
      </c>
      <c r="AC399" s="3">
        <v>-1.27520751953125</v>
      </c>
    </row>
    <row r="400" spans="1:29" x14ac:dyDescent="0.25">
      <c r="A400" s="3" t="s">
        <v>998</v>
      </c>
      <c r="B400" s="3" t="s">
        <v>1000</v>
      </c>
      <c r="C400" s="3" t="s">
        <v>999</v>
      </c>
      <c r="D400" s="3">
        <f t="shared" si="6"/>
        <v>0.92369173116520653</v>
      </c>
      <c r="E400" s="3">
        <v>3.4472944138746298E-2</v>
      </c>
      <c r="F400" s="3">
        <v>9.7365140914917006E-2</v>
      </c>
      <c r="I400" s="3" t="s">
        <v>998</v>
      </c>
      <c r="J400" s="3">
        <v>4</v>
      </c>
      <c r="K400" s="3">
        <v>4</v>
      </c>
      <c r="L400" s="3">
        <v>4</v>
      </c>
      <c r="M400" s="3">
        <v>9.6</v>
      </c>
      <c r="N400" s="3">
        <v>9.6</v>
      </c>
      <c r="O400" s="3">
        <v>9.6</v>
      </c>
      <c r="P400" s="3">
        <v>71.606999999999999</v>
      </c>
      <c r="Q400" s="3">
        <v>0</v>
      </c>
      <c r="R400" s="3">
        <v>7.7988</v>
      </c>
      <c r="S400" s="3">
        <v>58681000</v>
      </c>
      <c r="T400" s="3">
        <v>8</v>
      </c>
      <c r="U400" s="3">
        <v>646</v>
      </c>
      <c r="V400" s="3">
        <v>-1.5632076263427701</v>
      </c>
      <c r="W400" s="3">
        <v>-1.39285564422607</v>
      </c>
      <c r="X400" s="3">
        <v>-2.1723537445068399</v>
      </c>
      <c r="Y400" s="3">
        <v>-4.8569979667663601</v>
      </c>
      <c r="Z400" s="3">
        <v>-2.0862197875976598</v>
      </c>
      <c r="AA400" s="3">
        <v>-1.56143951416016</v>
      </c>
      <c r="AB400" s="3">
        <v>-2.6125583648681601</v>
      </c>
      <c r="AC400" s="3">
        <v>-4.1146578788757298</v>
      </c>
    </row>
    <row r="401" spans="1:29" x14ac:dyDescent="0.25">
      <c r="A401" s="3" t="s">
        <v>870</v>
      </c>
      <c r="B401" s="3" t="s">
        <v>872</v>
      </c>
      <c r="C401" s="3" t="s">
        <v>871</v>
      </c>
      <c r="D401" s="3">
        <f t="shared" si="6"/>
        <v>0.89312949238905504</v>
      </c>
      <c r="E401" s="3">
        <v>4.9085569383644098E-2</v>
      </c>
      <c r="F401" s="3">
        <v>8.5378408432006794E-2</v>
      </c>
      <c r="I401" s="3" t="s">
        <v>1812</v>
      </c>
      <c r="J401" s="3">
        <v>16</v>
      </c>
      <c r="K401" s="3">
        <v>16</v>
      </c>
      <c r="L401" s="3">
        <v>16</v>
      </c>
      <c r="M401" s="3">
        <v>35.6</v>
      </c>
      <c r="N401" s="3">
        <v>35.6</v>
      </c>
      <c r="O401" s="3">
        <v>35.6</v>
      </c>
      <c r="P401" s="3">
        <v>54.168999999999997</v>
      </c>
      <c r="Q401" s="3">
        <v>0</v>
      </c>
      <c r="R401" s="3">
        <v>323.31</v>
      </c>
      <c r="S401" s="3">
        <v>3738000000</v>
      </c>
      <c r="T401" s="3">
        <v>164</v>
      </c>
      <c r="U401" s="3">
        <v>475</v>
      </c>
      <c r="V401" s="3">
        <v>3.1511211395263699</v>
      </c>
      <c r="W401" s="3">
        <v>4.8220338821411097</v>
      </c>
      <c r="X401" s="3">
        <v>5.2152004241943404</v>
      </c>
      <c r="Y401" s="3">
        <v>4.7341403961181596</v>
      </c>
      <c r="Z401" s="3">
        <v>3.3751468658447301</v>
      </c>
      <c r="AA401" s="3">
        <v>4.2273712158203098</v>
      </c>
      <c r="AB401" s="3">
        <v>5.2983360290527299</v>
      </c>
      <c r="AC401" s="3">
        <v>4.6801280975341797</v>
      </c>
    </row>
    <row r="402" spans="1:29" x14ac:dyDescent="0.25">
      <c r="A402" s="3" t="s">
        <v>663</v>
      </c>
      <c r="B402" s="3" t="s">
        <v>665</v>
      </c>
      <c r="C402" s="3" t="s">
        <v>664</v>
      </c>
      <c r="D402" s="3">
        <f t="shared" si="6"/>
        <v>0.95394352727743981</v>
      </c>
      <c r="E402" s="3">
        <v>2.04773344339821E-2</v>
      </c>
      <c r="F402" s="3">
        <v>8.2838714122772203E-2</v>
      </c>
      <c r="I402" s="3" t="s">
        <v>663</v>
      </c>
      <c r="J402" s="3">
        <v>2</v>
      </c>
      <c r="K402" s="3">
        <v>2</v>
      </c>
      <c r="L402" s="3">
        <v>2</v>
      </c>
      <c r="M402" s="3">
        <v>6.8</v>
      </c>
      <c r="N402" s="3">
        <v>6.8</v>
      </c>
      <c r="O402" s="3">
        <v>6.8</v>
      </c>
      <c r="P402" s="3">
        <v>43.000999999999998</v>
      </c>
      <c r="Q402" s="3">
        <v>1.0858E-3</v>
      </c>
      <c r="R402" s="3">
        <v>1.6089</v>
      </c>
      <c r="S402" s="3">
        <v>22634000</v>
      </c>
      <c r="T402" s="3">
        <v>1</v>
      </c>
      <c r="U402" s="3">
        <v>383</v>
      </c>
      <c r="V402" s="3">
        <v>-1.1158142089843801</v>
      </c>
      <c r="W402" s="3">
        <v>-5.6108121871948198</v>
      </c>
      <c r="X402" s="3">
        <v>-5.2596282958984402</v>
      </c>
      <c r="Y402" s="3">
        <v>-5.8219985961914098</v>
      </c>
      <c r="Z402" s="3">
        <v>-4.6728286743164098</v>
      </c>
      <c r="AA402" s="3">
        <v>-6.5313701629638699</v>
      </c>
      <c r="AB402" s="3">
        <v>-2.6221954822540301</v>
      </c>
      <c r="AC402" s="3">
        <v>-4.3132138252258301</v>
      </c>
    </row>
    <row r="403" spans="1:29" x14ac:dyDescent="0.25">
      <c r="A403" s="3" t="s">
        <v>452</v>
      </c>
      <c r="B403" s="3" t="s">
        <v>454</v>
      </c>
      <c r="C403" s="3" t="s">
        <v>453</v>
      </c>
      <c r="D403" s="3">
        <f t="shared" si="6"/>
        <v>0.94751435553025554</v>
      </c>
      <c r="E403" s="3">
        <v>2.3414201433403801E-2</v>
      </c>
      <c r="F403" s="3">
        <v>7.6758146286010701E-2</v>
      </c>
      <c r="I403" s="3" t="s">
        <v>452</v>
      </c>
      <c r="J403" s="3">
        <v>1</v>
      </c>
      <c r="K403" s="3">
        <v>1</v>
      </c>
      <c r="L403" s="3">
        <v>1</v>
      </c>
      <c r="M403" s="3">
        <v>2</v>
      </c>
      <c r="N403" s="3">
        <v>2</v>
      </c>
      <c r="O403" s="3">
        <v>2</v>
      </c>
      <c r="P403" s="3">
        <v>91.92</v>
      </c>
      <c r="Q403" s="3">
        <v>1.1467999999999999E-3</v>
      </c>
      <c r="R403" s="3">
        <v>1.9567000000000001</v>
      </c>
      <c r="S403" s="3">
        <v>1036900000</v>
      </c>
      <c r="T403" s="3">
        <v>17</v>
      </c>
      <c r="U403" s="3">
        <v>810</v>
      </c>
      <c r="V403" s="3">
        <v>1.88479804992676</v>
      </c>
      <c r="W403" s="3">
        <v>3.7929048538207999</v>
      </c>
      <c r="X403" s="3">
        <v>1.1374931335449201</v>
      </c>
      <c r="Y403" s="3">
        <v>0.88674545288085904</v>
      </c>
      <c r="Z403" s="3">
        <v>2.5684261322021502</v>
      </c>
      <c r="AA403" s="3">
        <v>4.0406322479248002</v>
      </c>
      <c r="AB403" s="3">
        <v>0.75410270690918002</v>
      </c>
      <c r="AC403" s="3">
        <v>3.1747817993164097E-2</v>
      </c>
    </row>
    <row r="404" spans="1:29" x14ac:dyDescent="0.25">
      <c r="A404" s="3" t="s">
        <v>1552</v>
      </c>
      <c r="B404" s="3" t="s">
        <v>1554</v>
      </c>
      <c r="C404" s="3" t="s">
        <v>1553</v>
      </c>
      <c r="D404" s="3">
        <f t="shared" si="6"/>
        <v>0.97200852472438948</v>
      </c>
      <c r="E404" s="3">
        <v>1.23299262007549E-2</v>
      </c>
      <c r="F404" s="3">
        <v>5.6612730026245103E-2</v>
      </c>
      <c r="I404" s="3" t="s">
        <v>1796</v>
      </c>
      <c r="J404" s="3">
        <v>7</v>
      </c>
      <c r="K404" s="3">
        <v>7</v>
      </c>
      <c r="L404" s="3">
        <v>7</v>
      </c>
      <c r="M404" s="3">
        <v>4.8</v>
      </c>
      <c r="N404" s="3">
        <v>4.8</v>
      </c>
      <c r="O404" s="3">
        <v>4.8</v>
      </c>
      <c r="P404" s="3">
        <v>299.61</v>
      </c>
      <c r="Q404" s="3">
        <v>0</v>
      </c>
      <c r="R404" s="3">
        <v>27.794</v>
      </c>
      <c r="S404" s="3">
        <v>233120000</v>
      </c>
      <c r="T404" s="3">
        <v>13</v>
      </c>
      <c r="U404" s="3">
        <v>2752</v>
      </c>
      <c r="V404" s="3">
        <v>0.34839439392089799</v>
      </c>
      <c r="W404" s="3">
        <v>2.3301124572753899E-2</v>
      </c>
      <c r="X404" s="3">
        <v>-1.3022308349609399</v>
      </c>
      <c r="Y404" s="3">
        <v>-1.80002784729004</v>
      </c>
      <c r="Z404" s="3">
        <v>2.8680801391601601E-2</v>
      </c>
      <c r="AA404" s="3">
        <v>1.4129047393798799</v>
      </c>
      <c r="AB404" s="3">
        <v>0.63509368896484397</v>
      </c>
      <c r="AC404" s="3">
        <v>-5.0336933135986301</v>
      </c>
    </row>
    <row r="405" spans="1:29" x14ac:dyDescent="0.25">
      <c r="A405" s="3" t="s">
        <v>1166</v>
      </c>
      <c r="B405" s="3" t="s">
        <v>1168</v>
      </c>
      <c r="C405" s="3" t="s">
        <v>1167</v>
      </c>
      <c r="D405" s="3">
        <f t="shared" si="6"/>
        <v>0.88584177669762987</v>
      </c>
      <c r="E405" s="3">
        <v>5.2643842044688798E-2</v>
      </c>
      <c r="F405" s="3">
        <v>4.8507452011108398E-2</v>
      </c>
      <c r="I405" s="3" t="s">
        <v>1738</v>
      </c>
      <c r="J405" s="3">
        <v>5</v>
      </c>
      <c r="K405" s="3">
        <v>5</v>
      </c>
      <c r="L405" s="3">
        <v>5</v>
      </c>
      <c r="M405" s="3">
        <v>32.1</v>
      </c>
      <c r="N405" s="3">
        <v>32.1</v>
      </c>
      <c r="O405" s="3">
        <v>32.1</v>
      </c>
      <c r="P405" s="3">
        <v>18.012</v>
      </c>
      <c r="Q405" s="3">
        <v>0</v>
      </c>
      <c r="R405" s="3">
        <v>9.1166999999999998</v>
      </c>
      <c r="S405" s="3">
        <v>365390000</v>
      </c>
      <c r="T405" s="3">
        <v>27</v>
      </c>
      <c r="U405" s="3">
        <v>165</v>
      </c>
      <c r="V405" s="3">
        <v>1.5656681060791</v>
      </c>
      <c r="W405" s="3">
        <v>0.84248638153076205</v>
      </c>
      <c r="X405" s="3">
        <v>0.85078048706054699</v>
      </c>
      <c r="Y405" s="3">
        <v>0.80615615844726596</v>
      </c>
      <c r="Z405" s="3">
        <v>1.3232536315918</v>
      </c>
      <c r="AA405" s="3">
        <v>0.50310516357421897</v>
      </c>
      <c r="AB405" s="3">
        <v>1.5256881713867201</v>
      </c>
      <c r="AC405" s="3">
        <v>0.51901435852050803</v>
      </c>
    </row>
    <row r="406" spans="1:29" x14ac:dyDescent="0.25">
      <c r="A406" s="3" t="s">
        <v>1330</v>
      </c>
      <c r="B406" s="3" t="s">
        <v>1332</v>
      </c>
      <c r="C406" s="3" t="s">
        <v>1331</v>
      </c>
      <c r="D406" s="3">
        <f t="shared" si="6"/>
        <v>0.95844443861519124</v>
      </c>
      <c r="E406" s="3">
        <v>1.8433058270768399E-2</v>
      </c>
      <c r="F406" s="3">
        <v>4.6751260757446303E-2</v>
      </c>
      <c r="I406" s="3" t="s">
        <v>1330</v>
      </c>
      <c r="J406" s="3">
        <v>3</v>
      </c>
      <c r="K406" s="3">
        <v>3</v>
      </c>
      <c r="L406" s="3">
        <v>3</v>
      </c>
      <c r="M406" s="3">
        <v>7.3</v>
      </c>
      <c r="N406" s="3">
        <v>7.3</v>
      </c>
      <c r="O406" s="3">
        <v>7.3</v>
      </c>
      <c r="P406" s="3">
        <v>54.529000000000003</v>
      </c>
      <c r="Q406" s="3">
        <v>0</v>
      </c>
      <c r="R406" s="3">
        <v>6.2102000000000004</v>
      </c>
      <c r="S406" s="3">
        <v>131210000</v>
      </c>
      <c r="T406" s="3">
        <v>13</v>
      </c>
      <c r="U406" s="3">
        <v>493</v>
      </c>
      <c r="V406" s="3">
        <v>0.82855796813964799</v>
      </c>
      <c r="W406" s="3">
        <v>-1.33625888824463</v>
      </c>
      <c r="X406" s="3">
        <v>-1.3228645324707</v>
      </c>
      <c r="Y406" s="3">
        <v>-2.8370780944824201</v>
      </c>
      <c r="Z406" s="3">
        <v>-0.106315612792969</v>
      </c>
      <c r="AA406" s="3">
        <v>-2.1131362915039098</v>
      </c>
      <c r="AB406" s="3">
        <v>-1.25446701049805</v>
      </c>
      <c r="AC406" s="3">
        <v>-1.3807296752929701</v>
      </c>
    </row>
    <row r="407" spans="1:29" x14ac:dyDescent="0.25">
      <c r="A407" s="3" t="s">
        <v>801</v>
      </c>
      <c r="B407" s="3" t="s">
        <v>803</v>
      </c>
      <c r="C407" s="3" t="s">
        <v>802</v>
      </c>
      <c r="D407" s="3">
        <f t="shared" si="6"/>
        <v>0.98297267829385149</v>
      </c>
      <c r="E407" s="3">
        <v>7.4585532066415196E-3</v>
      </c>
      <c r="F407" s="3">
        <v>4.2474985122680699E-2</v>
      </c>
      <c r="I407" s="3" t="s">
        <v>1680</v>
      </c>
      <c r="J407" s="3">
        <v>9</v>
      </c>
      <c r="K407" s="3">
        <v>2</v>
      </c>
      <c r="L407" s="3">
        <v>2</v>
      </c>
      <c r="M407" s="3">
        <v>38.799999999999997</v>
      </c>
      <c r="N407" s="3">
        <v>10</v>
      </c>
      <c r="O407" s="3">
        <v>10</v>
      </c>
      <c r="P407" s="3">
        <v>21.864999999999998</v>
      </c>
      <c r="Q407" s="3">
        <v>0</v>
      </c>
      <c r="R407" s="3">
        <v>4.9858000000000002</v>
      </c>
      <c r="S407" s="3">
        <v>125980000</v>
      </c>
      <c r="T407" s="3">
        <v>11</v>
      </c>
      <c r="U407" s="3">
        <v>219</v>
      </c>
      <c r="V407" s="3">
        <v>-1.13437271118164</v>
      </c>
      <c r="W407" s="3">
        <v>1.28269863128662</v>
      </c>
      <c r="X407" s="3">
        <v>-0.82025718688964799</v>
      </c>
      <c r="Y407" s="3">
        <v>-6.1888308525085396</v>
      </c>
      <c r="Z407" s="3">
        <v>-1.01029777526855</v>
      </c>
      <c r="AA407" s="3">
        <v>0.66429710388183605</v>
      </c>
      <c r="AB407" s="3">
        <v>-4.3812212944030797</v>
      </c>
      <c r="AC407" s="3">
        <v>-2.3034400939941402</v>
      </c>
    </row>
    <row r="408" spans="1:29" x14ac:dyDescent="0.25">
      <c r="A408" s="3" t="s">
        <v>687</v>
      </c>
      <c r="B408" s="3" t="s">
        <v>689</v>
      </c>
      <c r="C408" s="3" t="s">
        <v>688</v>
      </c>
      <c r="D408" s="3">
        <f t="shared" si="6"/>
        <v>0.97262357404458599</v>
      </c>
      <c r="E408" s="3">
        <v>1.2055208391730301E-2</v>
      </c>
      <c r="F408" s="3">
        <v>3.4220278263091999E-2</v>
      </c>
      <c r="I408" s="3" t="s">
        <v>687</v>
      </c>
      <c r="J408" s="3">
        <v>4</v>
      </c>
      <c r="K408" s="3">
        <v>4</v>
      </c>
      <c r="L408" s="3">
        <v>4</v>
      </c>
      <c r="M408" s="3">
        <v>10.6</v>
      </c>
      <c r="N408" s="3">
        <v>10.6</v>
      </c>
      <c r="O408" s="3">
        <v>10.6</v>
      </c>
      <c r="P408" s="3">
        <v>54.860999999999997</v>
      </c>
      <c r="Q408" s="3">
        <v>0</v>
      </c>
      <c r="R408" s="3">
        <v>63.234999999999999</v>
      </c>
      <c r="S408" s="3">
        <v>188460000</v>
      </c>
      <c r="T408" s="3">
        <v>9</v>
      </c>
      <c r="U408" s="3">
        <v>501</v>
      </c>
      <c r="V408" s="3">
        <v>1.1629486083984399</v>
      </c>
      <c r="W408" s="3">
        <v>-2.7166993618011501</v>
      </c>
      <c r="X408" s="3">
        <v>-1.0151729583740201</v>
      </c>
      <c r="Y408" s="3">
        <v>-0.21954536437988301</v>
      </c>
      <c r="Z408" s="3">
        <v>0.19979667663574199</v>
      </c>
      <c r="AA408" s="3">
        <v>-1.33977127075195</v>
      </c>
      <c r="AB408" s="3">
        <v>6.2204360961914097E-2</v>
      </c>
      <c r="AC408" s="3">
        <v>-1.8475799560546899</v>
      </c>
    </row>
    <row r="409" spans="1:29" x14ac:dyDescent="0.25">
      <c r="A409" s="3" t="s">
        <v>1318</v>
      </c>
      <c r="B409" s="3" t="s">
        <v>1320</v>
      </c>
      <c r="C409" s="3" t="s">
        <v>1319</v>
      </c>
      <c r="D409" s="3">
        <f t="shared" si="6"/>
        <v>0.95897005844580785</v>
      </c>
      <c r="E409" s="3">
        <v>1.8194952427630501E-2</v>
      </c>
      <c r="F409" s="3">
        <v>3.1802594661712598E-2</v>
      </c>
      <c r="I409" s="3" t="s">
        <v>1318</v>
      </c>
      <c r="J409" s="3">
        <v>2</v>
      </c>
      <c r="K409" s="3">
        <v>2</v>
      </c>
      <c r="L409" s="3">
        <v>2</v>
      </c>
      <c r="M409" s="3">
        <v>29</v>
      </c>
      <c r="N409" s="3">
        <v>29</v>
      </c>
      <c r="O409" s="3">
        <v>29</v>
      </c>
      <c r="P409" s="3">
        <v>11.308999999999999</v>
      </c>
      <c r="Q409" s="3">
        <v>0</v>
      </c>
      <c r="R409" s="3">
        <v>2.3782000000000001</v>
      </c>
      <c r="S409" s="3">
        <v>42041000</v>
      </c>
      <c r="T409" s="3">
        <v>3</v>
      </c>
      <c r="U409" s="3">
        <v>100</v>
      </c>
      <c r="V409" s="3">
        <v>-1.6133346557617201</v>
      </c>
      <c r="W409" s="3">
        <v>-2.0317869186401398</v>
      </c>
      <c r="X409" s="3">
        <v>-2.4771080017089799</v>
      </c>
      <c r="Y409" s="3">
        <v>-3.58118748664856</v>
      </c>
      <c r="Z409" s="3">
        <v>-2.4056301116943399</v>
      </c>
      <c r="AA409" s="3">
        <v>-1.3279495239257799</v>
      </c>
      <c r="AB409" s="3">
        <v>-2.8369846343994101</v>
      </c>
      <c r="AC409" s="3">
        <v>-3.2600631713867201</v>
      </c>
    </row>
    <row r="410" spans="1:29" x14ac:dyDescent="0.25">
      <c r="A410" s="3" t="s">
        <v>1258</v>
      </c>
      <c r="B410" s="3" t="s">
        <v>1260</v>
      </c>
      <c r="C410" s="3" t="s">
        <v>1259</v>
      </c>
      <c r="D410" s="3">
        <f t="shared" si="6"/>
        <v>0.9601839405231466</v>
      </c>
      <c r="E410" s="3">
        <v>1.7645562062442902E-2</v>
      </c>
      <c r="F410" s="3">
        <v>1.5555143356323201E-2</v>
      </c>
      <c r="I410" s="3" t="s">
        <v>1258</v>
      </c>
      <c r="J410" s="3">
        <v>32</v>
      </c>
      <c r="K410" s="3">
        <v>32</v>
      </c>
      <c r="L410" s="3">
        <v>32</v>
      </c>
      <c r="M410" s="3">
        <v>30.2</v>
      </c>
      <c r="N410" s="3">
        <v>30.2</v>
      </c>
      <c r="O410" s="3">
        <v>30.2</v>
      </c>
      <c r="P410" s="3">
        <v>138.11000000000001</v>
      </c>
      <c r="Q410" s="3">
        <v>0</v>
      </c>
      <c r="R410" s="3">
        <v>323.31</v>
      </c>
      <c r="S410" s="3">
        <v>3811500000</v>
      </c>
      <c r="T410" s="3">
        <v>195</v>
      </c>
      <c r="U410" s="3">
        <v>1228</v>
      </c>
      <c r="V410" s="3">
        <v>4.6956443786621103</v>
      </c>
      <c r="W410" s="3">
        <v>4.0479230880737296</v>
      </c>
      <c r="X410" s="3">
        <v>4.1751270294189498</v>
      </c>
      <c r="Y410" s="3">
        <v>3.9336776733398402</v>
      </c>
      <c r="Z410" s="3">
        <v>4.49127197265625</v>
      </c>
      <c r="AA410" s="3">
        <v>3.5830726623535201</v>
      </c>
      <c r="AB410" s="3">
        <v>4.6873703002929696</v>
      </c>
      <c r="AC410" s="3">
        <v>4.0284366607665998</v>
      </c>
    </row>
    <row r="411" spans="1:29" x14ac:dyDescent="0.25">
      <c r="A411" s="3" t="s">
        <v>771</v>
      </c>
      <c r="B411" s="3" t="s">
        <v>773</v>
      </c>
      <c r="C411" s="3" t="s">
        <v>772</v>
      </c>
      <c r="D411" s="3">
        <f t="shared" si="6"/>
        <v>0.99727180809109395</v>
      </c>
      <c r="E411" s="3">
        <v>1.18645787090197E-3</v>
      </c>
      <c r="F411" s="3">
        <v>2.4206638336181602E-3</v>
      </c>
      <c r="I411" s="3" t="s">
        <v>1664</v>
      </c>
      <c r="J411" s="3">
        <v>5</v>
      </c>
      <c r="K411" s="3">
        <v>5</v>
      </c>
      <c r="L411" s="3">
        <v>5</v>
      </c>
      <c r="M411" s="3">
        <v>18.899999999999999</v>
      </c>
      <c r="N411" s="3">
        <v>18.899999999999999</v>
      </c>
      <c r="O411" s="3">
        <v>18.899999999999999</v>
      </c>
      <c r="P411" s="3">
        <v>47.167999999999999</v>
      </c>
      <c r="Q411" s="3">
        <v>0</v>
      </c>
      <c r="R411" s="3">
        <v>27.103000000000002</v>
      </c>
      <c r="S411" s="3">
        <v>200500000</v>
      </c>
      <c r="T411" s="3">
        <v>17</v>
      </c>
      <c r="U411" s="3">
        <v>434</v>
      </c>
      <c r="V411" s="3">
        <v>0.714935302734375</v>
      </c>
      <c r="W411" s="3">
        <v>-0.59706401824951205</v>
      </c>
      <c r="X411" s="3">
        <v>-0.337478637695313</v>
      </c>
      <c r="Y411" s="3">
        <v>-1.1912860870361299</v>
      </c>
      <c r="Z411" s="3">
        <v>-2.9857635498046899E-2</v>
      </c>
      <c r="AA411" s="3">
        <v>0.31532859802246099</v>
      </c>
      <c r="AB411" s="3">
        <v>0.28303909301757801</v>
      </c>
      <c r="AC411" s="3">
        <v>-1.98908615112305</v>
      </c>
    </row>
    <row r="412" spans="1:29" x14ac:dyDescent="0.25">
      <c r="A412" s="3" t="s">
        <v>729</v>
      </c>
      <c r="B412" s="3" t="s">
        <v>731</v>
      </c>
      <c r="C412" s="3" t="s">
        <v>730</v>
      </c>
      <c r="D412" s="3">
        <f t="shared" si="6"/>
        <v>0.99911892838112482</v>
      </c>
      <c r="E412" s="3">
        <v>3.8281320994174299E-4</v>
      </c>
      <c r="F412" s="3">
        <v>1.0316371917724601E-3</v>
      </c>
      <c r="I412" s="3" t="s">
        <v>1610</v>
      </c>
      <c r="J412" s="3">
        <v>7</v>
      </c>
      <c r="K412" s="3">
        <v>7</v>
      </c>
      <c r="L412" s="3">
        <v>7</v>
      </c>
      <c r="M412" s="3">
        <v>17.899999999999999</v>
      </c>
      <c r="N412" s="3">
        <v>17.899999999999999</v>
      </c>
      <c r="O412" s="3">
        <v>17.899999999999999</v>
      </c>
      <c r="P412" s="3">
        <v>38.713999999999999</v>
      </c>
      <c r="Q412" s="3">
        <v>0</v>
      </c>
      <c r="R412" s="3">
        <v>25.405999999999999</v>
      </c>
      <c r="S412" s="3">
        <v>945350000</v>
      </c>
      <c r="T412" s="3">
        <v>36</v>
      </c>
      <c r="U412" s="3">
        <v>346</v>
      </c>
      <c r="V412" s="3">
        <v>1.2520103454589799</v>
      </c>
      <c r="W412" s="3">
        <v>3.6346139907836901</v>
      </c>
      <c r="X412" s="3">
        <v>1.8057498931884799</v>
      </c>
      <c r="Y412" s="3">
        <v>1.54256439208984</v>
      </c>
      <c r="Z412" s="3">
        <v>2.8891220092773402</v>
      </c>
      <c r="AA412" s="3">
        <v>3.5271434783935498</v>
      </c>
      <c r="AB412" s="3">
        <v>1.4893321990966799</v>
      </c>
      <c r="AC412" s="3">
        <v>0.32521438598632801</v>
      </c>
    </row>
    <row r="413" spans="1:29" x14ac:dyDescent="0.25">
      <c r="A413" s="3" t="s">
        <v>726</v>
      </c>
      <c r="B413" s="3" t="s">
        <v>728</v>
      </c>
      <c r="C413" s="3" t="s">
        <v>727</v>
      </c>
      <c r="D413" s="3">
        <f t="shared" si="6"/>
        <v>0.98310391920437312</v>
      </c>
      <c r="E413" s="3">
        <v>7.4005725527884203E-3</v>
      </c>
      <c r="F413" s="3">
        <v>-4.9769878387451198E-3</v>
      </c>
      <c r="I413" s="3" t="s">
        <v>1641</v>
      </c>
      <c r="J413" s="3">
        <v>3</v>
      </c>
      <c r="K413" s="3">
        <v>3</v>
      </c>
      <c r="L413" s="3">
        <v>3</v>
      </c>
      <c r="M413" s="3">
        <v>45.9</v>
      </c>
      <c r="N413" s="3">
        <v>45.9</v>
      </c>
      <c r="O413" s="3">
        <v>45.9</v>
      </c>
      <c r="P413" s="3">
        <v>11.138999999999999</v>
      </c>
      <c r="Q413" s="3">
        <v>0</v>
      </c>
      <c r="R413" s="3">
        <v>10.917</v>
      </c>
      <c r="S413" s="3">
        <v>176510000</v>
      </c>
      <c r="T413" s="3">
        <v>10</v>
      </c>
      <c r="U413" s="3">
        <v>98</v>
      </c>
      <c r="V413" s="3">
        <v>6.3360214233398396E-2</v>
      </c>
      <c r="W413" s="3">
        <v>-0.383481025695801</v>
      </c>
      <c r="X413" s="3">
        <v>0</v>
      </c>
      <c r="Y413" s="3">
        <v>-0.42241096496581998</v>
      </c>
      <c r="Z413" s="3">
        <v>0.28447341918945301</v>
      </c>
      <c r="AA413" s="3">
        <v>-0.39934921264648399</v>
      </c>
      <c r="AB413" s="3">
        <v>-5.5105209350585903E-2</v>
      </c>
      <c r="AC413" s="3">
        <v>-0.552642822265625</v>
      </c>
    </row>
    <row r="414" spans="1:29" x14ac:dyDescent="0.25">
      <c r="A414" s="3" t="s">
        <v>768</v>
      </c>
      <c r="B414" s="3" t="s">
        <v>770</v>
      </c>
      <c r="C414" s="3" t="s">
        <v>769</v>
      </c>
      <c r="D414" s="3">
        <f t="shared" si="6"/>
        <v>0.98126990199527164</v>
      </c>
      <c r="E414" s="3">
        <v>8.2115218501832704E-3</v>
      </c>
      <c r="F414" s="3">
        <v>-1.30417346954346E-2</v>
      </c>
      <c r="I414" s="3" t="s">
        <v>768</v>
      </c>
      <c r="J414" s="3">
        <v>6</v>
      </c>
      <c r="K414" s="3">
        <v>6</v>
      </c>
      <c r="L414" s="3">
        <v>6</v>
      </c>
      <c r="M414" s="3">
        <v>43.5</v>
      </c>
      <c r="N414" s="3">
        <v>43.5</v>
      </c>
      <c r="O414" s="3">
        <v>43.5</v>
      </c>
      <c r="P414" s="3">
        <v>9.6809999999999992</v>
      </c>
      <c r="Q414" s="3">
        <v>0</v>
      </c>
      <c r="R414" s="3">
        <v>23.373999999999999</v>
      </c>
      <c r="S414" s="3">
        <v>458370000</v>
      </c>
      <c r="T414" s="3">
        <v>34</v>
      </c>
      <c r="U414" s="3">
        <v>85</v>
      </c>
      <c r="V414" s="3">
        <v>1.523193359375</v>
      </c>
      <c r="W414" s="3">
        <v>2.0645570755004901</v>
      </c>
      <c r="X414" s="3">
        <v>0.51336288452148404</v>
      </c>
      <c r="Y414" s="3">
        <v>0.48373985290527299</v>
      </c>
      <c r="Z414" s="3">
        <v>1.40156745910645</v>
      </c>
      <c r="AA414" s="3">
        <v>1.8530693054199201</v>
      </c>
      <c r="AB414" s="3">
        <v>1.2412261962890601</v>
      </c>
      <c r="AC414" s="3">
        <v>0.14115715026855499</v>
      </c>
    </row>
    <row r="415" spans="1:29" x14ac:dyDescent="0.25">
      <c r="A415" s="3" t="s">
        <v>177</v>
      </c>
      <c r="B415" s="3" t="s">
        <v>179</v>
      </c>
      <c r="C415" s="3" t="s">
        <v>178</v>
      </c>
      <c r="D415" s="3">
        <f t="shared" si="6"/>
        <v>0.98587681300568741</v>
      </c>
      <c r="E415" s="3">
        <v>6.1773475072226299E-3</v>
      </c>
      <c r="F415" s="3">
        <v>-2.2055745124816901E-2</v>
      </c>
      <c r="I415" s="3" t="s">
        <v>177</v>
      </c>
      <c r="J415" s="3">
        <v>1</v>
      </c>
      <c r="K415" s="3">
        <v>1</v>
      </c>
      <c r="L415" s="3">
        <v>1</v>
      </c>
      <c r="M415" s="3">
        <v>12.6</v>
      </c>
      <c r="N415" s="3">
        <v>12.6</v>
      </c>
      <c r="O415" s="3">
        <v>12.6</v>
      </c>
      <c r="P415" s="3">
        <v>10.256</v>
      </c>
      <c r="Q415" s="3">
        <v>0</v>
      </c>
      <c r="R415" s="3">
        <v>6.9359999999999999</v>
      </c>
      <c r="S415" s="3">
        <v>62845000</v>
      </c>
      <c r="T415" s="3">
        <v>10</v>
      </c>
      <c r="U415" s="3">
        <v>87</v>
      </c>
      <c r="V415" s="3">
        <v>-0.541168212890625</v>
      </c>
      <c r="W415" s="3">
        <v>-0.77220821380615201</v>
      </c>
      <c r="X415" s="3">
        <v>-4.2006640434265101</v>
      </c>
      <c r="Y415" s="3">
        <v>-3.1795463562011701</v>
      </c>
      <c r="Z415" s="3">
        <v>-1.35478591918945</v>
      </c>
      <c r="AA415" s="3">
        <v>-1.1404380798339799</v>
      </c>
      <c r="AB415" s="3">
        <v>-1.62222480773926</v>
      </c>
      <c r="AC415" s="3">
        <v>-4.4879150390625</v>
      </c>
    </row>
    <row r="416" spans="1:29" x14ac:dyDescent="0.25">
      <c r="A416" s="3" t="s">
        <v>1466</v>
      </c>
      <c r="B416" s="3" t="s">
        <v>1468</v>
      </c>
      <c r="C416" s="3" t="s">
        <v>1467</v>
      </c>
      <c r="D416" s="3">
        <f t="shared" si="6"/>
        <v>0.93424814822830649</v>
      </c>
      <c r="E416" s="3">
        <v>2.9537754291838601E-2</v>
      </c>
      <c r="F416" s="3">
        <v>-2.6704549789428701E-2</v>
      </c>
      <c r="I416" s="3" t="s">
        <v>1466</v>
      </c>
      <c r="J416" s="3">
        <v>2</v>
      </c>
      <c r="K416" s="3">
        <v>2</v>
      </c>
      <c r="L416" s="3">
        <v>2</v>
      </c>
      <c r="M416" s="3">
        <v>11.5</v>
      </c>
      <c r="N416" s="3">
        <v>11.5</v>
      </c>
      <c r="O416" s="3">
        <v>11.5</v>
      </c>
      <c r="P416" s="3">
        <v>41.92</v>
      </c>
      <c r="Q416" s="3">
        <v>0</v>
      </c>
      <c r="R416" s="3">
        <v>6.8826000000000001</v>
      </c>
      <c r="S416" s="3">
        <v>116260000</v>
      </c>
      <c r="T416" s="3">
        <v>11</v>
      </c>
      <c r="U416" s="3">
        <v>393</v>
      </c>
      <c r="V416" s="3">
        <v>-0.58392333984375</v>
      </c>
      <c r="W416" s="3">
        <v>-0.71999454498291005</v>
      </c>
      <c r="X416" s="3">
        <v>-0.715606689453125</v>
      </c>
      <c r="Y416" s="3">
        <v>-1.59579658508301</v>
      </c>
      <c r="Z416" s="3">
        <v>-0.82198333740234397</v>
      </c>
      <c r="AA416" s="3">
        <v>-0.73527336120605502</v>
      </c>
      <c r="AB416" s="3">
        <v>-1.4570446014404299</v>
      </c>
      <c r="AC416" s="3">
        <v>-0.49420166015625</v>
      </c>
    </row>
    <row r="417" spans="1:29" x14ac:dyDescent="0.25">
      <c r="A417" s="3" t="s">
        <v>431</v>
      </c>
      <c r="B417" s="3" t="s">
        <v>433</v>
      </c>
      <c r="C417" s="3" t="s">
        <v>432</v>
      </c>
      <c r="D417" s="3">
        <f t="shared" si="6"/>
        <v>0.98194461087619211</v>
      </c>
      <c r="E417" s="3">
        <v>7.9130090249262194E-3</v>
      </c>
      <c r="F417" s="3">
        <v>-2.6958703994751001E-2</v>
      </c>
      <c r="I417" s="3" t="s">
        <v>431</v>
      </c>
      <c r="J417" s="3">
        <v>1</v>
      </c>
      <c r="K417" s="3">
        <v>1</v>
      </c>
      <c r="L417" s="3">
        <v>1</v>
      </c>
      <c r="M417" s="3">
        <v>9.4</v>
      </c>
      <c r="N417" s="3">
        <v>9.4</v>
      </c>
      <c r="O417" s="3">
        <v>9.4</v>
      </c>
      <c r="P417" s="3">
        <v>16.940000000000001</v>
      </c>
      <c r="Q417" s="3">
        <v>9.8618999999999998E-3</v>
      </c>
      <c r="R417" s="3">
        <v>1.2044999999999999</v>
      </c>
      <c r="S417" s="3">
        <v>46449000</v>
      </c>
      <c r="T417" s="3">
        <v>1</v>
      </c>
      <c r="U417" s="3">
        <v>160</v>
      </c>
      <c r="V417" s="3">
        <v>-1.2461452484130899</v>
      </c>
      <c r="W417" s="3">
        <v>-1.84807872772217</v>
      </c>
      <c r="X417" s="3">
        <v>-4.37520408630371</v>
      </c>
      <c r="Y417" s="3">
        <v>-1.8123092651367201</v>
      </c>
      <c r="Z417" s="3">
        <v>-0.97337341308593806</v>
      </c>
      <c r="AA417" s="3">
        <v>-1.4658145904541</v>
      </c>
      <c r="AB417" s="3">
        <v>-4.9611454010009801</v>
      </c>
      <c r="AC417" s="3">
        <v>-1.7735691070556601</v>
      </c>
    </row>
    <row r="418" spans="1:29" x14ac:dyDescent="0.25">
      <c r="A418" s="3" t="s">
        <v>15</v>
      </c>
      <c r="B418" s="3" t="s">
        <v>17</v>
      </c>
      <c r="C418" s="3" t="s">
        <v>16</v>
      </c>
      <c r="D418" s="3">
        <f t="shared" si="6"/>
        <v>0.97802149189073384</v>
      </c>
      <c r="E418" s="3">
        <v>9.6516015447135201E-3</v>
      </c>
      <c r="F418" s="3">
        <v>-5.45850992202759E-2</v>
      </c>
      <c r="I418" s="3" t="s">
        <v>1679</v>
      </c>
      <c r="J418" s="3">
        <v>6</v>
      </c>
      <c r="K418" s="3">
        <v>6</v>
      </c>
      <c r="L418" s="3">
        <v>6</v>
      </c>
      <c r="M418" s="3">
        <v>8.5</v>
      </c>
      <c r="N418" s="3">
        <v>8.5</v>
      </c>
      <c r="O418" s="3">
        <v>8.5</v>
      </c>
      <c r="P418" s="3">
        <v>141.44999999999999</v>
      </c>
      <c r="Q418" s="3">
        <v>0</v>
      </c>
      <c r="R418" s="3">
        <v>65.302000000000007</v>
      </c>
      <c r="S418" s="3">
        <v>180100000</v>
      </c>
      <c r="T418" s="3">
        <v>21</v>
      </c>
      <c r="U418" s="3">
        <v>1268</v>
      </c>
      <c r="V418" s="3">
        <v>0.70256042480468806</v>
      </c>
      <c r="W418" s="3">
        <v>-0.15409755706787101</v>
      </c>
      <c r="X418" s="3">
        <v>-0.97054100036621105</v>
      </c>
      <c r="Y418" s="3">
        <v>-6.6766042709350604</v>
      </c>
      <c r="Z418" s="3">
        <v>-0.52674102783203103</v>
      </c>
      <c r="AA418" s="3">
        <v>-0.65058517456054699</v>
      </c>
      <c r="AB418" s="3">
        <v>-1.30410003662109</v>
      </c>
      <c r="AC418" s="3">
        <v>-4.3989157676696804</v>
      </c>
    </row>
    <row r="419" spans="1:29" x14ac:dyDescent="0.25">
      <c r="A419" s="3" t="s">
        <v>542</v>
      </c>
      <c r="B419" s="3" t="s">
        <v>544</v>
      </c>
      <c r="C419" s="3" t="s">
        <v>543</v>
      </c>
      <c r="D419" s="3">
        <f t="shared" si="6"/>
        <v>0.94831020396717036</v>
      </c>
      <c r="E419" s="3">
        <v>2.30495763385818E-2</v>
      </c>
      <c r="F419" s="3">
        <v>-6.6735506057739299E-2</v>
      </c>
      <c r="I419" s="3" t="s">
        <v>1609</v>
      </c>
      <c r="J419" s="3">
        <v>13</v>
      </c>
      <c r="K419" s="3">
        <v>13</v>
      </c>
      <c r="L419" s="3">
        <v>13</v>
      </c>
      <c r="M419" s="3">
        <v>42.7</v>
      </c>
      <c r="N419" s="3">
        <v>42.7</v>
      </c>
      <c r="O419" s="3">
        <v>42.7</v>
      </c>
      <c r="P419" s="3">
        <v>39.817</v>
      </c>
      <c r="Q419" s="3">
        <v>0</v>
      </c>
      <c r="R419" s="3">
        <v>59.662999999999997</v>
      </c>
      <c r="S419" s="3">
        <v>566290000</v>
      </c>
      <c r="T419" s="3">
        <v>36</v>
      </c>
      <c r="U419" s="3">
        <v>368</v>
      </c>
      <c r="V419" s="3">
        <v>3.0841217041015598</v>
      </c>
      <c r="W419" s="3">
        <v>-0.398633003234863</v>
      </c>
      <c r="X419" s="3">
        <v>-0.239242553710938</v>
      </c>
      <c r="Y419" s="3">
        <v>-0.56503486633300803</v>
      </c>
      <c r="Z419" s="3">
        <v>1.6287689208984399</v>
      </c>
      <c r="AA419" s="3">
        <v>0.395263671875</v>
      </c>
      <c r="AB419" s="3">
        <v>0.72304344177246105</v>
      </c>
      <c r="AC419" s="3">
        <v>-0.59892272949218806</v>
      </c>
    </row>
    <row r="420" spans="1:29" x14ac:dyDescent="0.25">
      <c r="A420" s="3" t="s">
        <v>900</v>
      </c>
      <c r="B420" s="3" t="s">
        <v>902</v>
      </c>
      <c r="C420" s="3" t="s">
        <v>901</v>
      </c>
      <c r="D420" s="3">
        <f t="shared" si="6"/>
        <v>0.9277786711180166</v>
      </c>
      <c r="E420" s="3">
        <v>3.2555615781717499E-2</v>
      </c>
      <c r="F420" s="3">
        <v>-7.4651002883911105E-2</v>
      </c>
      <c r="I420" s="3" t="s">
        <v>1722</v>
      </c>
      <c r="J420" s="3">
        <v>3</v>
      </c>
      <c r="K420" s="3">
        <v>3</v>
      </c>
      <c r="L420" s="3">
        <v>3</v>
      </c>
      <c r="M420" s="3">
        <v>23.3</v>
      </c>
      <c r="N420" s="3">
        <v>23.3</v>
      </c>
      <c r="O420" s="3">
        <v>23.3</v>
      </c>
      <c r="P420" s="3">
        <v>32.642000000000003</v>
      </c>
      <c r="Q420" s="3">
        <v>0</v>
      </c>
      <c r="R420" s="3">
        <v>3.6301000000000001</v>
      </c>
      <c r="S420" s="3">
        <v>36300000</v>
      </c>
      <c r="T420" s="3">
        <v>9</v>
      </c>
      <c r="U420" s="3">
        <v>292</v>
      </c>
      <c r="V420" s="3">
        <v>-0.76533699035644498</v>
      </c>
      <c r="W420" s="3">
        <v>-3.43604564666748</v>
      </c>
      <c r="X420" s="3">
        <v>-3.83853340148926</v>
      </c>
      <c r="Y420" s="3">
        <v>-2.9946842193603498</v>
      </c>
      <c r="Z420" s="3">
        <v>-1.7947635650634799</v>
      </c>
      <c r="AA420" s="3">
        <v>-2.4162025451660201</v>
      </c>
      <c r="AB420" s="3">
        <v>-3.65009689331055</v>
      </c>
      <c r="AC420" s="3">
        <v>-2.8749332427978498</v>
      </c>
    </row>
    <row r="421" spans="1:29" x14ac:dyDescent="0.25">
      <c r="A421" s="3" t="s">
        <v>1205</v>
      </c>
      <c r="B421" s="3" t="s">
        <v>1207</v>
      </c>
      <c r="C421" s="3" t="s">
        <v>1206</v>
      </c>
      <c r="D421" s="3">
        <f t="shared" si="6"/>
        <v>0.9619272306423402</v>
      </c>
      <c r="E421" s="3">
        <v>1.6857780899652699E-2</v>
      </c>
      <c r="F421" s="3">
        <v>-7.5883626937866197E-2</v>
      </c>
      <c r="I421" s="3" t="s">
        <v>1205</v>
      </c>
      <c r="J421" s="3">
        <v>7</v>
      </c>
      <c r="K421" s="3">
        <v>7</v>
      </c>
      <c r="L421" s="3">
        <v>7</v>
      </c>
      <c r="M421" s="3">
        <v>9.6</v>
      </c>
      <c r="N421" s="3">
        <v>9.6</v>
      </c>
      <c r="O421" s="3">
        <v>9.6</v>
      </c>
      <c r="P421" s="3">
        <v>113.75</v>
      </c>
      <c r="Q421" s="3">
        <v>0</v>
      </c>
      <c r="R421" s="3">
        <v>20.914000000000001</v>
      </c>
      <c r="S421" s="3">
        <v>227300000</v>
      </c>
      <c r="T421" s="3">
        <v>19</v>
      </c>
      <c r="U421" s="3">
        <v>1049</v>
      </c>
      <c r="V421" s="3">
        <v>0.35823631286621099</v>
      </c>
      <c r="W421" s="3">
        <v>1.3471822738647501</v>
      </c>
      <c r="X421" s="3">
        <v>1.5887413024902299</v>
      </c>
      <c r="Y421" s="3">
        <v>-4.1123065948486301</v>
      </c>
      <c r="Z421" s="3">
        <v>0.12228965759277299</v>
      </c>
      <c r="AA421" s="3">
        <v>1.37495613098145</v>
      </c>
      <c r="AB421" s="3">
        <v>0.18379402160644501</v>
      </c>
      <c r="AC421" s="3">
        <v>-2.1956520080566402</v>
      </c>
    </row>
    <row r="422" spans="1:29" x14ac:dyDescent="0.25">
      <c r="A422" s="3" t="s">
        <v>157</v>
      </c>
      <c r="B422" s="3" t="s">
        <v>159</v>
      </c>
      <c r="C422" s="3" t="s">
        <v>158</v>
      </c>
      <c r="D422" s="3">
        <f t="shared" si="6"/>
        <v>0.75832777552784103</v>
      </c>
      <c r="E422" s="3">
        <v>0.120143036671281</v>
      </c>
      <c r="F422" s="3">
        <v>-8.2263231277465806E-2</v>
      </c>
      <c r="I422" s="3" t="s">
        <v>1653</v>
      </c>
      <c r="J422" s="3">
        <v>4</v>
      </c>
      <c r="K422" s="3">
        <v>4</v>
      </c>
      <c r="L422" s="3">
        <v>4</v>
      </c>
      <c r="M422" s="3">
        <v>14.5</v>
      </c>
      <c r="N422" s="3">
        <v>14.5</v>
      </c>
      <c r="O422" s="3">
        <v>14.5</v>
      </c>
      <c r="P422" s="3">
        <v>62.292999999999999</v>
      </c>
      <c r="Q422" s="3">
        <v>0</v>
      </c>
      <c r="R422" s="3">
        <v>32.856000000000002</v>
      </c>
      <c r="S422" s="3">
        <v>509670000</v>
      </c>
      <c r="T422" s="3">
        <v>20</v>
      </c>
      <c r="U422" s="3">
        <v>572</v>
      </c>
      <c r="V422" s="3">
        <v>1.8317356109619101</v>
      </c>
      <c r="W422" s="3">
        <v>1.3158426284789999</v>
      </c>
      <c r="X422" s="3">
        <v>1.1931056976318399</v>
      </c>
      <c r="Y422" s="3">
        <v>0.93033981323242199</v>
      </c>
      <c r="Z422" s="3">
        <v>1.1053562164306601</v>
      </c>
      <c r="AA422" s="3">
        <v>1.8882999420166</v>
      </c>
      <c r="AB422" s="3">
        <v>1.3706417083740201</v>
      </c>
      <c r="AC422" s="3">
        <v>1.23577880859375</v>
      </c>
    </row>
    <row r="423" spans="1:29" x14ac:dyDescent="0.25">
      <c r="A423" s="3" t="s">
        <v>819</v>
      </c>
      <c r="B423" s="3" t="s">
        <v>821</v>
      </c>
      <c r="C423" s="3" t="s">
        <v>820</v>
      </c>
      <c r="D423" s="3">
        <f t="shared" si="6"/>
        <v>0.83790073603460258</v>
      </c>
      <c r="E423" s="3">
        <v>7.6807428083180196E-2</v>
      </c>
      <c r="F423" s="3">
        <v>-0.102522134780884</v>
      </c>
      <c r="I423" s="3" t="s">
        <v>1808</v>
      </c>
      <c r="J423" s="3">
        <v>3</v>
      </c>
      <c r="K423" s="3">
        <v>3</v>
      </c>
      <c r="L423" s="3">
        <v>3</v>
      </c>
      <c r="M423" s="3">
        <v>4.2</v>
      </c>
      <c r="N423" s="3">
        <v>4.2</v>
      </c>
      <c r="O423" s="3">
        <v>4.2</v>
      </c>
      <c r="P423" s="3">
        <v>90.724999999999994</v>
      </c>
      <c r="Q423" s="3">
        <v>0</v>
      </c>
      <c r="R423" s="3">
        <v>2.8835000000000002</v>
      </c>
      <c r="S423" s="3">
        <v>89915000</v>
      </c>
      <c r="T423" s="3">
        <v>5</v>
      </c>
      <c r="U423" s="3">
        <v>765</v>
      </c>
      <c r="V423" s="3">
        <v>-1.9278259277343801</v>
      </c>
      <c r="W423" s="3">
        <v>-1.83414554595947</v>
      </c>
      <c r="X423" s="3">
        <v>-1.4116325378418</v>
      </c>
      <c r="Y423" s="3">
        <v>1.22756958007813E-2</v>
      </c>
      <c r="Z423" s="3">
        <v>-0.99806976318359397</v>
      </c>
      <c r="AA423" s="3">
        <v>-1.4127025604248</v>
      </c>
      <c r="AB423" s="3">
        <v>-1.53255844116211</v>
      </c>
      <c r="AC423" s="3">
        <v>-0.80790901184081998</v>
      </c>
    </row>
    <row r="424" spans="1:29" x14ac:dyDescent="0.25">
      <c r="A424" s="3" t="s">
        <v>1532</v>
      </c>
      <c r="B424" s="3" t="s">
        <v>1534</v>
      </c>
      <c r="C424" s="3" t="s">
        <v>1533</v>
      </c>
      <c r="D424" s="3">
        <f t="shared" si="6"/>
        <v>0.88544569075268054</v>
      </c>
      <c r="E424" s="3">
        <v>5.2838071322859802E-2</v>
      </c>
      <c r="F424" s="3">
        <v>-0.11280566453933701</v>
      </c>
      <c r="I424" s="3" t="s">
        <v>1532</v>
      </c>
      <c r="J424" s="3">
        <v>2</v>
      </c>
      <c r="K424" s="3">
        <v>2</v>
      </c>
      <c r="L424" s="3">
        <v>2</v>
      </c>
      <c r="M424" s="3">
        <v>15.1</v>
      </c>
      <c r="N424" s="3">
        <v>15.1</v>
      </c>
      <c r="O424" s="3">
        <v>15.1</v>
      </c>
      <c r="P424" s="3">
        <v>15.891999999999999</v>
      </c>
      <c r="Q424" s="3">
        <v>1.1123000000000001E-3</v>
      </c>
      <c r="R424" s="3">
        <v>1.8182</v>
      </c>
      <c r="S424" s="3">
        <v>58755000</v>
      </c>
      <c r="T424" s="3">
        <v>5</v>
      </c>
      <c r="U424" s="3">
        <v>146</v>
      </c>
      <c r="V424" s="3">
        <v>-2.0054397583007799</v>
      </c>
      <c r="W424" s="3">
        <v>-1.7615213394164999</v>
      </c>
      <c r="X424" s="3">
        <v>-0.72380447387695301</v>
      </c>
      <c r="Y424" s="3">
        <v>-3.4134981632232702</v>
      </c>
      <c r="Z424" s="3">
        <v>-1.6242198944091799</v>
      </c>
      <c r="AA424" s="3">
        <v>-2.2463397979736301</v>
      </c>
      <c r="AB424" s="3">
        <v>-0.59473991394043002</v>
      </c>
      <c r="AC424" s="3">
        <v>-2.9877414703369101</v>
      </c>
    </row>
    <row r="425" spans="1:29" x14ac:dyDescent="0.25">
      <c r="A425" s="3" t="s">
        <v>134</v>
      </c>
      <c r="B425" s="3" t="s">
        <v>136</v>
      </c>
      <c r="C425" s="3" t="s">
        <v>135</v>
      </c>
      <c r="D425" s="3">
        <f t="shared" si="6"/>
        <v>0.92526714091432904</v>
      </c>
      <c r="E425" s="3">
        <v>3.3732860693208203E-2</v>
      </c>
      <c r="F425" s="3">
        <v>-0.12305712699890101</v>
      </c>
      <c r="I425" s="3" t="s">
        <v>134</v>
      </c>
      <c r="J425" s="3">
        <v>1</v>
      </c>
      <c r="K425" s="3">
        <v>1</v>
      </c>
      <c r="L425" s="3">
        <v>1</v>
      </c>
      <c r="M425" s="3">
        <v>7.8</v>
      </c>
      <c r="N425" s="3">
        <v>7.8</v>
      </c>
      <c r="O425" s="3">
        <v>7.8</v>
      </c>
      <c r="P425" s="3">
        <v>14.016999999999999</v>
      </c>
      <c r="Q425" s="3">
        <v>1.1173000000000001E-3</v>
      </c>
      <c r="R425" s="3">
        <v>1.835</v>
      </c>
      <c r="S425" s="3">
        <v>535370000</v>
      </c>
      <c r="T425" s="3">
        <v>10</v>
      </c>
      <c r="U425" s="3">
        <v>128</v>
      </c>
      <c r="V425" s="3">
        <v>0.22181510925292999</v>
      </c>
      <c r="W425" s="3">
        <v>3.06891918182373</v>
      </c>
      <c r="X425" s="3">
        <v>-0.58230209350585904</v>
      </c>
      <c r="Y425" s="3">
        <v>-0.30143356323242199</v>
      </c>
      <c r="Z425" s="3">
        <v>1.70364761352539</v>
      </c>
      <c r="AA425" s="3">
        <v>2.7441940307617201</v>
      </c>
      <c r="AB425" s="3">
        <v>-6.2288284301757799E-2</v>
      </c>
      <c r="AC425" s="3">
        <v>-1.4863262176513701</v>
      </c>
    </row>
    <row r="426" spans="1:29" x14ac:dyDescent="0.25">
      <c r="A426" s="3" t="s">
        <v>1564</v>
      </c>
      <c r="B426" s="3" t="s">
        <v>1566</v>
      </c>
      <c r="C426" s="3" t="s">
        <v>1565</v>
      </c>
      <c r="D426" s="3">
        <f t="shared" si="6"/>
        <v>0.63439816599357557</v>
      </c>
      <c r="E426" s="3">
        <v>0.19763808120751</v>
      </c>
      <c r="F426" s="3">
        <v>-0.130516767501831</v>
      </c>
      <c r="I426" s="3" t="s">
        <v>1564</v>
      </c>
      <c r="J426" s="3">
        <v>2</v>
      </c>
      <c r="K426" s="3">
        <v>2</v>
      </c>
      <c r="L426" s="3">
        <v>2</v>
      </c>
      <c r="M426" s="3">
        <v>8.9</v>
      </c>
      <c r="N426" s="3">
        <v>8.9</v>
      </c>
      <c r="O426" s="3">
        <v>8.9</v>
      </c>
      <c r="P426" s="3">
        <v>46.512999999999998</v>
      </c>
      <c r="Q426" s="3">
        <v>0</v>
      </c>
      <c r="R426" s="3">
        <v>19.082999999999998</v>
      </c>
      <c r="S426" s="3">
        <v>118890000</v>
      </c>
      <c r="T426" s="3">
        <v>10</v>
      </c>
      <c r="U426" s="3">
        <v>392</v>
      </c>
      <c r="V426" s="3">
        <v>-0.81768608093261697</v>
      </c>
      <c r="W426" s="3">
        <v>-1.08262920379639</v>
      </c>
      <c r="X426" s="3">
        <v>-0.62254333496093806</v>
      </c>
      <c r="Y426" s="3">
        <v>-0.65857505798339799</v>
      </c>
      <c r="Z426" s="3">
        <v>-0.54675674438476596</v>
      </c>
      <c r="AA426" s="3">
        <v>-0.87794876098632801</v>
      </c>
      <c r="AB426" s="3">
        <v>-6.0634613037109403E-2</v>
      </c>
      <c r="AC426" s="3">
        <v>-1.1740264892578101</v>
      </c>
    </row>
    <row r="427" spans="1:29" x14ac:dyDescent="0.25">
      <c r="A427" s="3" t="s">
        <v>557</v>
      </c>
      <c r="B427" s="3" t="s">
        <v>559</v>
      </c>
      <c r="C427" s="3" t="s">
        <v>558</v>
      </c>
      <c r="D427" s="3">
        <f t="shared" si="6"/>
        <v>0.70914169989307752</v>
      </c>
      <c r="E427" s="3">
        <v>0.14926697591303301</v>
      </c>
      <c r="F427" s="3">
        <v>-0.13134932518005399</v>
      </c>
      <c r="I427" s="3" t="s">
        <v>557</v>
      </c>
      <c r="J427" s="3">
        <v>4</v>
      </c>
      <c r="K427" s="3">
        <v>4</v>
      </c>
      <c r="L427" s="3">
        <v>4</v>
      </c>
      <c r="M427" s="3">
        <v>20.9</v>
      </c>
      <c r="N427" s="3">
        <v>20.9</v>
      </c>
      <c r="O427" s="3">
        <v>20.9</v>
      </c>
      <c r="P427" s="3">
        <v>20.457000000000001</v>
      </c>
      <c r="Q427" s="3">
        <v>0</v>
      </c>
      <c r="R427" s="3">
        <v>50.707000000000001</v>
      </c>
      <c r="S427" s="3">
        <v>427880000</v>
      </c>
      <c r="T427" s="3">
        <v>16</v>
      </c>
      <c r="U427" s="3">
        <v>177</v>
      </c>
      <c r="V427" s="3">
        <v>1.5686187744140601</v>
      </c>
      <c r="W427" s="3">
        <v>0.75905895233154297</v>
      </c>
      <c r="X427" s="3">
        <v>0.93474388122558605</v>
      </c>
      <c r="Y427" s="3">
        <v>0.7103271484375</v>
      </c>
      <c r="Z427" s="3">
        <v>1.3910026550293</v>
      </c>
      <c r="AA427" s="3">
        <v>1.4380912780761701</v>
      </c>
      <c r="AB427" s="3">
        <v>1.35687828063965</v>
      </c>
      <c r="AC427" s="3">
        <v>0.31217384338378901</v>
      </c>
    </row>
    <row r="428" spans="1:29" x14ac:dyDescent="0.25">
      <c r="A428" s="3" t="s">
        <v>548</v>
      </c>
      <c r="B428" s="3" t="s">
        <v>550</v>
      </c>
      <c r="C428" s="3" t="s">
        <v>549</v>
      </c>
      <c r="D428" s="3">
        <f t="shared" si="6"/>
        <v>0.91165984814794077</v>
      </c>
      <c r="E428" s="3">
        <v>4.0167172228784701E-2</v>
      </c>
      <c r="F428" s="3">
        <v>-0.134280800819397</v>
      </c>
      <c r="I428" s="3" t="s">
        <v>1762</v>
      </c>
      <c r="J428" s="3">
        <v>3</v>
      </c>
      <c r="K428" s="3">
        <v>3</v>
      </c>
      <c r="L428" s="3">
        <v>3</v>
      </c>
      <c r="M428" s="3">
        <v>43.8</v>
      </c>
      <c r="N428" s="3">
        <v>43.8</v>
      </c>
      <c r="O428" s="3">
        <v>43.8</v>
      </c>
      <c r="P428" s="3">
        <v>7.5648999999999997</v>
      </c>
      <c r="Q428" s="3">
        <v>0</v>
      </c>
      <c r="R428" s="3">
        <v>2.6072000000000002</v>
      </c>
      <c r="S428" s="3">
        <v>64813000</v>
      </c>
      <c r="T428" s="3">
        <v>9</v>
      </c>
      <c r="U428" s="3">
        <v>64</v>
      </c>
      <c r="V428" s="3">
        <v>-1.2845554351806601</v>
      </c>
      <c r="W428" s="3">
        <v>-0.34200000762939498</v>
      </c>
      <c r="X428" s="3">
        <v>-4.5572628974914604</v>
      </c>
      <c r="Y428" s="3">
        <v>-2.5667209625244101</v>
      </c>
      <c r="Z428" s="3">
        <v>-0.99927902221679699</v>
      </c>
      <c r="AA428" s="3">
        <v>-1.0902786254882799</v>
      </c>
      <c r="AB428" s="3">
        <v>-4.0885477066040004</v>
      </c>
      <c r="AC428" s="3">
        <v>-2.03531074523926</v>
      </c>
    </row>
    <row r="429" spans="1:29" x14ac:dyDescent="0.25">
      <c r="A429" s="3" t="s">
        <v>1570</v>
      </c>
      <c r="B429" s="3" t="s">
        <v>1572</v>
      </c>
      <c r="C429" s="3" t="s">
        <v>1571</v>
      </c>
      <c r="D429" s="3">
        <f t="shared" si="6"/>
        <v>0.70653660248563543</v>
      </c>
      <c r="E429" s="3">
        <v>0.15086533438757899</v>
      </c>
      <c r="F429" s="3">
        <v>-0.152063608169556</v>
      </c>
      <c r="I429" s="3" t="s">
        <v>1806</v>
      </c>
      <c r="J429" s="3">
        <v>32</v>
      </c>
      <c r="K429" s="3">
        <v>32</v>
      </c>
      <c r="L429" s="3">
        <v>32</v>
      </c>
      <c r="M429" s="3">
        <v>21.6</v>
      </c>
      <c r="N429" s="3">
        <v>21.6</v>
      </c>
      <c r="O429" s="3">
        <v>21.6</v>
      </c>
      <c r="P429" s="3">
        <v>269.76</v>
      </c>
      <c r="Q429" s="3">
        <v>0</v>
      </c>
      <c r="R429" s="3">
        <v>323.31</v>
      </c>
      <c r="S429" s="3">
        <v>1752300000</v>
      </c>
      <c r="T429" s="3">
        <v>105</v>
      </c>
      <c r="U429" s="3">
        <v>2541</v>
      </c>
      <c r="V429" s="3">
        <v>3.55221748352051</v>
      </c>
      <c r="W429" s="3">
        <v>2.7133703231811501</v>
      </c>
      <c r="X429" s="3">
        <v>2.90883445739746</v>
      </c>
      <c r="Y429" s="3">
        <v>2.33163261413574</v>
      </c>
      <c r="Z429" s="3">
        <v>3.39297676086426</v>
      </c>
      <c r="AA429" s="3">
        <v>3.4006271362304701</v>
      </c>
      <c r="AB429" s="3">
        <v>2.18319892883301</v>
      </c>
      <c r="AC429" s="3">
        <v>3.1375064849853498</v>
      </c>
    </row>
    <row r="430" spans="1:29" x14ac:dyDescent="0.25">
      <c r="A430" s="3" t="s">
        <v>575</v>
      </c>
      <c r="B430" s="3" t="s">
        <v>577</v>
      </c>
      <c r="C430" s="3" t="s">
        <v>576</v>
      </c>
      <c r="D430" s="3">
        <f t="shared" si="6"/>
        <v>0.72966838926746502</v>
      </c>
      <c r="E430" s="3">
        <v>0.13687446786830701</v>
      </c>
      <c r="F430" s="3">
        <v>-0.177708029747009</v>
      </c>
      <c r="I430" s="3" t="s">
        <v>575</v>
      </c>
      <c r="J430" s="3">
        <v>1</v>
      </c>
      <c r="K430" s="3">
        <v>1</v>
      </c>
      <c r="L430" s="3">
        <v>1</v>
      </c>
      <c r="M430" s="3">
        <v>0.8</v>
      </c>
      <c r="N430" s="3">
        <v>0.8</v>
      </c>
      <c r="O430" s="3">
        <v>0.8</v>
      </c>
      <c r="P430" s="3">
        <v>148.68</v>
      </c>
      <c r="Q430" s="3">
        <v>8.1466000000000004E-3</v>
      </c>
      <c r="R430" s="3">
        <v>1.3462000000000001</v>
      </c>
      <c r="S430" s="3">
        <v>8981400</v>
      </c>
      <c r="T430" s="3">
        <v>1</v>
      </c>
      <c r="U430" s="3">
        <v>1336</v>
      </c>
      <c r="V430" s="3">
        <v>-3.5561294555664098</v>
      </c>
      <c r="W430" s="3">
        <v>-4.7739510536193803</v>
      </c>
      <c r="X430" s="3">
        <v>-3.6120128631591801</v>
      </c>
      <c r="Y430" s="3">
        <v>-3.63039970397949</v>
      </c>
      <c r="Z430" s="3">
        <v>-4.06815433502197</v>
      </c>
      <c r="AA430" s="3">
        <v>-2.9258565902710001</v>
      </c>
      <c r="AB430" s="3">
        <v>-4.6441445350646999</v>
      </c>
      <c r="AC430" s="3">
        <v>-3.2235054969787602</v>
      </c>
    </row>
    <row r="431" spans="1:29" x14ac:dyDescent="0.25">
      <c r="A431" s="3" t="s">
        <v>1228</v>
      </c>
      <c r="B431" s="3" t="s">
        <v>1230</v>
      </c>
      <c r="C431" s="3" t="s">
        <v>1229</v>
      </c>
      <c r="D431" s="3">
        <f t="shared" si="6"/>
        <v>0.85358708114834025</v>
      </c>
      <c r="E431" s="3">
        <v>6.8752166484764607E-2</v>
      </c>
      <c r="F431" s="3">
        <v>-0.19667655229568501</v>
      </c>
      <c r="I431" s="3" t="s">
        <v>1228</v>
      </c>
      <c r="J431" s="3">
        <v>2</v>
      </c>
      <c r="K431" s="3">
        <v>2</v>
      </c>
      <c r="L431" s="3">
        <v>2</v>
      </c>
      <c r="M431" s="3">
        <v>4.2</v>
      </c>
      <c r="N431" s="3">
        <v>4.2</v>
      </c>
      <c r="O431" s="3">
        <v>4.2</v>
      </c>
      <c r="P431" s="3">
        <v>88.105000000000004</v>
      </c>
      <c r="Q431" s="3">
        <v>0</v>
      </c>
      <c r="R431" s="3">
        <v>2.6173999999999999</v>
      </c>
      <c r="S431" s="3">
        <v>26852000</v>
      </c>
      <c r="T431" s="3">
        <v>2</v>
      </c>
      <c r="U431" s="3">
        <v>780</v>
      </c>
      <c r="V431" s="3">
        <v>-2.6225051879882799</v>
      </c>
      <c r="W431" s="3">
        <v>-1.7398099899292001</v>
      </c>
      <c r="X431" s="3">
        <v>-4.9748291969299299</v>
      </c>
      <c r="Y431" s="3">
        <v>-3.4043381214141801</v>
      </c>
      <c r="Z431" s="3">
        <v>-2.86812400817871</v>
      </c>
      <c r="AA431" s="3">
        <v>-1.8369026184082</v>
      </c>
      <c r="AB431" s="3">
        <v>-5.15775442123413</v>
      </c>
      <c r="AC431" s="3">
        <v>-2.0919952392578098</v>
      </c>
    </row>
    <row r="432" spans="1:29" x14ac:dyDescent="0.25">
      <c r="A432" s="3" t="s">
        <v>334</v>
      </c>
      <c r="B432" s="3" t="s">
        <v>336</v>
      </c>
      <c r="C432" s="3" t="s">
        <v>335</v>
      </c>
      <c r="D432" s="3">
        <f t="shared" si="6"/>
        <v>0.74524382630207875</v>
      </c>
      <c r="E432" s="3">
        <v>0.12770161303306499</v>
      </c>
      <c r="F432" s="3">
        <v>-0.202985525131226</v>
      </c>
      <c r="I432" s="3" t="s">
        <v>1716</v>
      </c>
      <c r="J432" s="3">
        <v>7</v>
      </c>
      <c r="K432" s="3">
        <v>7</v>
      </c>
      <c r="L432" s="3">
        <v>7</v>
      </c>
      <c r="M432" s="3">
        <v>63.1</v>
      </c>
      <c r="N432" s="3">
        <v>63.1</v>
      </c>
      <c r="O432" s="3">
        <v>63.1</v>
      </c>
      <c r="P432" s="3">
        <v>14.436</v>
      </c>
      <c r="Q432" s="3">
        <v>0</v>
      </c>
      <c r="R432" s="3">
        <v>148.12</v>
      </c>
      <c r="S432" s="3">
        <v>2744300000</v>
      </c>
      <c r="T432" s="3">
        <v>54</v>
      </c>
      <c r="U432" s="3">
        <v>130</v>
      </c>
      <c r="V432" s="3">
        <v>4.6371726989746103</v>
      </c>
      <c r="W432" s="3">
        <v>3.7318964004516602</v>
      </c>
      <c r="X432" s="3">
        <v>2.8799304962158199</v>
      </c>
      <c r="Y432" s="3">
        <v>2.0526123046875</v>
      </c>
      <c r="Z432" s="3">
        <v>3.95408058166504</v>
      </c>
      <c r="AA432" s="3">
        <v>3.8100891113281299</v>
      </c>
      <c r="AB432" s="3">
        <v>3.3404464721679701</v>
      </c>
      <c r="AC432" s="3">
        <v>3.0089378356933598</v>
      </c>
    </row>
    <row r="433" spans="1:29" x14ac:dyDescent="0.25">
      <c r="A433" s="3" t="s">
        <v>142</v>
      </c>
      <c r="B433" s="3" t="s">
        <v>144</v>
      </c>
      <c r="C433" s="3" t="s">
        <v>143</v>
      </c>
      <c r="D433" s="3">
        <f t="shared" si="6"/>
        <v>0.58945518210349013</v>
      </c>
      <c r="E433" s="3">
        <v>0.229549209915937</v>
      </c>
      <c r="F433" s="3">
        <v>-0.20999121665954601</v>
      </c>
      <c r="I433" s="3" t="s">
        <v>142</v>
      </c>
      <c r="J433" s="3">
        <v>13</v>
      </c>
      <c r="K433" s="3">
        <v>13</v>
      </c>
      <c r="L433" s="3">
        <v>10</v>
      </c>
      <c r="M433" s="3">
        <v>5.7</v>
      </c>
      <c r="N433" s="3">
        <v>5.7</v>
      </c>
      <c r="O433" s="3">
        <v>4.4000000000000004</v>
      </c>
      <c r="P433" s="3">
        <v>187.79</v>
      </c>
      <c r="Q433" s="3">
        <v>0</v>
      </c>
      <c r="R433" s="3">
        <v>323.31</v>
      </c>
      <c r="S433" s="3">
        <v>10871000000</v>
      </c>
      <c r="T433" s="3">
        <v>181</v>
      </c>
      <c r="U433" s="3">
        <v>1698</v>
      </c>
      <c r="V433" s="3">
        <v>4.98964500427246</v>
      </c>
      <c r="W433" s="3">
        <v>6.3420877456665004</v>
      </c>
      <c r="X433" s="3">
        <v>6.09316062927246</v>
      </c>
      <c r="Y433" s="3">
        <v>6.6041584014892596</v>
      </c>
      <c r="Z433" s="3">
        <v>6.1852226257324201</v>
      </c>
      <c r="AA433" s="3">
        <v>6.2546653747558603</v>
      </c>
      <c r="AB433" s="3">
        <v>5.9740409851074201</v>
      </c>
      <c r="AC433" s="3">
        <v>6.4550876617431596</v>
      </c>
    </row>
    <row r="434" spans="1:29" x14ac:dyDescent="0.25">
      <c r="A434" s="3" t="s">
        <v>514</v>
      </c>
      <c r="B434" s="3" t="s">
        <v>516</v>
      </c>
      <c r="C434" s="3" t="s">
        <v>515</v>
      </c>
      <c r="D434" s="3">
        <f t="shared" si="6"/>
        <v>0.81920767423999563</v>
      </c>
      <c r="E434" s="3">
        <v>8.6605987930168493E-2</v>
      </c>
      <c r="F434" s="3">
        <v>-0.22560167312622101</v>
      </c>
      <c r="I434" s="3" t="s">
        <v>514</v>
      </c>
      <c r="J434" s="3">
        <v>2</v>
      </c>
      <c r="K434" s="3">
        <v>2</v>
      </c>
      <c r="L434" s="3">
        <v>2</v>
      </c>
      <c r="M434" s="3">
        <v>16.3</v>
      </c>
      <c r="N434" s="3">
        <v>16.3</v>
      </c>
      <c r="O434" s="3">
        <v>16.3</v>
      </c>
      <c r="P434" s="3">
        <v>17.234999999999999</v>
      </c>
      <c r="Q434" s="3">
        <v>0</v>
      </c>
      <c r="R434" s="3">
        <v>5.4234</v>
      </c>
      <c r="S434" s="3">
        <v>43292000</v>
      </c>
      <c r="T434" s="3">
        <v>3</v>
      </c>
      <c r="U434" s="3">
        <v>153</v>
      </c>
      <c r="V434" s="3">
        <v>-1.95688629150391</v>
      </c>
      <c r="W434" s="3">
        <v>-1.3498563766479501</v>
      </c>
      <c r="X434" s="3">
        <v>-1.7690010070800799</v>
      </c>
      <c r="Y434" s="3">
        <v>-5.2258863449096697</v>
      </c>
      <c r="Z434" s="3">
        <v>-2.3892040252685498</v>
      </c>
      <c r="AA434" s="3">
        <v>-1.65036773681641</v>
      </c>
      <c r="AB434" s="3">
        <v>-2.2098865509033199</v>
      </c>
      <c r="AC434" s="3">
        <v>-3.1497650146484402</v>
      </c>
    </row>
    <row r="435" spans="1:29" x14ac:dyDescent="0.25">
      <c r="A435" s="3" t="s">
        <v>62</v>
      </c>
      <c r="B435" s="3" t="s">
        <v>64</v>
      </c>
      <c r="C435" s="3" t="s">
        <v>63</v>
      </c>
      <c r="D435" s="3">
        <f t="shared" si="6"/>
        <v>0.26710888647232028</v>
      </c>
      <c r="E435" s="3">
        <v>0.57331166315162196</v>
      </c>
      <c r="F435" s="3">
        <v>-0.27461981773376498</v>
      </c>
      <c r="I435" s="3" t="s">
        <v>1687</v>
      </c>
      <c r="J435" s="3">
        <v>17</v>
      </c>
      <c r="K435" s="3">
        <v>17</v>
      </c>
      <c r="L435" s="3">
        <v>7</v>
      </c>
      <c r="M435" s="3">
        <v>32.1</v>
      </c>
      <c r="N435" s="3">
        <v>32.1</v>
      </c>
      <c r="O435" s="3">
        <v>11.6</v>
      </c>
      <c r="P435" s="3">
        <v>77.569000000000003</v>
      </c>
      <c r="Q435" s="3">
        <v>0</v>
      </c>
      <c r="R435" s="3">
        <v>84.177000000000007</v>
      </c>
      <c r="S435" s="3">
        <v>1564000000</v>
      </c>
      <c r="T435" s="3">
        <v>86</v>
      </c>
      <c r="U435" s="3">
        <v>730</v>
      </c>
      <c r="V435" s="3">
        <v>3.4061832427978498</v>
      </c>
      <c r="W435" s="3">
        <v>2.5743741989135698</v>
      </c>
      <c r="X435" s="3">
        <v>2.6217041015625</v>
      </c>
      <c r="Y435" s="3">
        <v>2.59598731994629</v>
      </c>
      <c r="Z435" s="3">
        <v>3.2840919494628902</v>
      </c>
      <c r="AA435" s="3">
        <v>3.17950439453125</v>
      </c>
      <c r="AB435" s="3">
        <v>2.980712890625</v>
      </c>
      <c r="AC435" s="3">
        <v>2.8524188995361301</v>
      </c>
    </row>
    <row r="436" spans="1:29" x14ac:dyDescent="0.25">
      <c r="A436" s="3" t="s">
        <v>690</v>
      </c>
      <c r="B436" s="3" t="s">
        <v>692</v>
      </c>
      <c r="C436" s="3" t="s">
        <v>691</v>
      </c>
      <c r="D436" s="3">
        <f t="shared" si="6"/>
        <v>0.61907977544062387</v>
      </c>
      <c r="E436" s="3">
        <v>0.20825338361107501</v>
      </c>
      <c r="F436" s="3">
        <v>-0.280069589614868</v>
      </c>
      <c r="I436" s="3" t="s">
        <v>690</v>
      </c>
      <c r="J436" s="3">
        <v>6</v>
      </c>
      <c r="K436" s="3">
        <v>6</v>
      </c>
      <c r="L436" s="3">
        <v>6</v>
      </c>
      <c r="M436" s="3">
        <v>30.2</v>
      </c>
      <c r="N436" s="3">
        <v>30.2</v>
      </c>
      <c r="O436" s="3">
        <v>30.2</v>
      </c>
      <c r="P436" s="3">
        <v>34.234000000000002</v>
      </c>
      <c r="Q436" s="3">
        <v>0</v>
      </c>
      <c r="R436" s="3">
        <v>78.53</v>
      </c>
      <c r="S436" s="3">
        <v>884130000</v>
      </c>
      <c r="T436" s="3">
        <v>48</v>
      </c>
      <c r="U436" s="3">
        <v>301</v>
      </c>
      <c r="V436" s="3">
        <v>2.1339359283447301</v>
      </c>
      <c r="W436" s="3">
        <v>2.87108707427979</v>
      </c>
      <c r="X436" s="3">
        <v>1.89260101318359</v>
      </c>
      <c r="Y436" s="3">
        <v>1.1829528808593801</v>
      </c>
      <c r="Z436" s="3">
        <v>2.8337039947509801</v>
      </c>
      <c r="AA436" s="3">
        <v>2.8070526123046902</v>
      </c>
      <c r="AB436" s="3">
        <v>2.4477195739746098</v>
      </c>
      <c r="AC436" s="3">
        <v>1.1123790740966799</v>
      </c>
    </row>
    <row r="437" spans="1:29" x14ac:dyDescent="0.25">
      <c r="A437" s="3" t="s">
        <v>395</v>
      </c>
      <c r="B437" s="3" t="s">
        <v>397</v>
      </c>
      <c r="C437" s="3" t="s">
        <v>396</v>
      </c>
      <c r="D437" s="3">
        <f t="shared" si="6"/>
        <v>0.52371119766639274</v>
      </c>
      <c r="E437" s="3">
        <v>0.28090814018533</v>
      </c>
      <c r="F437" s="3">
        <v>-0.29091763496398898</v>
      </c>
      <c r="I437" s="3" t="s">
        <v>1728</v>
      </c>
      <c r="J437" s="3">
        <v>4</v>
      </c>
      <c r="K437" s="3">
        <v>4</v>
      </c>
      <c r="L437" s="3">
        <v>4</v>
      </c>
      <c r="M437" s="3">
        <v>11.1</v>
      </c>
      <c r="N437" s="3">
        <v>11.1</v>
      </c>
      <c r="O437" s="3">
        <v>11.1</v>
      </c>
      <c r="P437" s="3">
        <v>47.079000000000001</v>
      </c>
      <c r="Q437" s="3">
        <v>0</v>
      </c>
      <c r="R437" s="3">
        <v>10.904</v>
      </c>
      <c r="S437" s="3">
        <v>128740000</v>
      </c>
      <c r="T437" s="3">
        <v>7</v>
      </c>
      <c r="U437" s="3">
        <v>425</v>
      </c>
      <c r="V437" s="3">
        <v>-0.69968032836914096</v>
      </c>
      <c r="W437" s="3">
        <v>-1.02061939239502</v>
      </c>
      <c r="X437" s="3">
        <v>-2.0394515991210902</v>
      </c>
      <c r="Y437" s="3">
        <v>-1.5797290802002</v>
      </c>
      <c r="Z437" s="3">
        <v>-1.7633419036865201</v>
      </c>
      <c r="AA437" s="3">
        <v>-0.33650588989257801</v>
      </c>
      <c r="AB437" s="3">
        <v>-1.3025817871093801</v>
      </c>
      <c r="AC437" s="3">
        <v>-0.77338027954101596</v>
      </c>
    </row>
    <row r="438" spans="1:29" x14ac:dyDescent="0.25">
      <c r="A438" s="3" t="s">
        <v>440</v>
      </c>
      <c r="B438" s="3" t="s">
        <v>442</v>
      </c>
      <c r="C438" s="3" t="s">
        <v>441</v>
      </c>
      <c r="D438" s="3">
        <f t="shared" si="6"/>
        <v>0.61747051220342186</v>
      </c>
      <c r="E438" s="3">
        <v>0.20938377765230001</v>
      </c>
      <c r="F438" s="3">
        <v>-0.33755606412887601</v>
      </c>
      <c r="I438" s="3" t="s">
        <v>440</v>
      </c>
      <c r="J438" s="3">
        <v>2</v>
      </c>
      <c r="K438" s="3">
        <v>2</v>
      </c>
      <c r="L438" s="3">
        <v>2</v>
      </c>
      <c r="M438" s="3">
        <v>4.9000000000000004</v>
      </c>
      <c r="N438" s="3">
        <v>4.9000000000000004</v>
      </c>
      <c r="O438" s="3">
        <v>4.9000000000000004</v>
      </c>
      <c r="P438" s="3">
        <v>44.79</v>
      </c>
      <c r="Q438" s="3">
        <v>7.2389000000000004E-3</v>
      </c>
      <c r="R438" s="3">
        <v>1.3919999999999999</v>
      </c>
      <c r="S438" s="3">
        <v>10231000</v>
      </c>
      <c r="T438" s="3">
        <v>2</v>
      </c>
      <c r="U438" s="3">
        <v>407</v>
      </c>
      <c r="V438" s="3">
        <v>-3.0471038818359402</v>
      </c>
      <c r="W438" s="3">
        <v>-3.18547558784485</v>
      </c>
      <c r="X438" s="3">
        <v>-5.7105627059936497</v>
      </c>
      <c r="Y438" s="3">
        <v>-4.6413102149963397</v>
      </c>
      <c r="Z438" s="3">
        <v>-3.86710548400879</v>
      </c>
      <c r="AA438" s="3">
        <v>-4.0414943695068404</v>
      </c>
      <c r="AB438" s="3">
        <v>-3.7345485687255899</v>
      </c>
      <c r="AC438" s="3">
        <v>-3.5910797119140598</v>
      </c>
    </row>
    <row r="439" spans="1:29" x14ac:dyDescent="0.25">
      <c r="A439" s="3" t="s">
        <v>273</v>
      </c>
      <c r="B439" s="3" t="s">
        <v>275</v>
      </c>
      <c r="C439" s="3" t="s">
        <v>274</v>
      </c>
      <c r="D439" s="3">
        <f t="shared" si="6"/>
        <v>0.55961843816799228</v>
      </c>
      <c r="E439" s="3">
        <v>0.25210798491877701</v>
      </c>
      <c r="F439" s="3">
        <v>-0.34141755104064903</v>
      </c>
      <c r="I439" s="3" t="s">
        <v>273</v>
      </c>
      <c r="J439" s="3">
        <v>1</v>
      </c>
      <c r="K439" s="3">
        <v>1</v>
      </c>
      <c r="L439" s="3">
        <v>1</v>
      </c>
      <c r="M439" s="3">
        <v>5</v>
      </c>
      <c r="N439" s="3">
        <v>5</v>
      </c>
      <c r="O439" s="3">
        <v>5</v>
      </c>
      <c r="P439" s="3">
        <v>28.134</v>
      </c>
      <c r="Q439" s="3">
        <v>0</v>
      </c>
      <c r="R439" s="3">
        <v>12.436999999999999</v>
      </c>
      <c r="S439" s="3">
        <v>115830000</v>
      </c>
      <c r="T439" s="3">
        <v>19</v>
      </c>
      <c r="U439" s="3">
        <v>259</v>
      </c>
      <c r="V439" s="3">
        <v>-2.0154972076415998</v>
      </c>
      <c r="W439" s="3">
        <v>-0.36778926849365201</v>
      </c>
      <c r="X439" s="3">
        <v>-0.425888061523438</v>
      </c>
      <c r="Y439" s="3">
        <v>0.27947998046875</v>
      </c>
      <c r="Z439" s="3">
        <v>-1.0710334777832</v>
      </c>
      <c r="AA439" s="3">
        <v>-1.3614654541015601E-2</v>
      </c>
      <c r="AB439" s="3">
        <v>-3.8257598876953097E-2</v>
      </c>
      <c r="AC439" s="3">
        <v>-4.1118621826171903E-2</v>
      </c>
    </row>
    <row r="440" spans="1:29" x14ac:dyDescent="0.25">
      <c r="A440" s="3" t="s">
        <v>59</v>
      </c>
      <c r="B440" s="3" t="s">
        <v>61</v>
      </c>
      <c r="C440" s="3" t="s">
        <v>60</v>
      </c>
      <c r="D440" s="3">
        <f t="shared" si="6"/>
        <v>0.68398754887533908</v>
      </c>
      <c r="E440" s="3">
        <v>0.16495180398741499</v>
      </c>
      <c r="F440" s="3">
        <v>-0.34456670284271201</v>
      </c>
      <c r="I440" s="3" t="s">
        <v>59</v>
      </c>
      <c r="J440" s="3">
        <v>2</v>
      </c>
      <c r="K440" s="3">
        <v>2</v>
      </c>
      <c r="L440" s="3">
        <v>2</v>
      </c>
      <c r="M440" s="3">
        <v>1.9</v>
      </c>
      <c r="N440" s="3">
        <v>1.9</v>
      </c>
      <c r="O440" s="3">
        <v>1.9</v>
      </c>
      <c r="P440" s="3">
        <v>187.85</v>
      </c>
      <c r="Q440" s="3">
        <v>0</v>
      </c>
      <c r="R440" s="3">
        <v>3.9079999999999999</v>
      </c>
      <c r="S440" s="3">
        <v>25124000</v>
      </c>
      <c r="T440" s="3">
        <v>2</v>
      </c>
      <c r="U440" s="3">
        <v>1676</v>
      </c>
      <c r="V440" s="3">
        <v>-2.2816276550293</v>
      </c>
      <c r="W440" s="3">
        <v>-2.72258472442627</v>
      </c>
      <c r="X440" s="3">
        <v>-3.90937423706055</v>
      </c>
      <c r="Y440" s="3">
        <v>-5.2701096534729004</v>
      </c>
      <c r="Z440" s="3">
        <v>-3.0822715759277299</v>
      </c>
      <c r="AA440" s="3">
        <v>-2.6393775939941402</v>
      </c>
      <c r="AB440" s="3">
        <v>-4.5050773620605504</v>
      </c>
      <c r="AC440" s="3">
        <v>-2.57870292663574</v>
      </c>
    </row>
    <row r="441" spans="1:29" x14ac:dyDescent="0.25">
      <c r="A441" s="3" t="s">
        <v>852</v>
      </c>
      <c r="B441" s="3" t="s">
        <v>854</v>
      </c>
      <c r="C441" s="3" t="s">
        <v>853</v>
      </c>
      <c r="D441" s="3">
        <f t="shared" si="6"/>
        <v>0.12060488914398991</v>
      </c>
      <c r="E441" s="3">
        <v>0.91863508618245804</v>
      </c>
      <c r="F441" s="3">
        <v>-0.35428261756897</v>
      </c>
      <c r="I441" s="3" t="s">
        <v>852</v>
      </c>
      <c r="J441" s="3">
        <v>3</v>
      </c>
      <c r="K441" s="3">
        <v>3</v>
      </c>
      <c r="L441" s="3">
        <v>3</v>
      </c>
      <c r="M441" s="3">
        <v>5.7</v>
      </c>
      <c r="N441" s="3">
        <v>5.7</v>
      </c>
      <c r="O441" s="3">
        <v>5.7</v>
      </c>
      <c r="P441" s="3">
        <v>79.994</v>
      </c>
      <c r="Q441" s="3">
        <v>0</v>
      </c>
      <c r="R441" s="3">
        <v>2.4973999999999998</v>
      </c>
      <c r="S441" s="3">
        <v>119310000</v>
      </c>
      <c r="T441" s="3">
        <v>7</v>
      </c>
      <c r="U441" s="3">
        <v>700</v>
      </c>
      <c r="V441" s="3">
        <v>-0.41818618774414101</v>
      </c>
      <c r="W441" s="3">
        <v>-0.51997089385986295</v>
      </c>
      <c r="X441" s="3">
        <v>-0.91461372375488303</v>
      </c>
      <c r="Y441" s="3">
        <v>-0.96118354797363303</v>
      </c>
      <c r="Z441" s="3">
        <v>-0.35165023803710899</v>
      </c>
      <c r="AA441" s="3">
        <v>2.83050537109375E-2</v>
      </c>
      <c r="AB441" s="3">
        <v>-0.43223190307617199</v>
      </c>
      <c r="AC441" s="3">
        <v>-0.64124679565429699</v>
      </c>
    </row>
    <row r="442" spans="1:29" x14ac:dyDescent="0.25">
      <c r="A442" s="3" t="s">
        <v>285</v>
      </c>
      <c r="B442" s="3" t="s">
        <v>287</v>
      </c>
      <c r="C442" s="3" t="s">
        <v>286</v>
      </c>
      <c r="D442" s="3">
        <f t="shared" si="6"/>
        <v>9.7644684431496709E-2</v>
      </c>
      <c r="E442" s="3">
        <v>1.01035139379859</v>
      </c>
      <c r="F442" s="3">
        <v>-0.35521531105041498</v>
      </c>
      <c r="I442" s="3" t="s">
        <v>285</v>
      </c>
      <c r="J442" s="3">
        <v>5</v>
      </c>
      <c r="K442" s="3">
        <v>5</v>
      </c>
      <c r="L442" s="3">
        <v>5</v>
      </c>
      <c r="M442" s="3">
        <v>2.1</v>
      </c>
      <c r="N442" s="3">
        <v>2.1</v>
      </c>
      <c r="O442" s="3">
        <v>2.1</v>
      </c>
      <c r="P442" s="3">
        <v>388.98</v>
      </c>
      <c r="Q442" s="3">
        <v>0</v>
      </c>
      <c r="R442" s="3">
        <v>13.798</v>
      </c>
      <c r="S442" s="3">
        <v>116680000</v>
      </c>
      <c r="T442" s="3">
        <v>13</v>
      </c>
      <c r="U442" s="3">
        <v>3469</v>
      </c>
      <c r="V442" s="3">
        <v>-0.56450080871581998</v>
      </c>
      <c r="W442" s="3">
        <v>-0.59485912322998002</v>
      </c>
      <c r="X442" s="3">
        <v>-0.64809989929199197</v>
      </c>
      <c r="Y442" s="3">
        <v>-0.66550827026367199</v>
      </c>
      <c r="Z442" s="3">
        <v>-0.77388572692871105</v>
      </c>
      <c r="AA442" s="3">
        <v>-1.2332916259765601E-2</v>
      </c>
      <c r="AB442" s="3">
        <v>-1.0951995849609399E-2</v>
      </c>
      <c r="AC442" s="3">
        <v>-0.25493621826171903</v>
      </c>
    </row>
    <row r="443" spans="1:29" x14ac:dyDescent="0.25">
      <c r="A443" s="3" t="s">
        <v>65</v>
      </c>
      <c r="B443" s="3" t="s">
        <v>67</v>
      </c>
      <c r="C443" s="3" t="s">
        <v>66</v>
      </c>
      <c r="D443" s="3">
        <f t="shared" si="6"/>
        <v>3.2656207970655146E-2</v>
      </c>
      <c r="E443" s="3">
        <v>1.4860342468201799</v>
      </c>
      <c r="F443" s="3">
        <v>-0.37737011909484902</v>
      </c>
      <c r="I443" s="3" t="s">
        <v>65</v>
      </c>
      <c r="J443" s="3">
        <v>2</v>
      </c>
      <c r="K443" s="3">
        <v>2</v>
      </c>
      <c r="L443" s="3">
        <v>2</v>
      </c>
      <c r="M443" s="3">
        <v>30.3</v>
      </c>
      <c r="N443" s="3">
        <v>30.3</v>
      </c>
      <c r="O443" s="3">
        <v>30.3</v>
      </c>
      <c r="P443" s="3">
        <v>8.5198999999999998</v>
      </c>
      <c r="Q443" s="3">
        <v>0</v>
      </c>
      <c r="R443" s="3">
        <v>2.5236000000000001</v>
      </c>
      <c r="S443" s="3">
        <v>46005000</v>
      </c>
      <c r="T443" s="3">
        <v>5</v>
      </c>
      <c r="U443" s="3">
        <v>76</v>
      </c>
      <c r="V443" s="3">
        <v>-2.0638885498046902</v>
      </c>
      <c r="W443" s="3">
        <v>-2.03223705291748</v>
      </c>
      <c r="X443" s="3">
        <v>-2.1470489501953098</v>
      </c>
      <c r="Y443" s="3">
        <v>-1.8766632080078101</v>
      </c>
      <c r="Z443" s="3">
        <v>-1.4261169433593801</v>
      </c>
      <c r="AA443" s="3">
        <v>-1.7217998504638701</v>
      </c>
      <c r="AB443" s="3">
        <v>-1.4895763397216799</v>
      </c>
      <c r="AC443" s="3">
        <v>-1.9728641510009799</v>
      </c>
    </row>
    <row r="444" spans="1:29" x14ac:dyDescent="0.25">
      <c r="A444" s="3" t="s">
        <v>708</v>
      </c>
      <c r="B444" s="3" t="s">
        <v>710</v>
      </c>
      <c r="C444" s="3" t="s">
        <v>709</v>
      </c>
      <c r="D444" s="3">
        <f t="shared" si="6"/>
        <v>0.58629814386103873</v>
      </c>
      <c r="E444" s="3">
        <v>0.231881480729384</v>
      </c>
      <c r="F444" s="3">
        <v>-0.393962621688843</v>
      </c>
      <c r="I444" s="3" t="s">
        <v>708</v>
      </c>
      <c r="J444" s="3">
        <v>2</v>
      </c>
      <c r="K444" s="3">
        <v>2</v>
      </c>
      <c r="L444" s="3">
        <v>2</v>
      </c>
      <c r="M444" s="3">
        <v>1.4</v>
      </c>
      <c r="N444" s="3">
        <v>1.4</v>
      </c>
      <c r="O444" s="3">
        <v>1.4</v>
      </c>
      <c r="P444" s="3">
        <v>187.15</v>
      </c>
      <c r="Q444" s="3">
        <v>0</v>
      </c>
      <c r="R444" s="3">
        <v>8.2853999999999992</v>
      </c>
      <c r="S444" s="3">
        <v>207280000</v>
      </c>
      <c r="T444" s="3">
        <v>5</v>
      </c>
      <c r="U444" s="3">
        <v>1663</v>
      </c>
      <c r="V444" s="3">
        <v>-1.3893337249755899</v>
      </c>
      <c r="W444" s="3">
        <v>1.0416498184204099</v>
      </c>
      <c r="X444" s="3">
        <v>1.0024929046630899</v>
      </c>
      <c r="Y444" s="3">
        <v>-0.63560485839843806</v>
      </c>
      <c r="Z444" s="3">
        <v>-0.35328483581543002</v>
      </c>
      <c r="AA444" s="3">
        <v>1.14889335632324</v>
      </c>
      <c r="AB444" s="3">
        <v>0.60476875305175803</v>
      </c>
      <c r="AC444" s="3">
        <v>0.19467735290527299</v>
      </c>
    </row>
    <row r="445" spans="1:29" x14ac:dyDescent="0.25">
      <c r="A445" s="3" t="s">
        <v>885</v>
      </c>
      <c r="B445" s="3" t="s">
        <v>887</v>
      </c>
      <c r="C445" s="3" t="s">
        <v>886</v>
      </c>
      <c r="D445" s="3">
        <f t="shared" si="6"/>
        <v>0.86768626817015015</v>
      </c>
      <c r="E445" s="3">
        <v>6.1637275551673899E-2</v>
      </c>
      <c r="F445" s="3">
        <v>-0.40328109264373802</v>
      </c>
      <c r="I445" s="3" t="s">
        <v>885</v>
      </c>
      <c r="J445" s="3">
        <v>3</v>
      </c>
      <c r="K445" s="3">
        <v>1</v>
      </c>
      <c r="L445" s="3">
        <v>1</v>
      </c>
      <c r="M445" s="3">
        <v>1.3</v>
      </c>
      <c r="N445" s="3">
        <v>0.7</v>
      </c>
      <c r="O445" s="3">
        <v>0.7</v>
      </c>
      <c r="P445" s="3">
        <v>163.86</v>
      </c>
      <c r="Q445" s="3">
        <v>0</v>
      </c>
      <c r="R445" s="3">
        <v>26.167000000000002</v>
      </c>
      <c r="S445" s="3">
        <v>1989600000</v>
      </c>
      <c r="T445" s="3">
        <v>36</v>
      </c>
      <c r="U445" s="3">
        <v>1482</v>
      </c>
      <c r="V445" s="3">
        <v>2.3023376464843799</v>
      </c>
      <c r="W445" s="3">
        <v>2.7521924972534202</v>
      </c>
      <c r="X445" s="3">
        <v>1.7059364318847701</v>
      </c>
      <c r="Y445" s="3">
        <v>1.99223709106445</v>
      </c>
      <c r="Z445" s="3">
        <v>-4.3243880271911603</v>
      </c>
      <c r="AA445" s="3">
        <v>5.1507053375244096</v>
      </c>
      <c r="AB445" s="3">
        <v>4.9790592193603498</v>
      </c>
      <c r="AC445" s="3">
        <v>4.5604515075683603</v>
      </c>
    </row>
    <row r="446" spans="1:29" x14ac:dyDescent="0.25">
      <c r="A446" s="3" t="s">
        <v>1231</v>
      </c>
      <c r="B446" s="3" t="s">
        <v>1233</v>
      </c>
      <c r="C446" s="3" t="s">
        <v>1232</v>
      </c>
      <c r="D446" s="3">
        <f t="shared" si="6"/>
        <v>0.34704990803530583</v>
      </c>
      <c r="E446" s="3">
        <v>0.459608066345225</v>
      </c>
      <c r="F446" s="3">
        <v>-0.41246771812438998</v>
      </c>
      <c r="I446" s="3" t="s">
        <v>1797</v>
      </c>
      <c r="J446" s="3">
        <v>3</v>
      </c>
      <c r="K446" s="3">
        <v>3</v>
      </c>
      <c r="L446" s="3">
        <v>3</v>
      </c>
      <c r="M446" s="3">
        <v>13.4</v>
      </c>
      <c r="N446" s="3">
        <v>13.4</v>
      </c>
      <c r="O446" s="3">
        <v>13.4</v>
      </c>
      <c r="P446" s="3">
        <v>42.316000000000003</v>
      </c>
      <c r="Q446" s="3">
        <v>0</v>
      </c>
      <c r="R446" s="3">
        <v>15.73</v>
      </c>
      <c r="S446" s="3">
        <v>336410000</v>
      </c>
      <c r="T446" s="3">
        <v>22</v>
      </c>
      <c r="U446" s="3">
        <v>389</v>
      </c>
      <c r="V446" s="3">
        <v>-0.25058174133300798</v>
      </c>
      <c r="W446" s="3">
        <v>1.2404928207397501</v>
      </c>
      <c r="X446" s="3">
        <v>1.09427070617676</v>
      </c>
      <c r="Y446" s="3">
        <v>0.57265281677246105</v>
      </c>
      <c r="Z446" s="3">
        <v>0.50823020935058605</v>
      </c>
      <c r="AA446" s="3">
        <v>1.21528244018555</v>
      </c>
      <c r="AB446" s="3">
        <v>1.57882499694824</v>
      </c>
      <c r="AC446" s="3">
        <v>1.00436782836914</v>
      </c>
    </row>
    <row r="447" spans="1:29" x14ac:dyDescent="0.25">
      <c r="A447" s="3" t="s">
        <v>508</v>
      </c>
      <c r="B447" s="3" t="s">
        <v>510</v>
      </c>
      <c r="C447" s="3" t="s">
        <v>509</v>
      </c>
      <c r="D447" s="3">
        <f t="shared" si="6"/>
        <v>0.57951410476292553</v>
      </c>
      <c r="E447" s="3">
        <v>0.23693598930148799</v>
      </c>
      <c r="F447" s="3">
        <v>-0.44008207321166998</v>
      </c>
      <c r="I447" s="3" t="s">
        <v>508</v>
      </c>
      <c r="J447" s="3">
        <v>2</v>
      </c>
      <c r="K447" s="3">
        <v>2</v>
      </c>
      <c r="L447" s="3">
        <v>2</v>
      </c>
      <c r="M447" s="3">
        <v>37.299999999999997</v>
      </c>
      <c r="N447" s="3">
        <v>37.299999999999997</v>
      </c>
      <c r="O447" s="3">
        <v>37.299999999999997</v>
      </c>
      <c r="P447" s="3">
        <v>9.2905999999999995</v>
      </c>
      <c r="Q447" s="3">
        <v>0</v>
      </c>
      <c r="R447" s="3">
        <v>5.4663000000000004</v>
      </c>
      <c r="S447" s="3">
        <v>38725000</v>
      </c>
      <c r="T447" s="3">
        <v>3</v>
      </c>
      <c r="U447" s="3">
        <v>83</v>
      </c>
      <c r="V447" s="3">
        <v>-1.5449104309082</v>
      </c>
      <c r="W447" s="3">
        <v>-1.50226306915283</v>
      </c>
      <c r="X447" s="3">
        <v>-2.11757469177246</v>
      </c>
      <c r="Y447" s="3">
        <v>-4.0858812332153303</v>
      </c>
      <c r="Z447" s="3">
        <v>-1.10476303100586</v>
      </c>
      <c r="AA447" s="3">
        <v>-1.6794395446777299</v>
      </c>
      <c r="AB447" s="3">
        <v>-1.55900955200195</v>
      </c>
      <c r="AC447" s="3">
        <v>-3.1470890045165998</v>
      </c>
    </row>
    <row r="448" spans="1:29" x14ac:dyDescent="0.25">
      <c r="A448" s="3" t="s">
        <v>807</v>
      </c>
      <c r="B448" s="3" t="s">
        <v>809</v>
      </c>
      <c r="C448" s="3" t="s">
        <v>808</v>
      </c>
      <c r="D448" s="3">
        <f t="shared" si="6"/>
        <v>0.13407704068288567</v>
      </c>
      <c r="E448" s="3">
        <v>0.87264558425434402</v>
      </c>
      <c r="F448" s="3">
        <v>-0.46026730537414601</v>
      </c>
      <c r="I448" s="3" t="s">
        <v>807</v>
      </c>
      <c r="J448" s="3">
        <v>43</v>
      </c>
      <c r="K448" s="3">
        <v>43</v>
      </c>
      <c r="L448" s="3">
        <v>42</v>
      </c>
      <c r="M448" s="3">
        <v>57.5</v>
      </c>
      <c r="N448" s="3">
        <v>57.5</v>
      </c>
      <c r="O448" s="3">
        <v>57.5</v>
      </c>
      <c r="P448" s="3">
        <v>72.331999999999994</v>
      </c>
      <c r="Q448" s="3">
        <v>0</v>
      </c>
      <c r="R448" s="3">
        <v>323.31</v>
      </c>
      <c r="S448" s="3">
        <v>7529700000</v>
      </c>
      <c r="T448" s="3">
        <v>389</v>
      </c>
      <c r="U448" s="3">
        <v>654</v>
      </c>
      <c r="V448" s="3">
        <v>5.3492355346679696</v>
      </c>
      <c r="W448" s="3">
        <v>5.3240728378295898</v>
      </c>
      <c r="X448" s="3">
        <v>4.9839992523193404</v>
      </c>
      <c r="Y448" s="3">
        <v>4.8162956237793004</v>
      </c>
      <c r="Z448" s="3">
        <v>5.3513507843017596</v>
      </c>
      <c r="AA448" s="3">
        <v>5.9786891937255904</v>
      </c>
      <c r="AB448" s="3">
        <v>5.9486083984375</v>
      </c>
      <c r="AC448" s="3">
        <v>5.0360240936279297</v>
      </c>
    </row>
    <row r="449" spans="1:29" x14ac:dyDescent="0.25">
      <c r="A449" s="3" t="s">
        <v>1246</v>
      </c>
      <c r="B449" s="3" t="s">
        <v>1248</v>
      </c>
      <c r="C449" s="3" t="s">
        <v>1247</v>
      </c>
      <c r="D449" s="3">
        <f t="shared" si="6"/>
        <v>0.47213590626679403</v>
      </c>
      <c r="E449" s="3">
        <v>0.32593296991283299</v>
      </c>
      <c r="F449" s="3">
        <v>-0.49122780561447099</v>
      </c>
      <c r="I449" s="3" t="s">
        <v>1803</v>
      </c>
      <c r="J449" s="3">
        <v>4</v>
      </c>
      <c r="K449" s="3">
        <v>4</v>
      </c>
      <c r="L449" s="3">
        <v>4</v>
      </c>
      <c r="M449" s="3">
        <v>9.9</v>
      </c>
      <c r="N449" s="3">
        <v>9.9</v>
      </c>
      <c r="O449" s="3">
        <v>9.9</v>
      </c>
      <c r="P449" s="3">
        <v>44.738999999999997</v>
      </c>
      <c r="Q449" s="3">
        <v>0</v>
      </c>
      <c r="R449" s="3">
        <v>4.6414</v>
      </c>
      <c r="S449" s="3">
        <v>19218000</v>
      </c>
      <c r="T449" s="3">
        <v>4</v>
      </c>
      <c r="U449" s="3">
        <v>414</v>
      </c>
      <c r="V449" s="3">
        <v>-3.21970558166504</v>
      </c>
      <c r="W449" s="3">
        <v>-4.78761529922485</v>
      </c>
      <c r="X449" s="3">
        <v>-3.5550289154052699</v>
      </c>
      <c r="Y449" s="3">
        <v>-2.7748546600341801</v>
      </c>
      <c r="Z449" s="3">
        <v>-3.3986186981201199</v>
      </c>
      <c r="AA449" s="3">
        <v>-3.5540218353271502</v>
      </c>
      <c r="AB449" s="3">
        <v>-1.6888558864593499</v>
      </c>
      <c r="AC449" s="3">
        <v>-3.7307968139648402</v>
      </c>
    </row>
    <row r="450" spans="1:29" x14ac:dyDescent="0.25">
      <c r="A450" s="3" t="s">
        <v>756</v>
      </c>
      <c r="B450" s="3" t="s">
        <v>758</v>
      </c>
      <c r="C450" s="3" t="s">
        <v>757</v>
      </c>
      <c r="D450" s="3">
        <f t="shared" si="6"/>
        <v>0.6397497373304829</v>
      </c>
      <c r="E450" s="3">
        <v>0.19398988375409501</v>
      </c>
      <c r="F450" s="3">
        <v>-0.50661790370941195</v>
      </c>
      <c r="I450" s="3" t="s">
        <v>756</v>
      </c>
      <c r="J450" s="3">
        <v>1</v>
      </c>
      <c r="K450" s="3">
        <v>1</v>
      </c>
      <c r="L450" s="3">
        <v>1</v>
      </c>
      <c r="M450" s="3">
        <v>16.7</v>
      </c>
      <c r="N450" s="3">
        <v>16.7</v>
      </c>
      <c r="O450" s="3">
        <v>16.7</v>
      </c>
      <c r="P450" s="3">
        <v>9.3925999999999998</v>
      </c>
      <c r="Q450" s="3">
        <v>9.8814000000000003E-3</v>
      </c>
      <c r="R450" s="3">
        <v>1.206</v>
      </c>
      <c r="S450" s="3">
        <v>16186000</v>
      </c>
      <c r="T450" s="3">
        <v>3</v>
      </c>
      <c r="U450" s="3">
        <v>90</v>
      </c>
      <c r="V450" s="3">
        <v>-3.6374607086181601</v>
      </c>
      <c r="W450" s="3">
        <v>-2.04326725006104</v>
      </c>
      <c r="X450" s="3">
        <v>-3.55281639099121</v>
      </c>
      <c r="Y450" s="3">
        <v>-5.0363965034484899</v>
      </c>
      <c r="Z450" s="3">
        <v>-3.6479187011718799</v>
      </c>
      <c r="AA450" s="3">
        <v>-1.76396560668945</v>
      </c>
      <c r="AB450" s="3">
        <v>-1.6947193145752</v>
      </c>
      <c r="AC450" s="3">
        <v>-5.1368656158447301</v>
      </c>
    </row>
    <row r="451" spans="1:29" x14ac:dyDescent="0.25">
      <c r="A451" s="3" t="s">
        <v>675</v>
      </c>
      <c r="B451" s="3" t="s">
        <v>677</v>
      </c>
      <c r="C451" s="3" t="s">
        <v>676</v>
      </c>
      <c r="D451" s="3">
        <f t="shared" si="6"/>
        <v>0.39813580972264379</v>
      </c>
      <c r="E451" s="3">
        <v>0.39996875869944198</v>
      </c>
      <c r="F451" s="3">
        <v>-0.607979536056519</v>
      </c>
      <c r="I451" s="3" t="s">
        <v>675</v>
      </c>
      <c r="J451" s="3">
        <v>3</v>
      </c>
      <c r="K451" s="3">
        <v>3</v>
      </c>
      <c r="L451" s="3">
        <v>3</v>
      </c>
      <c r="M451" s="3">
        <v>14.6</v>
      </c>
      <c r="N451" s="3">
        <v>14.6</v>
      </c>
      <c r="O451" s="3">
        <v>14.6</v>
      </c>
      <c r="P451" s="3">
        <v>47.173000000000002</v>
      </c>
      <c r="Q451" s="3">
        <v>0</v>
      </c>
      <c r="R451" s="3">
        <v>8.2539999999999996</v>
      </c>
      <c r="S451" s="3">
        <v>272080000</v>
      </c>
      <c r="T451" s="3">
        <v>20</v>
      </c>
      <c r="U451" s="3">
        <v>425</v>
      </c>
      <c r="V451" s="3">
        <v>1.47701072692871</v>
      </c>
      <c r="W451" s="3">
        <v>0.64657497406005904</v>
      </c>
      <c r="X451" s="3">
        <v>-1.00344657897949</v>
      </c>
      <c r="Y451" s="3">
        <v>-0.81695556640625</v>
      </c>
      <c r="Z451" s="3">
        <v>0.67219924926757801</v>
      </c>
      <c r="AA451" s="3">
        <v>1.4654541015625</v>
      </c>
      <c r="AB451" s="3">
        <v>-2.0185470581054701E-2</v>
      </c>
      <c r="AC451" s="3">
        <v>0.61763381958007801</v>
      </c>
    </row>
    <row r="452" spans="1:29" x14ac:dyDescent="0.25">
      <c r="A452" s="3" t="s">
        <v>24</v>
      </c>
      <c r="B452" s="3" t="s">
        <v>26</v>
      </c>
      <c r="C452" s="3" t="s">
        <v>25</v>
      </c>
      <c r="D452" s="3">
        <f t="shared" ref="D452:D515" si="7">10^-E452</f>
        <v>0.20095486070461965</v>
      </c>
      <c r="E452" s="3">
        <v>0.69690148461171197</v>
      </c>
      <c r="F452" s="3">
        <v>-0.64731097221374501</v>
      </c>
      <c r="I452" s="3" t="s">
        <v>24</v>
      </c>
      <c r="J452" s="3">
        <v>1</v>
      </c>
      <c r="K452" s="3">
        <v>1</v>
      </c>
      <c r="L452" s="3">
        <v>1</v>
      </c>
      <c r="M452" s="3">
        <v>19.600000000000001</v>
      </c>
      <c r="N452" s="3">
        <v>19.600000000000001</v>
      </c>
      <c r="O452" s="3">
        <v>19.600000000000001</v>
      </c>
      <c r="P452" s="3">
        <v>11.042999999999999</v>
      </c>
      <c r="Q452" s="3">
        <v>0</v>
      </c>
      <c r="R452" s="3">
        <v>2.5531000000000001</v>
      </c>
      <c r="S452" s="3">
        <v>115750000</v>
      </c>
      <c r="T452" s="3">
        <v>10</v>
      </c>
      <c r="U452" s="3">
        <v>102</v>
      </c>
      <c r="V452" s="3">
        <v>-1.7013683319091799</v>
      </c>
      <c r="W452" s="3">
        <v>-0.46419811248779302</v>
      </c>
      <c r="X452" s="3">
        <v>-0.31627845764160201</v>
      </c>
      <c r="Y452" s="3">
        <v>-0.21821975708007799</v>
      </c>
      <c r="Z452" s="3">
        <v>-0.26711273193359403</v>
      </c>
      <c r="AA452" s="3">
        <v>0.16167831420898399</v>
      </c>
      <c r="AB452" s="3">
        <v>0.67107200622558605</v>
      </c>
      <c r="AC452" s="3">
        <v>-0.67645835876464799</v>
      </c>
    </row>
    <row r="453" spans="1:29" x14ac:dyDescent="0.25">
      <c r="A453" s="3" t="s">
        <v>1460</v>
      </c>
      <c r="B453" s="3" t="s">
        <v>1462</v>
      </c>
      <c r="C453" s="3" t="s">
        <v>1461</v>
      </c>
      <c r="D453" s="3">
        <f t="shared" si="7"/>
        <v>0.29357912872314956</v>
      </c>
      <c r="E453" s="3">
        <v>0.53227482274288795</v>
      </c>
      <c r="F453" s="3">
        <v>-0.65356516838073697</v>
      </c>
      <c r="I453" s="3" t="s">
        <v>1460</v>
      </c>
      <c r="J453" s="3">
        <v>1</v>
      </c>
      <c r="K453" s="3">
        <v>1</v>
      </c>
      <c r="L453" s="3">
        <v>1</v>
      </c>
      <c r="M453" s="3">
        <v>0.5</v>
      </c>
      <c r="N453" s="3">
        <v>0.5</v>
      </c>
      <c r="O453" s="3">
        <v>0.5</v>
      </c>
      <c r="P453" s="3">
        <v>210.63</v>
      </c>
      <c r="Q453" s="3">
        <v>0</v>
      </c>
      <c r="R453" s="3">
        <v>5.9253999999999998</v>
      </c>
      <c r="S453" s="3">
        <v>59725000000</v>
      </c>
      <c r="T453" s="3">
        <v>87</v>
      </c>
      <c r="U453" s="3">
        <v>1820</v>
      </c>
      <c r="V453" s="3">
        <v>6.7973518371581996</v>
      </c>
      <c r="W453" s="3">
        <v>8.6907987594604492</v>
      </c>
      <c r="X453" s="3">
        <v>8.5497322082519496</v>
      </c>
      <c r="Y453" s="3">
        <v>8.9318466186523402</v>
      </c>
      <c r="Z453" s="3">
        <v>9.0993995666503906</v>
      </c>
      <c r="AA453" s="3">
        <v>8.7202968597412092</v>
      </c>
      <c r="AB453" s="3">
        <v>9.5671157836914098</v>
      </c>
      <c r="AC453" s="3">
        <v>8.1971778869628906</v>
      </c>
    </row>
    <row r="454" spans="1:29" x14ac:dyDescent="0.25">
      <c r="A454" s="3" t="s">
        <v>243</v>
      </c>
      <c r="B454" s="3" t="s">
        <v>245</v>
      </c>
      <c r="C454" s="3" t="s">
        <v>244</v>
      </c>
      <c r="D454" s="3">
        <f t="shared" si="7"/>
        <v>5.2007840021679151E-2</v>
      </c>
      <c r="E454" s="3">
        <v>1.2839311828747599</v>
      </c>
      <c r="F454" s="3">
        <v>-0.69553971290588401</v>
      </c>
      <c r="I454" s="3" t="s">
        <v>243</v>
      </c>
      <c r="J454" s="3">
        <v>10</v>
      </c>
      <c r="K454" s="3">
        <v>10</v>
      </c>
      <c r="L454" s="3">
        <v>10</v>
      </c>
      <c r="M454" s="3">
        <v>22.3</v>
      </c>
      <c r="N454" s="3">
        <v>22.3</v>
      </c>
      <c r="O454" s="3">
        <v>22.3</v>
      </c>
      <c r="P454" s="3">
        <v>66.600999999999999</v>
      </c>
      <c r="Q454" s="3">
        <v>0</v>
      </c>
      <c r="R454" s="3">
        <v>57.87</v>
      </c>
      <c r="S454" s="3">
        <v>705900000</v>
      </c>
      <c r="T454" s="3">
        <v>90</v>
      </c>
      <c r="U454" s="3">
        <v>610</v>
      </c>
      <c r="V454" s="3">
        <v>1.68283462524414</v>
      </c>
      <c r="W454" s="3">
        <v>1.1133108139038099</v>
      </c>
      <c r="X454" s="3">
        <v>1.9716892242431601</v>
      </c>
      <c r="Y454" s="3">
        <v>1.7197303771972701</v>
      </c>
      <c r="Z454" s="3">
        <v>1.9851493835449201</v>
      </c>
      <c r="AA454" s="3">
        <v>2.1673469543457</v>
      </c>
      <c r="AB454" s="3">
        <v>2.9765739440918</v>
      </c>
      <c r="AC454" s="3">
        <v>2.14065361022949</v>
      </c>
    </row>
    <row r="455" spans="1:29" x14ac:dyDescent="0.25">
      <c r="A455" s="3" t="s">
        <v>714</v>
      </c>
      <c r="B455" s="3" t="s">
        <v>716</v>
      </c>
      <c r="C455" s="3" t="s">
        <v>715</v>
      </c>
      <c r="D455" s="3">
        <f t="shared" si="7"/>
        <v>0.17659902369905028</v>
      </c>
      <c r="E455" s="3">
        <v>0.75301170168306597</v>
      </c>
      <c r="F455" s="3">
        <v>-0.74885535240173295</v>
      </c>
      <c r="I455" s="3" t="s">
        <v>714</v>
      </c>
      <c r="J455" s="3">
        <v>3</v>
      </c>
      <c r="K455" s="3">
        <v>3</v>
      </c>
      <c r="L455" s="3">
        <v>3</v>
      </c>
      <c r="M455" s="3">
        <v>53.3</v>
      </c>
      <c r="N455" s="3">
        <v>53.3</v>
      </c>
      <c r="O455" s="3">
        <v>53.3</v>
      </c>
      <c r="P455" s="3">
        <v>11.765000000000001</v>
      </c>
      <c r="Q455" s="3">
        <v>0</v>
      </c>
      <c r="R455" s="3">
        <v>124.39</v>
      </c>
      <c r="S455" s="3">
        <v>1817000000</v>
      </c>
      <c r="T455" s="3">
        <v>46</v>
      </c>
      <c r="U455" s="3">
        <v>107</v>
      </c>
      <c r="V455" s="3">
        <v>1.8717136383056601</v>
      </c>
      <c r="W455" s="3">
        <v>3.62281322479248</v>
      </c>
      <c r="X455" s="3">
        <v>3.6188430786132799</v>
      </c>
      <c r="Y455" s="3">
        <v>3.4843883514404301</v>
      </c>
      <c r="Z455" s="3">
        <v>3.4452857971191402</v>
      </c>
      <c r="AA455" s="3">
        <v>3.7620487213134801</v>
      </c>
      <c r="AB455" s="3">
        <v>4.5694885253906303</v>
      </c>
      <c r="AC455" s="3">
        <v>3.81635665893555</v>
      </c>
    </row>
    <row r="456" spans="1:29" x14ac:dyDescent="0.25">
      <c r="A456" s="3" t="s">
        <v>798</v>
      </c>
      <c r="B456" s="3" t="s">
        <v>1697</v>
      </c>
      <c r="C456" s="3" t="s">
        <v>1696</v>
      </c>
      <c r="D456" s="3">
        <f t="shared" si="7"/>
        <v>4.0640201962118719E-2</v>
      </c>
      <c r="E456" s="3">
        <v>1.39104414248556</v>
      </c>
      <c r="F456" s="3">
        <v>-0.75365424156188998</v>
      </c>
      <c r="I456" s="3" t="s">
        <v>1695</v>
      </c>
      <c r="J456" s="3">
        <v>9</v>
      </c>
      <c r="K456" s="3">
        <v>9</v>
      </c>
      <c r="L456" s="3">
        <v>7</v>
      </c>
      <c r="M456" s="3">
        <v>52.8</v>
      </c>
      <c r="N456" s="3">
        <v>52.8</v>
      </c>
      <c r="O456" s="3">
        <v>52.8</v>
      </c>
      <c r="P456" s="3">
        <v>11.265000000000001</v>
      </c>
      <c r="Q456" s="3">
        <v>0</v>
      </c>
      <c r="R456" s="3">
        <v>188.82</v>
      </c>
      <c r="S456" s="3">
        <v>1248600000</v>
      </c>
      <c r="T456" s="3">
        <v>40</v>
      </c>
      <c r="U456" s="3">
        <v>106</v>
      </c>
      <c r="V456" s="3">
        <v>2.4871864318847701</v>
      </c>
      <c r="W456" s="3">
        <v>3.0426931381225599</v>
      </c>
      <c r="X456" s="3">
        <v>2.4551162719726598</v>
      </c>
      <c r="Y456" s="3">
        <v>2.9572105407714799</v>
      </c>
      <c r="Z456" s="3">
        <v>3.3183174133300799</v>
      </c>
      <c r="AA456" s="3">
        <v>3.8004722595214799</v>
      </c>
      <c r="AB456" s="3">
        <v>3.96133613586426</v>
      </c>
      <c r="AC456" s="3">
        <v>2.8766975402832</v>
      </c>
    </row>
    <row r="457" spans="1:29" x14ac:dyDescent="0.25">
      <c r="A457" s="3" t="s">
        <v>171</v>
      </c>
      <c r="B457" s="3" t="s">
        <v>173</v>
      </c>
      <c r="C457" s="3" t="s">
        <v>172</v>
      </c>
      <c r="D457" s="3">
        <f t="shared" si="7"/>
        <v>6.0334862180298363E-2</v>
      </c>
      <c r="E457" s="3">
        <v>1.21943167496559</v>
      </c>
      <c r="F457" s="3">
        <v>-0.75629162788391102</v>
      </c>
      <c r="I457" s="3" t="s">
        <v>171</v>
      </c>
      <c r="J457" s="3">
        <v>2</v>
      </c>
      <c r="K457" s="3">
        <v>2</v>
      </c>
      <c r="L457" s="3">
        <v>2</v>
      </c>
      <c r="M457" s="3">
        <v>2.4</v>
      </c>
      <c r="N457" s="3">
        <v>2.4</v>
      </c>
      <c r="O457" s="3">
        <v>2.4</v>
      </c>
      <c r="P457" s="3">
        <v>48.317999999999998</v>
      </c>
      <c r="Q457" s="3">
        <v>1.1429000000000001E-3</v>
      </c>
      <c r="R457" s="3">
        <v>1.9329000000000001</v>
      </c>
      <c r="S457" s="3">
        <v>1284200000</v>
      </c>
      <c r="T457" s="3">
        <v>5</v>
      </c>
      <c r="U457" s="3">
        <v>420</v>
      </c>
      <c r="V457" s="3">
        <v>1.8967857360839799</v>
      </c>
      <c r="W457" s="3">
        <v>2.9202508926391602</v>
      </c>
      <c r="X457" s="3">
        <v>2.7033538818359402</v>
      </c>
      <c r="Y457" s="3">
        <v>2.9679756164550799</v>
      </c>
      <c r="Z457" s="3">
        <v>3.0663890838622998</v>
      </c>
      <c r="AA457" s="3">
        <v>3.3135395050048801</v>
      </c>
      <c r="AB457" s="3">
        <v>3.9988994598388699</v>
      </c>
      <c r="AC457" s="3">
        <v>3.13470458984375</v>
      </c>
    </row>
    <row r="458" spans="1:29" x14ac:dyDescent="0.25">
      <c r="A458" s="3" t="s">
        <v>1496</v>
      </c>
      <c r="B458" s="3" t="s">
        <v>1498</v>
      </c>
      <c r="C458" s="3" t="s">
        <v>1497</v>
      </c>
      <c r="D458" s="3">
        <f t="shared" si="7"/>
        <v>8.1249031401913599E-2</v>
      </c>
      <c r="E458" s="3">
        <v>1.09018180769446</v>
      </c>
      <c r="F458" s="3">
        <v>-0.88541865348815896</v>
      </c>
      <c r="I458" s="3" t="s">
        <v>1496</v>
      </c>
      <c r="J458" s="3">
        <v>2</v>
      </c>
      <c r="K458" s="3">
        <v>2</v>
      </c>
      <c r="L458" s="3">
        <v>2</v>
      </c>
      <c r="M458" s="3">
        <v>3</v>
      </c>
      <c r="N458" s="3">
        <v>3</v>
      </c>
      <c r="O458" s="3">
        <v>3</v>
      </c>
      <c r="P458" s="3">
        <v>101.22</v>
      </c>
      <c r="Q458" s="3">
        <v>0</v>
      </c>
      <c r="R458" s="3">
        <v>4.2320000000000002</v>
      </c>
      <c r="S458" s="3">
        <v>23981000</v>
      </c>
      <c r="T458" s="3">
        <v>7</v>
      </c>
      <c r="U458" s="3">
        <v>887</v>
      </c>
      <c r="V458" s="3">
        <v>-2.8040065765380899</v>
      </c>
      <c r="W458" s="3">
        <v>-3.6882772445678702</v>
      </c>
      <c r="X458" s="3">
        <v>-3.9839935302734402</v>
      </c>
      <c r="Y458" s="3">
        <v>-3.06984519958496</v>
      </c>
      <c r="Z458" s="3">
        <v>-2.91140556335449</v>
      </c>
      <c r="AA458" s="3">
        <v>-1.5725135803222701</v>
      </c>
      <c r="AB458" s="3">
        <v>-2.5426254272460902</v>
      </c>
      <c r="AC458" s="3">
        <v>-2.9779033660888699</v>
      </c>
    </row>
    <row r="459" spans="1:29" x14ac:dyDescent="0.25">
      <c r="A459" s="3" t="s">
        <v>1520</v>
      </c>
      <c r="B459" s="3" t="s">
        <v>1522</v>
      </c>
      <c r="C459" s="3" t="s">
        <v>1521</v>
      </c>
      <c r="D459" s="3">
        <f t="shared" si="7"/>
        <v>1.9346588212768186E-3</v>
      </c>
      <c r="E459" s="3">
        <v>2.7133956120927101</v>
      </c>
      <c r="F459" s="3">
        <v>-0.88727402687072798</v>
      </c>
      <c r="I459" s="3" t="s">
        <v>1614</v>
      </c>
      <c r="J459" s="3">
        <v>23</v>
      </c>
      <c r="K459" s="3">
        <v>23</v>
      </c>
      <c r="L459" s="3">
        <v>7</v>
      </c>
      <c r="M459" s="3">
        <v>40.4</v>
      </c>
      <c r="N459" s="3">
        <v>40.4</v>
      </c>
      <c r="O459" s="3">
        <v>12.1</v>
      </c>
      <c r="P459" s="3">
        <v>71.367999999999995</v>
      </c>
      <c r="Q459" s="3">
        <v>0</v>
      </c>
      <c r="R459" s="3">
        <v>134.15</v>
      </c>
      <c r="S459" s="3">
        <v>1399200000</v>
      </c>
      <c r="T459" s="3">
        <v>103</v>
      </c>
      <c r="U459" s="3">
        <v>634</v>
      </c>
      <c r="V459" s="3">
        <v>2.4941883087158199</v>
      </c>
      <c r="W459" s="3">
        <v>2.44501399993896</v>
      </c>
      <c r="X459" s="3">
        <v>2.6493053436279301</v>
      </c>
      <c r="Y459" s="3">
        <v>2.0809230804443399</v>
      </c>
      <c r="Z459" s="3">
        <v>3.0594291687011701</v>
      </c>
      <c r="AA459" s="3">
        <v>3.5556945800781299</v>
      </c>
      <c r="AB459" s="3">
        <v>3.4549465179443399</v>
      </c>
      <c r="AC459" s="3">
        <v>3.1484565734863299</v>
      </c>
    </row>
    <row r="460" spans="1:29" x14ac:dyDescent="0.25">
      <c r="A460" s="3" t="s">
        <v>1356</v>
      </c>
      <c r="B460" s="3" t="s">
        <v>1358</v>
      </c>
      <c r="C460" s="3" t="s">
        <v>1357</v>
      </c>
      <c r="D460" s="3">
        <f t="shared" si="7"/>
        <v>0.45322532797577281</v>
      </c>
      <c r="E460" s="3">
        <v>0.343685828083233</v>
      </c>
      <c r="F460" s="3">
        <v>-0.89476740360259999</v>
      </c>
      <c r="I460" s="3" t="s">
        <v>1615</v>
      </c>
      <c r="J460" s="3">
        <v>16</v>
      </c>
      <c r="K460" s="3">
        <v>2</v>
      </c>
      <c r="L460" s="3">
        <v>0</v>
      </c>
      <c r="M460" s="3">
        <v>27.6</v>
      </c>
      <c r="N460" s="3">
        <v>5.2</v>
      </c>
      <c r="O460" s="3">
        <v>0</v>
      </c>
      <c r="P460" s="3">
        <v>72.572000000000003</v>
      </c>
      <c r="Q460" s="3">
        <v>0</v>
      </c>
      <c r="R460" s="3">
        <v>2.488</v>
      </c>
      <c r="S460" s="3">
        <v>72872000</v>
      </c>
      <c r="T460" s="3">
        <v>6</v>
      </c>
      <c r="U460" s="3">
        <v>648</v>
      </c>
      <c r="V460" s="3">
        <v>-2.7150611877441402</v>
      </c>
      <c r="W460" s="3">
        <v>-2.1807661056518599</v>
      </c>
      <c r="X460" s="3">
        <v>-0.12936782836914101</v>
      </c>
      <c r="Y460" s="3">
        <v>-4.7469229698181197</v>
      </c>
      <c r="Z460" s="3">
        <v>-2.53801345825195</v>
      </c>
      <c r="AA460" s="3">
        <v>-2.37811279296875</v>
      </c>
      <c r="AB460" s="3">
        <v>-1.27692222595215</v>
      </c>
      <c r="AC460" s="3">
        <v>0</v>
      </c>
    </row>
    <row r="461" spans="1:29" x14ac:dyDescent="0.25">
      <c r="A461" s="3" t="s">
        <v>1234</v>
      </c>
      <c r="B461" s="3" t="s">
        <v>1236</v>
      </c>
      <c r="C461" s="3" t="s">
        <v>1235</v>
      </c>
      <c r="D461" s="3">
        <f t="shared" si="7"/>
        <v>0.28763404351232486</v>
      </c>
      <c r="E461" s="3">
        <v>0.54115971344018499</v>
      </c>
      <c r="F461" s="3">
        <v>-0.91077065467834495</v>
      </c>
      <c r="I461" s="3" t="s">
        <v>1234</v>
      </c>
      <c r="J461" s="3">
        <v>3</v>
      </c>
      <c r="K461" s="3">
        <v>3</v>
      </c>
      <c r="L461" s="3">
        <v>3</v>
      </c>
      <c r="M461" s="3">
        <v>5.4</v>
      </c>
      <c r="N461" s="3">
        <v>5.4</v>
      </c>
      <c r="O461" s="3">
        <v>5.4</v>
      </c>
      <c r="P461" s="3">
        <v>59.162999999999997</v>
      </c>
      <c r="Q461" s="3">
        <v>0</v>
      </c>
      <c r="R461" s="3">
        <v>323.31</v>
      </c>
      <c r="S461" s="3">
        <v>529570000</v>
      </c>
      <c r="T461" s="3">
        <v>25</v>
      </c>
      <c r="U461" s="3">
        <v>534</v>
      </c>
      <c r="V461" s="3">
        <v>0.10200309753418001</v>
      </c>
      <c r="W461" s="3">
        <v>2.7089872360229501</v>
      </c>
      <c r="X461" s="3">
        <v>0.22776412963867201</v>
      </c>
      <c r="Y461" s="3">
        <v>0.43123626708984403</v>
      </c>
      <c r="Z461" s="3">
        <v>2.1357192993164098</v>
      </c>
      <c r="AA461" s="3">
        <v>2.9040298461914098</v>
      </c>
      <c r="AB461" s="3">
        <v>1.3846321105957</v>
      </c>
      <c r="AC461" s="3">
        <v>0.68869209289550803</v>
      </c>
    </row>
    <row r="462" spans="1:29" x14ac:dyDescent="0.25">
      <c r="A462" s="3" t="s">
        <v>228</v>
      </c>
      <c r="B462" s="3" t="s">
        <v>230</v>
      </c>
      <c r="C462" s="3" t="s">
        <v>229</v>
      </c>
      <c r="D462" s="3">
        <f t="shared" si="7"/>
        <v>0.70564893110192428</v>
      </c>
      <c r="E462" s="3">
        <v>0.15141131198796301</v>
      </c>
      <c r="F462" s="3">
        <v>-0.92550808191299405</v>
      </c>
      <c r="I462" s="3" t="s">
        <v>228</v>
      </c>
      <c r="J462" s="3">
        <v>7</v>
      </c>
      <c r="K462" s="3">
        <v>7</v>
      </c>
      <c r="L462" s="3">
        <v>7</v>
      </c>
      <c r="M462" s="3">
        <v>27.9</v>
      </c>
      <c r="N462" s="3">
        <v>27.9</v>
      </c>
      <c r="O462" s="3">
        <v>27.9</v>
      </c>
      <c r="P462" s="3">
        <v>44.267000000000003</v>
      </c>
      <c r="Q462" s="3">
        <v>0</v>
      </c>
      <c r="R462" s="3">
        <v>107.47</v>
      </c>
      <c r="S462" s="3">
        <v>413390000</v>
      </c>
      <c r="T462" s="3">
        <v>18</v>
      </c>
      <c r="U462" s="3">
        <v>412</v>
      </c>
      <c r="V462" s="3">
        <v>2.9229927062988299</v>
      </c>
      <c r="W462" s="3">
        <v>-4.3580303192138699</v>
      </c>
      <c r="X462" s="3">
        <v>-6.1625218391418501</v>
      </c>
      <c r="Y462" s="3">
        <v>-3.0283873081207302</v>
      </c>
      <c r="Z462" s="3">
        <v>1.16374588012695</v>
      </c>
      <c r="AA462" s="3">
        <v>-1.24252700805664</v>
      </c>
      <c r="AB462" s="3">
        <v>-4.9516873359680202</v>
      </c>
      <c r="AC462" s="3">
        <v>-1.8934459686279299</v>
      </c>
    </row>
    <row r="463" spans="1:29" x14ac:dyDescent="0.25">
      <c r="A463" s="3" t="s">
        <v>98</v>
      </c>
      <c r="B463" s="3" t="s">
        <v>100</v>
      </c>
      <c r="C463" s="3" t="s">
        <v>99</v>
      </c>
      <c r="D463" s="3">
        <f t="shared" si="7"/>
        <v>6.3800838721295466E-2</v>
      </c>
      <c r="E463" s="3">
        <v>1.1951736120368901</v>
      </c>
      <c r="F463" s="3">
        <v>-0.928977251052856</v>
      </c>
      <c r="I463" s="3" t="s">
        <v>98</v>
      </c>
      <c r="J463" s="3">
        <v>1</v>
      </c>
      <c r="K463" s="3">
        <v>1</v>
      </c>
      <c r="L463" s="3">
        <v>1</v>
      </c>
      <c r="M463" s="3">
        <v>1.4</v>
      </c>
      <c r="N463" s="3">
        <v>1.4</v>
      </c>
      <c r="O463" s="3">
        <v>1.4</v>
      </c>
      <c r="P463" s="3">
        <v>93.384</v>
      </c>
      <c r="Q463" s="3">
        <v>0</v>
      </c>
      <c r="R463" s="3">
        <v>2.1333000000000002</v>
      </c>
      <c r="S463" s="3">
        <v>199330000000</v>
      </c>
      <c r="T463" s="3">
        <v>114</v>
      </c>
      <c r="U463" s="3">
        <v>831</v>
      </c>
      <c r="V463" s="3">
        <v>8.8126926422119105</v>
      </c>
      <c r="W463" s="3">
        <v>10.307993888855</v>
      </c>
      <c r="X463" s="3">
        <v>9.3902664184570295</v>
      </c>
      <c r="Y463" s="3">
        <v>9.5953216552734393</v>
      </c>
      <c r="Z463" s="3">
        <v>10.4812774658203</v>
      </c>
      <c r="AA463" s="3">
        <v>11.068986892700201</v>
      </c>
      <c r="AB463" s="3">
        <v>10.5151977539063</v>
      </c>
      <c r="AC463" s="3">
        <v>9.7567214965820295</v>
      </c>
    </row>
    <row r="464" spans="1:29" x14ac:dyDescent="0.25">
      <c r="A464" s="3" t="s">
        <v>1321</v>
      </c>
      <c r="B464" s="3" t="s">
        <v>1323</v>
      </c>
      <c r="C464" s="3" t="s">
        <v>1322</v>
      </c>
      <c r="D464" s="3">
        <f t="shared" si="7"/>
        <v>0.30921186536624568</v>
      </c>
      <c r="E464" s="3">
        <v>0.50974384928082805</v>
      </c>
      <c r="F464" s="3">
        <v>-1.0164698362350499</v>
      </c>
      <c r="I464" s="3" t="s">
        <v>1632</v>
      </c>
      <c r="J464" s="3">
        <v>5</v>
      </c>
      <c r="K464" s="3">
        <v>5</v>
      </c>
      <c r="L464" s="3">
        <v>5</v>
      </c>
      <c r="M464" s="3">
        <v>25.1</v>
      </c>
      <c r="N464" s="3">
        <v>25.1</v>
      </c>
      <c r="O464" s="3">
        <v>25.1</v>
      </c>
      <c r="P464" s="3">
        <v>44.468000000000004</v>
      </c>
      <c r="Q464" s="3">
        <v>0</v>
      </c>
      <c r="R464" s="3">
        <v>8.1006999999999998</v>
      </c>
      <c r="S464" s="3">
        <v>151220000</v>
      </c>
      <c r="T464" s="3">
        <v>7</v>
      </c>
      <c r="U464" s="3">
        <v>378</v>
      </c>
      <c r="V464" s="3">
        <v>0.42720413208007801</v>
      </c>
      <c r="W464" s="3">
        <v>-0.496991157531738</v>
      </c>
      <c r="X464" s="3">
        <v>-0.84576606750488303</v>
      </c>
      <c r="Y464" s="3">
        <v>-3.7774472236633301</v>
      </c>
      <c r="Z464" s="3">
        <v>3.9587020874023403E-2</v>
      </c>
      <c r="AA464" s="3">
        <v>-8.6833953857421903E-2</v>
      </c>
      <c r="AB464" s="3">
        <v>-0.46788406372070301</v>
      </c>
      <c r="AC464" s="3">
        <v>-0.11198997497558601</v>
      </c>
    </row>
    <row r="465" spans="1:29" x14ac:dyDescent="0.25">
      <c r="A465" s="3" t="s">
        <v>46</v>
      </c>
      <c r="B465" s="3" t="s">
        <v>48</v>
      </c>
      <c r="C465" s="3" t="s">
        <v>47</v>
      </c>
      <c r="D465" s="3">
        <f t="shared" si="7"/>
        <v>2.6105577584940808E-3</v>
      </c>
      <c r="E465" s="3">
        <v>2.5832666935975799</v>
      </c>
      <c r="F465" s="3">
        <v>-1.0383937358856199</v>
      </c>
      <c r="I465" s="3" t="s">
        <v>46</v>
      </c>
      <c r="J465" s="3">
        <v>13</v>
      </c>
      <c r="K465" s="3">
        <v>13</v>
      </c>
      <c r="L465" s="3">
        <v>4</v>
      </c>
      <c r="M465" s="3">
        <v>16</v>
      </c>
      <c r="N465" s="3">
        <v>16</v>
      </c>
      <c r="O465" s="3">
        <v>7.3</v>
      </c>
      <c r="P465" s="3">
        <v>75.076999999999998</v>
      </c>
      <c r="Q465" s="3">
        <v>0</v>
      </c>
      <c r="R465" s="3">
        <v>141.83000000000001</v>
      </c>
      <c r="S465" s="3">
        <v>4482600000</v>
      </c>
      <c r="T465" s="3">
        <v>175</v>
      </c>
      <c r="U465" s="3">
        <v>670</v>
      </c>
      <c r="V465" s="3">
        <v>3.8365383148193399</v>
      </c>
      <c r="W465" s="3">
        <v>4.5059919357299796</v>
      </c>
      <c r="X465" s="3">
        <v>3.9299888610839799</v>
      </c>
      <c r="Y465" s="3">
        <v>4.2073841094970703</v>
      </c>
      <c r="Z465" s="3">
        <v>5.4761657714843803</v>
      </c>
      <c r="AA465" s="3">
        <v>5.3386898040771502</v>
      </c>
      <c r="AB465" s="3">
        <v>4.9019680023193404</v>
      </c>
      <c r="AC465" s="3">
        <v>4.9166545867919904</v>
      </c>
    </row>
    <row r="466" spans="1:29" x14ac:dyDescent="0.25">
      <c r="A466" s="3" t="s">
        <v>897</v>
      </c>
      <c r="B466" s="3" t="s">
        <v>899</v>
      </c>
      <c r="C466" s="3" t="s">
        <v>898</v>
      </c>
      <c r="D466" s="3">
        <f t="shared" si="7"/>
        <v>3.6217614091065171E-2</v>
      </c>
      <c r="E466" s="3">
        <v>1.44108016311126</v>
      </c>
      <c r="F466" s="3">
        <v>-1.04032731056213</v>
      </c>
      <c r="I466" s="3" t="s">
        <v>1805</v>
      </c>
      <c r="J466" s="3">
        <v>21</v>
      </c>
      <c r="K466" s="3">
        <v>21</v>
      </c>
      <c r="L466" s="3">
        <v>21</v>
      </c>
      <c r="M466" s="3">
        <v>39.9</v>
      </c>
      <c r="N466" s="3">
        <v>39.9</v>
      </c>
      <c r="O466" s="3">
        <v>39.9</v>
      </c>
      <c r="P466" s="3">
        <v>77.328000000000003</v>
      </c>
      <c r="Q466" s="3">
        <v>0</v>
      </c>
      <c r="R466" s="3">
        <v>323.31</v>
      </c>
      <c r="S466" s="3">
        <v>8056800000</v>
      </c>
      <c r="T466" s="3">
        <v>299</v>
      </c>
      <c r="U466" s="3">
        <v>687</v>
      </c>
      <c r="V466" s="3">
        <v>5.8578376770019496</v>
      </c>
      <c r="W466" s="3">
        <v>4.50323581695557</v>
      </c>
      <c r="X466" s="3">
        <v>4.6504764556884801</v>
      </c>
      <c r="Y466" s="3">
        <v>4.1398849487304696</v>
      </c>
      <c r="Z466" s="3">
        <v>5.8987617492675799</v>
      </c>
      <c r="AA466" s="3">
        <v>6.0767498016357404</v>
      </c>
      <c r="AB466" s="3">
        <v>5.7610454559326199</v>
      </c>
      <c r="AC466" s="3">
        <v>5.5761871337890598</v>
      </c>
    </row>
    <row r="467" spans="1:29" x14ac:dyDescent="0.25">
      <c r="A467" s="3" t="s">
        <v>28</v>
      </c>
      <c r="B467" s="3" t="s">
        <v>30</v>
      </c>
      <c r="C467" s="3" t="s">
        <v>29</v>
      </c>
      <c r="D467" s="3">
        <f t="shared" si="7"/>
        <v>2.491634861308099E-2</v>
      </c>
      <c r="E467" s="3">
        <v>1.6035156013940499</v>
      </c>
      <c r="F467" s="3">
        <v>-1.1971018314361599</v>
      </c>
      <c r="I467" s="3" t="s">
        <v>28</v>
      </c>
      <c r="J467" s="3">
        <v>1</v>
      </c>
      <c r="K467" s="3">
        <v>1</v>
      </c>
      <c r="L467" s="3">
        <v>1</v>
      </c>
      <c r="M467" s="3">
        <v>4.0999999999999996</v>
      </c>
      <c r="N467" s="3">
        <v>4.0999999999999996</v>
      </c>
      <c r="O467" s="3">
        <v>4.0999999999999996</v>
      </c>
      <c r="P467" s="3">
        <v>44.021999999999998</v>
      </c>
      <c r="Q467" s="3">
        <v>0</v>
      </c>
      <c r="R467" s="3">
        <v>2.9540999999999999</v>
      </c>
      <c r="S467" s="3">
        <v>116990000</v>
      </c>
      <c r="T467" s="3">
        <v>6</v>
      </c>
      <c r="U467" s="3">
        <v>386</v>
      </c>
      <c r="V467" s="3">
        <v>-1.7963905334472701</v>
      </c>
      <c r="W467" s="3">
        <v>-0.98928165435791005</v>
      </c>
      <c r="X467" s="3">
        <v>-0.38930702209472701</v>
      </c>
      <c r="Y467" s="3">
        <v>-1.18270111083984</v>
      </c>
      <c r="Z467" s="3">
        <v>-0.28400993347168002</v>
      </c>
      <c r="AA467" s="3">
        <v>0.72352218627929699</v>
      </c>
      <c r="AB467" s="3">
        <v>-0.44106292724609403</v>
      </c>
      <c r="AC467" s="3">
        <v>0.43227767944335899</v>
      </c>
    </row>
    <row r="468" spans="1:29" x14ac:dyDescent="0.25">
      <c r="A468" s="3" t="s">
        <v>21</v>
      </c>
      <c r="B468" s="3" t="s">
        <v>23</v>
      </c>
      <c r="C468" s="3" t="s">
        <v>22</v>
      </c>
      <c r="D468" s="3">
        <f t="shared" si="7"/>
        <v>0.43251798916144946</v>
      </c>
      <c r="E468" s="3">
        <v>0.36399582477470499</v>
      </c>
      <c r="F468" s="3">
        <v>-1.2245414257049601</v>
      </c>
      <c r="I468" s="3" t="s">
        <v>21</v>
      </c>
      <c r="J468" s="3">
        <v>1</v>
      </c>
      <c r="K468" s="3">
        <v>1</v>
      </c>
      <c r="L468" s="3">
        <v>1</v>
      </c>
      <c r="M468" s="3">
        <v>13.9</v>
      </c>
      <c r="N468" s="3">
        <v>13.9</v>
      </c>
      <c r="O468" s="3">
        <v>13.9</v>
      </c>
      <c r="P468" s="3">
        <v>12.332000000000001</v>
      </c>
      <c r="Q468" s="3">
        <v>0</v>
      </c>
      <c r="R468" s="3">
        <v>2.84</v>
      </c>
      <c r="S468" s="3">
        <v>52916000</v>
      </c>
      <c r="T468" s="3">
        <v>3</v>
      </c>
      <c r="U468" s="3">
        <v>115</v>
      </c>
      <c r="V468" s="3">
        <v>-1.9586544036865201</v>
      </c>
      <c r="W468" s="3">
        <v>-0.73802852630615201</v>
      </c>
      <c r="X468" s="3">
        <v>-4.9073300361633301</v>
      </c>
      <c r="Y468" s="3">
        <v>-4.3785605430603001</v>
      </c>
      <c r="Z468" s="3">
        <v>-0.57727622985839799</v>
      </c>
      <c r="AA468" s="3">
        <v>-0.95167350769043002</v>
      </c>
      <c r="AB468" s="3">
        <v>-0.59010314941406306</v>
      </c>
      <c r="AC468" s="3">
        <v>-4.9653549194335902</v>
      </c>
    </row>
    <row r="469" spans="1:29" x14ac:dyDescent="0.25">
      <c r="A469" s="3" t="s">
        <v>337</v>
      </c>
      <c r="B469" s="3" t="s">
        <v>339</v>
      </c>
      <c r="C469" s="3" t="s">
        <v>338</v>
      </c>
      <c r="D469" s="3">
        <f t="shared" si="7"/>
        <v>0.18150091252561038</v>
      </c>
      <c r="E469" s="3">
        <v>0.74112118713563202</v>
      </c>
      <c r="F469" s="3">
        <v>-1.2326591014862101</v>
      </c>
      <c r="I469" s="3" t="s">
        <v>337</v>
      </c>
      <c r="J469" s="3">
        <v>1</v>
      </c>
      <c r="K469" s="3">
        <v>1</v>
      </c>
      <c r="L469" s="3">
        <v>1</v>
      </c>
      <c r="M469" s="3">
        <v>1.4</v>
      </c>
      <c r="N469" s="3">
        <v>1.4</v>
      </c>
      <c r="O469" s="3">
        <v>1.4</v>
      </c>
      <c r="P469" s="3">
        <v>79.951999999999998</v>
      </c>
      <c r="Q469" s="3">
        <v>0</v>
      </c>
      <c r="R469" s="3">
        <v>2.7181000000000002</v>
      </c>
      <c r="S469" s="3">
        <v>235270000</v>
      </c>
      <c r="T469" s="3">
        <v>17</v>
      </c>
      <c r="U469" s="3">
        <v>719</v>
      </c>
      <c r="V469" s="3">
        <v>-2.32634353637695</v>
      </c>
      <c r="W469" s="3">
        <v>-0.448010444641113</v>
      </c>
      <c r="X469" s="3">
        <v>0.94734764099121105</v>
      </c>
      <c r="Y469" s="3">
        <v>0.62605094909668002</v>
      </c>
      <c r="Z469" s="3">
        <v>0.59966278076171897</v>
      </c>
      <c r="AA469" s="3">
        <v>0.27547264099121099</v>
      </c>
      <c r="AB469" s="3">
        <v>0.97389411926269498</v>
      </c>
      <c r="AC469" s="3">
        <v>1.8806514739990201</v>
      </c>
    </row>
    <row r="470" spans="1:29" x14ac:dyDescent="0.25">
      <c r="A470" s="3" t="s">
        <v>56</v>
      </c>
      <c r="B470" s="3" t="s">
        <v>58</v>
      </c>
      <c r="C470" s="3" t="s">
        <v>57</v>
      </c>
      <c r="D470" s="3">
        <f t="shared" si="7"/>
        <v>6.6843988646639214E-3</v>
      </c>
      <c r="E470" s="3">
        <v>2.1749376432259502</v>
      </c>
      <c r="F470" s="3">
        <v>-1.2870147228241</v>
      </c>
      <c r="I470" s="3" t="s">
        <v>56</v>
      </c>
      <c r="J470" s="3">
        <v>2</v>
      </c>
      <c r="K470" s="3">
        <v>2</v>
      </c>
      <c r="L470" s="3">
        <v>2</v>
      </c>
      <c r="M470" s="3">
        <v>5</v>
      </c>
      <c r="N470" s="3">
        <v>5</v>
      </c>
      <c r="O470" s="3">
        <v>5</v>
      </c>
      <c r="P470" s="3">
        <v>51.695</v>
      </c>
      <c r="Q470" s="3">
        <v>0</v>
      </c>
      <c r="R470" s="3">
        <v>6.0629999999999997</v>
      </c>
      <c r="S470" s="3">
        <v>96606000</v>
      </c>
      <c r="T470" s="3">
        <v>14</v>
      </c>
      <c r="U470" s="3">
        <v>460</v>
      </c>
      <c r="V470" s="3">
        <v>-2.1310958862304701</v>
      </c>
      <c r="W470" s="3">
        <v>-1.1536054611206099</v>
      </c>
      <c r="X470" s="3">
        <v>-1.0397853851318399</v>
      </c>
      <c r="Y470" s="3">
        <v>-1.06357574462891</v>
      </c>
      <c r="Z470" s="3">
        <v>-0.41998672485351601</v>
      </c>
      <c r="AA470" s="3">
        <v>0.14233589172363301</v>
      </c>
      <c r="AB470" s="3">
        <v>-0.29634284973144498</v>
      </c>
      <c r="AC470" s="3">
        <v>0.33399009704589799</v>
      </c>
    </row>
    <row r="471" spans="1:29" x14ac:dyDescent="0.25">
      <c r="A471" s="3" t="s">
        <v>717</v>
      </c>
      <c r="B471" s="3" t="s">
        <v>719</v>
      </c>
      <c r="C471" s="3" t="s">
        <v>718</v>
      </c>
      <c r="D471" s="3">
        <f t="shared" si="7"/>
        <v>1.0443430429855217E-2</v>
      </c>
      <c r="E471" s="3">
        <v>1.98115682201916</v>
      </c>
      <c r="F471" s="3">
        <v>-1.30919194221497</v>
      </c>
      <c r="I471" s="3" t="s">
        <v>1669</v>
      </c>
      <c r="J471" s="3">
        <v>24</v>
      </c>
      <c r="K471" s="3">
        <v>24</v>
      </c>
      <c r="L471" s="3">
        <v>24</v>
      </c>
      <c r="M471" s="3">
        <v>14.8</v>
      </c>
      <c r="N471" s="3">
        <v>14.8</v>
      </c>
      <c r="O471" s="3">
        <v>14.8</v>
      </c>
      <c r="P471" s="3">
        <v>272.32</v>
      </c>
      <c r="Q471" s="3">
        <v>0</v>
      </c>
      <c r="R471" s="3">
        <v>323.31</v>
      </c>
      <c r="S471" s="3">
        <v>4610300000</v>
      </c>
      <c r="T471" s="3">
        <v>173</v>
      </c>
      <c r="U471" s="3">
        <v>2477</v>
      </c>
      <c r="V471" s="3">
        <v>4.7052459716796902</v>
      </c>
      <c r="W471" s="3">
        <v>3.5631475448608398</v>
      </c>
      <c r="X471" s="3">
        <v>3.2906570434570299</v>
      </c>
      <c r="Y471" s="3">
        <v>3.16343116760254</v>
      </c>
      <c r="Z471" s="3">
        <v>4.9617900848388699</v>
      </c>
      <c r="AA471" s="3">
        <v>4.8321113586425799</v>
      </c>
      <c r="AB471" s="3">
        <v>5.07218360900879</v>
      </c>
      <c r="AC471" s="3">
        <v>5.0931644439697301</v>
      </c>
    </row>
    <row r="472" spans="1:29" x14ac:dyDescent="0.25">
      <c r="A472" s="3" t="s">
        <v>180</v>
      </c>
      <c r="B472" s="3" t="s">
        <v>182</v>
      </c>
      <c r="C472" s="3" t="s">
        <v>181</v>
      </c>
      <c r="D472" s="3">
        <f t="shared" si="7"/>
        <v>1.2832783709166041E-2</v>
      </c>
      <c r="E472" s="3">
        <v>1.89167912551152</v>
      </c>
      <c r="F472" s="3">
        <v>-1.33082222938538</v>
      </c>
      <c r="I472" s="3" t="s">
        <v>1691</v>
      </c>
      <c r="J472" s="3">
        <v>6</v>
      </c>
      <c r="K472" s="3">
        <v>6</v>
      </c>
      <c r="L472" s="3">
        <v>6</v>
      </c>
      <c r="M472" s="3">
        <v>13.9</v>
      </c>
      <c r="N472" s="3">
        <v>13.9</v>
      </c>
      <c r="O472" s="3">
        <v>13.9</v>
      </c>
      <c r="P472" s="3">
        <v>76.837000000000003</v>
      </c>
      <c r="Q472" s="3">
        <v>0</v>
      </c>
      <c r="R472" s="3">
        <v>35.302999999999997</v>
      </c>
      <c r="S472" s="3">
        <v>322320000</v>
      </c>
      <c r="T472" s="3">
        <v>19</v>
      </c>
      <c r="U472" s="3">
        <v>711</v>
      </c>
      <c r="V472" s="3">
        <v>-3.8299560546875E-3</v>
      </c>
      <c r="W472" s="3">
        <v>0.59073543548583995</v>
      </c>
      <c r="X472" s="3">
        <v>0.80767631530761697</v>
      </c>
      <c r="Y472" s="3">
        <v>0.24938392639160201</v>
      </c>
      <c r="Z472" s="3">
        <v>0.77149581909179699</v>
      </c>
      <c r="AA472" s="3">
        <v>2.0957412719726598</v>
      </c>
      <c r="AB472" s="3">
        <v>1.83700370788574</v>
      </c>
      <c r="AC472" s="3">
        <v>2.2630138397216801</v>
      </c>
    </row>
    <row r="473" spans="1:29" x14ac:dyDescent="0.25">
      <c r="A473" s="3" t="s">
        <v>959</v>
      </c>
      <c r="B473" s="3" t="s">
        <v>961</v>
      </c>
      <c r="C473" s="3" t="s">
        <v>960</v>
      </c>
      <c r="D473" s="3">
        <f t="shared" si="7"/>
        <v>0.42734041617272611</v>
      </c>
      <c r="E473" s="3">
        <v>0.36922603137951698</v>
      </c>
      <c r="F473" s="3">
        <v>-1.3342570066452</v>
      </c>
      <c r="I473" s="3" t="s">
        <v>1703</v>
      </c>
      <c r="J473" s="3">
        <v>7</v>
      </c>
      <c r="K473" s="3">
        <v>7</v>
      </c>
      <c r="L473" s="3">
        <v>7</v>
      </c>
      <c r="M473" s="3">
        <v>11.7</v>
      </c>
      <c r="N473" s="3">
        <v>11.7</v>
      </c>
      <c r="O473" s="3">
        <v>11.7</v>
      </c>
      <c r="P473" s="3">
        <v>109.68</v>
      </c>
      <c r="Q473" s="3">
        <v>0</v>
      </c>
      <c r="R473" s="3">
        <v>39.71</v>
      </c>
      <c r="S473" s="3">
        <v>109290000</v>
      </c>
      <c r="T473" s="3">
        <v>17</v>
      </c>
      <c r="U473" s="3">
        <v>963</v>
      </c>
      <c r="V473" s="3">
        <v>1.15421485900879</v>
      </c>
      <c r="W473" s="3">
        <v>-2.00909328460693</v>
      </c>
      <c r="X473" s="3">
        <v>-3.8143978118896502</v>
      </c>
      <c r="Y473" s="3">
        <v>-5.8281846046447798</v>
      </c>
      <c r="Z473" s="3">
        <v>-0.93243408203125</v>
      </c>
      <c r="AA473" s="3">
        <v>0</v>
      </c>
      <c r="AB473" s="3">
        <v>-2.09126853942871</v>
      </c>
      <c r="AC473" s="3">
        <v>-2.1367301940918</v>
      </c>
    </row>
    <row r="474" spans="1:29" x14ac:dyDescent="0.25">
      <c r="A474" s="3" t="s">
        <v>377</v>
      </c>
      <c r="B474" s="3" t="s">
        <v>379</v>
      </c>
      <c r="C474" s="3" t="s">
        <v>378</v>
      </c>
      <c r="D474" s="3">
        <f t="shared" si="7"/>
        <v>1.8366189032056699E-2</v>
      </c>
      <c r="E474" s="3">
        <v>1.7359809500660299</v>
      </c>
      <c r="F474" s="3">
        <v>-1.4506371021270801</v>
      </c>
      <c r="I474" s="3" t="s">
        <v>377</v>
      </c>
      <c r="J474" s="3">
        <v>3</v>
      </c>
      <c r="K474" s="3">
        <v>3</v>
      </c>
      <c r="L474" s="3">
        <v>3</v>
      </c>
      <c r="M474" s="3">
        <v>13.7</v>
      </c>
      <c r="N474" s="3">
        <v>13.7</v>
      </c>
      <c r="O474" s="3">
        <v>13.7</v>
      </c>
      <c r="P474" s="3">
        <v>15.776999999999999</v>
      </c>
      <c r="Q474" s="3">
        <v>0</v>
      </c>
      <c r="R474" s="3">
        <v>17.489999999999998</v>
      </c>
      <c r="S474" s="3">
        <v>129750000</v>
      </c>
      <c r="T474" s="3">
        <v>27</v>
      </c>
      <c r="U474" s="3">
        <v>139</v>
      </c>
      <c r="V474" s="3">
        <v>-0.43754959106445301</v>
      </c>
      <c r="W474" s="3">
        <v>-0.91572666168212902</v>
      </c>
      <c r="X474" s="3">
        <v>-1.6744747161865201</v>
      </c>
      <c r="Y474" s="3">
        <v>-1.8931522369384799</v>
      </c>
      <c r="Z474" s="3">
        <v>0.177337646484375</v>
      </c>
      <c r="AA474" s="3">
        <v>0.97026443481445301</v>
      </c>
      <c r="AB474" s="3">
        <v>0.23624992370605499</v>
      </c>
      <c r="AC474" s="3">
        <v>-0.50220680236816395</v>
      </c>
    </row>
    <row r="475" spans="1:29" x14ac:dyDescent="0.25">
      <c r="A475" s="3" t="s">
        <v>1362</v>
      </c>
      <c r="B475" s="3" t="s">
        <v>1364</v>
      </c>
      <c r="C475" s="3" t="s">
        <v>1363</v>
      </c>
      <c r="D475" s="3">
        <f t="shared" si="7"/>
        <v>3.8994053799493995E-3</v>
      </c>
      <c r="E475" s="3">
        <v>2.4090016134594801</v>
      </c>
      <c r="F475" s="3">
        <v>-1.4620096683502199</v>
      </c>
      <c r="I475" s="3" t="s">
        <v>1362</v>
      </c>
      <c r="J475" s="3">
        <v>10</v>
      </c>
      <c r="K475" s="3">
        <v>10</v>
      </c>
      <c r="L475" s="3">
        <v>10</v>
      </c>
      <c r="M475" s="3">
        <v>20.8</v>
      </c>
      <c r="N475" s="3">
        <v>20.8</v>
      </c>
      <c r="O475" s="3">
        <v>20.8</v>
      </c>
      <c r="P475" s="3">
        <v>43.475999999999999</v>
      </c>
      <c r="Q475" s="3">
        <v>0</v>
      </c>
      <c r="R475" s="3">
        <v>23.83</v>
      </c>
      <c r="S475" s="3">
        <v>1250200000</v>
      </c>
      <c r="T475" s="3">
        <v>68</v>
      </c>
      <c r="U475" s="3">
        <v>390</v>
      </c>
      <c r="V475" s="3">
        <v>2.5768566131591801</v>
      </c>
      <c r="W475" s="3">
        <v>2.5154619216918901</v>
      </c>
      <c r="X475" s="3">
        <v>2.03072929382324</v>
      </c>
      <c r="Y475" s="3">
        <v>1.3165111541748</v>
      </c>
      <c r="Z475" s="3">
        <v>3.2273368835449201</v>
      </c>
      <c r="AA475" s="3">
        <v>3.8654708862304701</v>
      </c>
      <c r="AB475" s="3">
        <v>3.6854152679443399</v>
      </c>
      <c r="AC475" s="3">
        <v>3.5093746185302699</v>
      </c>
    </row>
    <row r="476" spans="1:29" x14ac:dyDescent="0.25">
      <c r="A476" s="3" t="s">
        <v>723</v>
      </c>
      <c r="B476" s="3" t="s">
        <v>725</v>
      </c>
      <c r="C476" s="3" t="s">
        <v>724</v>
      </c>
      <c r="D476" s="3">
        <f t="shared" si="7"/>
        <v>5.4876096967788821E-2</v>
      </c>
      <c r="E476" s="3">
        <v>1.26061678515901</v>
      </c>
      <c r="F476" s="3">
        <v>-1.51150763034821</v>
      </c>
      <c r="I476" s="3" t="s">
        <v>723</v>
      </c>
      <c r="J476" s="3">
        <v>2</v>
      </c>
      <c r="K476" s="3">
        <v>2</v>
      </c>
      <c r="L476" s="3">
        <v>2</v>
      </c>
      <c r="M476" s="3">
        <v>5.2</v>
      </c>
      <c r="N476" s="3">
        <v>5.2</v>
      </c>
      <c r="O476" s="3">
        <v>5.2</v>
      </c>
      <c r="P476" s="3">
        <v>51.676000000000002</v>
      </c>
      <c r="Q476" s="3">
        <v>8.0079999999999995E-3</v>
      </c>
      <c r="R476" s="3">
        <v>1.2705</v>
      </c>
      <c r="S476" s="3">
        <v>46664000</v>
      </c>
      <c r="T476" s="3">
        <v>2</v>
      </c>
      <c r="U476" s="3">
        <v>462</v>
      </c>
      <c r="V476" s="3">
        <v>-2.5886468887329102</v>
      </c>
      <c r="W476" s="3">
        <v>-1.6795129776001001</v>
      </c>
      <c r="X476" s="3">
        <v>-4.3310513496398899</v>
      </c>
      <c r="Y476" s="3">
        <v>-1.6055984497070299</v>
      </c>
      <c r="Z476" s="3">
        <v>-0.95819473266601596</v>
      </c>
      <c r="AA476" s="3">
        <v>-0.97618675231933605</v>
      </c>
      <c r="AB476" s="3">
        <v>-1.13905906677246</v>
      </c>
      <c r="AC476" s="3">
        <v>-1.0853385925293</v>
      </c>
    </row>
    <row r="477" spans="1:29" x14ac:dyDescent="0.25">
      <c r="A477" s="3" t="s">
        <v>1398</v>
      </c>
      <c r="B477" s="3" t="s">
        <v>1400</v>
      </c>
      <c r="C477" s="3" t="s">
        <v>1399</v>
      </c>
      <c r="D477" s="3">
        <f t="shared" si="7"/>
        <v>0.10970308031917426</v>
      </c>
      <c r="E477" s="3">
        <v>0.95978117783241401</v>
      </c>
      <c r="F477" s="3">
        <v>-1.51988577842712</v>
      </c>
      <c r="I477" s="3" t="s">
        <v>1398</v>
      </c>
      <c r="J477" s="3">
        <v>1</v>
      </c>
      <c r="K477" s="3">
        <v>1</v>
      </c>
      <c r="L477" s="3">
        <v>1</v>
      </c>
      <c r="M477" s="3">
        <v>2</v>
      </c>
      <c r="N477" s="3">
        <v>2</v>
      </c>
      <c r="O477" s="3">
        <v>2</v>
      </c>
      <c r="P477" s="3">
        <v>49.712000000000003</v>
      </c>
      <c r="Q477" s="3">
        <v>0</v>
      </c>
      <c r="R477" s="3">
        <v>2.3994</v>
      </c>
      <c r="S477" s="3">
        <v>4925000000</v>
      </c>
      <c r="T477" s="3">
        <v>19</v>
      </c>
      <c r="U477" s="3">
        <v>446</v>
      </c>
      <c r="V477" s="3">
        <v>1.76869964599609</v>
      </c>
      <c r="W477" s="3">
        <v>4.2377653121948198</v>
      </c>
      <c r="X477" s="3">
        <v>4.40840721130371</v>
      </c>
      <c r="Y477" s="3">
        <v>5.3832778930664098</v>
      </c>
      <c r="Z477" s="3">
        <v>5.9847145080566397</v>
      </c>
      <c r="AA477" s="3">
        <v>4.8249568939209002</v>
      </c>
      <c r="AB477" s="3">
        <v>5.7325267791748002</v>
      </c>
      <c r="AC477" s="3">
        <v>5.3354949951171902</v>
      </c>
    </row>
    <row r="478" spans="1:29" x14ac:dyDescent="0.25">
      <c r="A478" s="3" t="s">
        <v>720</v>
      </c>
      <c r="B478" s="3" t="s">
        <v>722</v>
      </c>
      <c r="C478" s="3" t="s">
        <v>721</v>
      </c>
      <c r="D478" s="3">
        <f t="shared" si="7"/>
        <v>0.38159873882176198</v>
      </c>
      <c r="E478" s="3">
        <v>0.418393069302467</v>
      </c>
      <c r="F478" s="3">
        <v>-1.5476011633872999</v>
      </c>
      <c r="I478" s="3" t="s">
        <v>720</v>
      </c>
      <c r="J478" s="3">
        <v>2</v>
      </c>
      <c r="K478" s="3">
        <v>2</v>
      </c>
      <c r="L478" s="3">
        <v>2</v>
      </c>
      <c r="M478" s="3">
        <v>4.3</v>
      </c>
      <c r="N478" s="3">
        <v>4.3</v>
      </c>
      <c r="O478" s="3">
        <v>4.3</v>
      </c>
      <c r="P478" s="3">
        <v>77.063000000000002</v>
      </c>
      <c r="Q478" s="3">
        <v>0</v>
      </c>
      <c r="R478" s="3">
        <v>4.2923</v>
      </c>
      <c r="S478" s="3">
        <v>57015000</v>
      </c>
      <c r="T478" s="3">
        <v>4</v>
      </c>
      <c r="U478" s="3">
        <v>698</v>
      </c>
      <c r="V478" s="3">
        <v>-3.5204100608825701</v>
      </c>
      <c r="W478" s="3">
        <v>-3.6484577655792201</v>
      </c>
      <c r="X478" s="3">
        <v>-4.1272706985473597</v>
      </c>
      <c r="Y478" s="3">
        <v>-0.56845664978027299</v>
      </c>
      <c r="Z478" s="3">
        <v>0</v>
      </c>
      <c r="AA478" s="3">
        <v>-5.6877174377441397</v>
      </c>
      <c r="AB478" s="3">
        <v>-0.19182395935058599</v>
      </c>
      <c r="AC478" s="3">
        <v>0.20535087585449199</v>
      </c>
    </row>
    <row r="479" spans="1:29" x14ac:dyDescent="0.25">
      <c r="A479" s="3" t="s">
        <v>323</v>
      </c>
      <c r="B479" s="3" t="s">
        <v>325</v>
      </c>
      <c r="C479" s="3" t="s">
        <v>324</v>
      </c>
      <c r="D479" s="3">
        <f t="shared" si="7"/>
        <v>7.1156938947178634E-3</v>
      </c>
      <c r="E479" s="3">
        <v>2.1477827428104699</v>
      </c>
      <c r="F479" s="3">
        <v>-1.54913353919983</v>
      </c>
      <c r="I479" s="3" t="s">
        <v>323</v>
      </c>
      <c r="J479" s="3">
        <v>1</v>
      </c>
      <c r="K479" s="3">
        <v>1</v>
      </c>
      <c r="L479" s="3">
        <v>1</v>
      </c>
      <c r="M479" s="3">
        <v>3.3</v>
      </c>
      <c r="N479" s="3">
        <v>3.3</v>
      </c>
      <c r="O479" s="3">
        <v>3.3</v>
      </c>
      <c r="P479" s="3">
        <v>34.581000000000003</v>
      </c>
      <c r="Q479" s="3">
        <v>1.0740999999999999E-3</v>
      </c>
      <c r="R479" s="3">
        <v>1.5605</v>
      </c>
      <c r="S479" s="3">
        <v>170090000</v>
      </c>
      <c r="T479" s="3">
        <v>21</v>
      </c>
      <c r="U479" s="3">
        <v>305</v>
      </c>
      <c r="V479" s="3">
        <v>-1.9094333648681601</v>
      </c>
      <c r="W479" s="3">
        <v>-0.23176479339599601</v>
      </c>
      <c r="X479" s="3">
        <v>-0.68602752685546897</v>
      </c>
      <c r="Y479" s="3">
        <v>-0.49091148376464799</v>
      </c>
      <c r="Z479" s="3">
        <v>0.49953460693359403</v>
      </c>
      <c r="AA479" s="3">
        <v>0.93824577331543002</v>
      </c>
      <c r="AB479" s="3">
        <v>0.86945724487304699</v>
      </c>
      <c r="AC479" s="3">
        <v>0.57115936279296897</v>
      </c>
    </row>
    <row r="480" spans="1:29" x14ac:dyDescent="0.25">
      <c r="A480" s="3" t="s">
        <v>1567</v>
      </c>
      <c r="B480" s="3" t="s">
        <v>1569</v>
      </c>
      <c r="C480" s="3" t="s">
        <v>1568</v>
      </c>
      <c r="D480" s="3">
        <f t="shared" si="7"/>
        <v>0.23549398225983006</v>
      </c>
      <c r="E480" s="3">
        <v>0.62802018621975997</v>
      </c>
      <c r="F480" s="3">
        <v>-1.5763421058654801</v>
      </c>
      <c r="I480" s="3" t="s">
        <v>1567</v>
      </c>
      <c r="J480" s="3">
        <v>2</v>
      </c>
      <c r="K480" s="3">
        <v>2</v>
      </c>
      <c r="L480" s="3">
        <v>2</v>
      </c>
      <c r="M480" s="3">
        <v>29.5</v>
      </c>
      <c r="N480" s="3">
        <v>29.5</v>
      </c>
      <c r="O480" s="3">
        <v>29.5</v>
      </c>
      <c r="P480" s="3">
        <v>12.254</v>
      </c>
      <c r="Q480" s="3">
        <v>1.1198E-3</v>
      </c>
      <c r="R480" s="3">
        <v>1.8479000000000001</v>
      </c>
      <c r="S480" s="3">
        <v>95335000</v>
      </c>
      <c r="T480" s="3">
        <v>4</v>
      </c>
      <c r="U480" s="3">
        <v>105</v>
      </c>
      <c r="V480" s="3">
        <v>-0.55947113037109397</v>
      </c>
      <c r="W480" s="3">
        <v>-1.2242670059204099</v>
      </c>
      <c r="X480" s="3">
        <v>-4.4750099182128897</v>
      </c>
      <c r="Y480" s="3">
        <v>-5.1665105819702104</v>
      </c>
      <c r="Z480" s="3">
        <v>-1.7678909301757799</v>
      </c>
      <c r="AA480" s="3">
        <v>-1.7176513671875</v>
      </c>
      <c r="AB480" s="3">
        <v>-0.36803054809570301</v>
      </c>
      <c r="AC480" s="3">
        <v>-1.26631736755371</v>
      </c>
    </row>
    <row r="481" spans="1:29" x14ac:dyDescent="0.25">
      <c r="A481" s="3" t="s">
        <v>485</v>
      </c>
      <c r="B481" s="3" t="s">
        <v>487</v>
      </c>
      <c r="C481" s="3" t="s">
        <v>486</v>
      </c>
      <c r="D481" s="3">
        <f t="shared" si="7"/>
        <v>3.7771144626632296E-3</v>
      </c>
      <c r="E481" s="3">
        <v>2.4228398539996401</v>
      </c>
      <c r="F481" s="3">
        <v>-1.72917103767395</v>
      </c>
      <c r="I481" s="3" t="s">
        <v>485</v>
      </c>
      <c r="J481" s="3">
        <v>1</v>
      </c>
      <c r="K481" s="3">
        <v>1</v>
      </c>
      <c r="L481" s="3">
        <v>1</v>
      </c>
      <c r="M481" s="3">
        <v>4.9000000000000004</v>
      </c>
      <c r="N481" s="3">
        <v>4.9000000000000004</v>
      </c>
      <c r="O481" s="3">
        <v>4.9000000000000004</v>
      </c>
      <c r="P481" s="3">
        <v>23.405999999999999</v>
      </c>
      <c r="Q481" s="3">
        <v>3.1746000000000001E-3</v>
      </c>
      <c r="R481" s="3">
        <v>1.5048999999999999</v>
      </c>
      <c r="S481" s="3">
        <v>34862000</v>
      </c>
      <c r="T481" s="3">
        <v>4</v>
      </c>
      <c r="U481" s="3">
        <v>205</v>
      </c>
      <c r="V481" s="3">
        <v>-3.5376453399658199</v>
      </c>
      <c r="W481" s="3">
        <v>-3.1696310043335001</v>
      </c>
      <c r="X481" s="3">
        <v>-3.3101272583007799</v>
      </c>
      <c r="Y481" s="3">
        <v>-3.1032829284668</v>
      </c>
      <c r="Z481" s="3">
        <v>-0.79516792297363303</v>
      </c>
      <c r="AA481" s="3">
        <v>-1.9604644775390601</v>
      </c>
      <c r="AB481" s="3">
        <v>-1.0908908843994101</v>
      </c>
      <c r="AC481" s="3">
        <v>-2.3574790954589799</v>
      </c>
    </row>
    <row r="482" spans="1:29" x14ac:dyDescent="0.25">
      <c r="A482" s="3" t="s">
        <v>119</v>
      </c>
      <c r="B482" s="3" t="s">
        <v>121</v>
      </c>
      <c r="C482" s="3" t="s">
        <v>120</v>
      </c>
      <c r="D482" s="3">
        <f t="shared" si="7"/>
        <v>0.12828618522661672</v>
      </c>
      <c r="E482" s="3">
        <v>0.89182010904114095</v>
      </c>
      <c r="F482" s="3">
        <v>-1.7333567142486599</v>
      </c>
      <c r="I482" s="3" t="s">
        <v>119</v>
      </c>
      <c r="J482" s="3">
        <v>1</v>
      </c>
      <c r="K482" s="3">
        <v>1</v>
      </c>
      <c r="L482" s="3">
        <v>1</v>
      </c>
      <c r="M482" s="3">
        <v>8.8000000000000007</v>
      </c>
      <c r="N482" s="3">
        <v>8.8000000000000007</v>
      </c>
      <c r="O482" s="3">
        <v>8.8000000000000007</v>
      </c>
      <c r="P482" s="3">
        <v>12.420999999999999</v>
      </c>
      <c r="Q482" s="3">
        <v>1.0786999999999999E-3</v>
      </c>
      <c r="R482" s="3">
        <v>1.5719000000000001</v>
      </c>
      <c r="S482" s="3">
        <v>37731000</v>
      </c>
      <c r="T482" s="3">
        <v>7</v>
      </c>
      <c r="U482" s="3">
        <v>113</v>
      </c>
      <c r="V482" s="3">
        <v>-3.2626924514770499</v>
      </c>
      <c r="W482" s="3">
        <v>-3.3302316665649401</v>
      </c>
      <c r="X482" s="3">
        <v>-3.08967161178589</v>
      </c>
      <c r="Y482" s="3">
        <v>-3.17363405227661</v>
      </c>
      <c r="Z482" s="3">
        <v>-1.0137233734130899</v>
      </c>
      <c r="AA482" s="3">
        <v>7.20672607421875E-2</v>
      </c>
      <c r="AB482" s="3">
        <v>-0.63416862487793002</v>
      </c>
      <c r="AC482" s="3">
        <v>-4.3469781875610396</v>
      </c>
    </row>
    <row r="483" spans="1:29" x14ac:dyDescent="0.25">
      <c r="A483" s="3" t="s">
        <v>168</v>
      </c>
      <c r="B483" s="3" t="s">
        <v>170</v>
      </c>
      <c r="C483" s="3" t="s">
        <v>169</v>
      </c>
      <c r="D483" s="3">
        <f t="shared" si="7"/>
        <v>0.2118247792435691</v>
      </c>
      <c r="E483" s="3">
        <v>0.67402323752747495</v>
      </c>
      <c r="F483" s="3">
        <v>-1.75748515129089</v>
      </c>
      <c r="I483" s="3" t="s">
        <v>1810</v>
      </c>
      <c r="J483" s="3">
        <v>10</v>
      </c>
      <c r="K483" s="3">
        <v>3</v>
      </c>
      <c r="L483" s="3">
        <v>3</v>
      </c>
      <c r="M483" s="3">
        <v>45.6</v>
      </c>
      <c r="N483" s="3">
        <v>18.100000000000001</v>
      </c>
      <c r="O483" s="3">
        <v>18.100000000000001</v>
      </c>
      <c r="P483" s="3">
        <v>28.521000000000001</v>
      </c>
      <c r="Q483" s="3">
        <v>0</v>
      </c>
      <c r="R483" s="3">
        <v>8.4773999999999994</v>
      </c>
      <c r="S483" s="3">
        <v>133330000</v>
      </c>
      <c r="T483" s="3">
        <v>8</v>
      </c>
      <c r="U483" s="3">
        <v>248</v>
      </c>
      <c r="V483" s="3">
        <v>0.20689582824707001</v>
      </c>
      <c r="W483" s="3">
        <v>-1.21347332000732</v>
      </c>
      <c r="X483" s="3">
        <v>-4.8115763664245597</v>
      </c>
      <c r="Y483" s="3">
        <v>-4.5820508003234899</v>
      </c>
      <c r="Z483" s="3">
        <v>-0.43500709533691401</v>
      </c>
      <c r="AA483" s="3">
        <v>-0.67000961303710904</v>
      </c>
      <c r="AB483" s="3">
        <v>-1.1198482513427701</v>
      </c>
      <c r="AC483" s="3">
        <v>-1.1453990936279299</v>
      </c>
    </row>
    <row r="484" spans="1:29" x14ac:dyDescent="0.25">
      <c r="A484" s="3" t="s">
        <v>1481</v>
      </c>
      <c r="B484" s="3" t="s">
        <v>1483</v>
      </c>
      <c r="C484" s="3" t="s">
        <v>1482</v>
      </c>
      <c r="D484" s="3">
        <f t="shared" si="7"/>
        <v>7.322608637227028E-2</v>
      </c>
      <c r="E484" s="3">
        <v>1.1353341764646301</v>
      </c>
      <c r="F484" s="3">
        <v>-1.84866631031036</v>
      </c>
      <c r="I484" s="3" t="s">
        <v>1481</v>
      </c>
      <c r="J484" s="3">
        <v>1</v>
      </c>
      <c r="K484" s="3">
        <v>1</v>
      </c>
      <c r="L484" s="3">
        <v>1</v>
      </c>
      <c r="M484" s="3">
        <v>9.1</v>
      </c>
      <c r="N484" s="3">
        <v>9.1</v>
      </c>
      <c r="O484" s="3">
        <v>9.1</v>
      </c>
      <c r="P484" s="3">
        <v>29.411000000000001</v>
      </c>
      <c r="Q484" s="3">
        <v>1.1111000000000001E-3</v>
      </c>
      <c r="R484" s="3">
        <v>1.8065</v>
      </c>
      <c r="S484" s="3">
        <v>35930000</v>
      </c>
      <c r="T484" s="3">
        <v>4</v>
      </c>
      <c r="U484" s="3">
        <v>263</v>
      </c>
      <c r="V484" s="3">
        <v>-2.3444576263427699</v>
      </c>
      <c r="W484" s="3">
        <v>-1.48791408538818</v>
      </c>
      <c r="X484" s="3">
        <v>-3.9705939292907702</v>
      </c>
      <c r="Y484" s="3">
        <v>-5.2573089599609402</v>
      </c>
      <c r="Z484" s="3">
        <v>-1.80818748474121</v>
      </c>
      <c r="AA484" s="3">
        <v>-1.38730621337891</v>
      </c>
      <c r="AB484" s="3">
        <v>-1.11344146728516</v>
      </c>
      <c r="AC484" s="3">
        <v>-1.3566741943359399</v>
      </c>
    </row>
    <row r="485" spans="1:29" x14ac:dyDescent="0.25">
      <c r="A485" s="3" t="s">
        <v>482</v>
      </c>
      <c r="B485" s="3" t="s">
        <v>484</v>
      </c>
      <c r="C485" s="3" t="s">
        <v>483</v>
      </c>
      <c r="D485" s="3">
        <f t="shared" si="7"/>
        <v>3.4595292115239145E-3</v>
      </c>
      <c r="E485" s="3">
        <v>2.4609829979553899</v>
      </c>
      <c r="F485" s="3">
        <v>-2.03723496198654</v>
      </c>
      <c r="I485" s="3" t="s">
        <v>482</v>
      </c>
      <c r="J485" s="3">
        <v>1</v>
      </c>
      <c r="K485" s="3">
        <v>1</v>
      </c>
      <c r="L485" s="3">
        <v>1</v>
      </c>
      <c r="M485" s="3">
        <v>12.1</v>
      </c>
      <c r="N485" s="3">
        <v>12.1</v>
      </c>
      <c r="O485" s="3">
        <v>12.1</v>
      </c>
      <c r="P485" s="3">
        <v>11.57</v>
      </c>
      <c r="Q485" s="3">
        <v>0</v>
      </c>
      <c r="R485" s="3">
        <v>3.9632999999999998</v>
      </c>
      <c r="S485" s="3">
        <v>67967000</v>
      </c>
      <c r="T485" s="3">
        <v>8</v>
      </c>
      <c r="U485" s="3">
        <v>107</v>
      </c>
      <c r="V485" s="3">
        <v>-3.1778335571289098</v>
      </c>
      <c r="W485" s="3">
        <v>-2.57905101776123</v>
      </c>
      <c r="X485" s="3">
        <v>-3.2295758724212602</v>
      </c>
      <c r="Y485" s="3">
        <v>-2.4960021972656299</v>
      </c>
      <c r="Z485" s="3">
        <v>-1.5145244598388701</v>
      </c>
      <c r="AA485" s="3">
        <v>-0.79181289672851596</v>
      </c>
      <c r="AB485" s="3">
        <v>-1.27927398681641</v>
      </c>
      <c r="AC485" s="3">
        <v>0.25208854675293002</v>
      </c>
    </row>
    <row r="486" spans="1:29" x14ac:dyDescent="0.25">
      <c r="A486" s="3" t="s">
        <v>867</v>
      </c>
      <c r="B486" s="3" t="s">
        <v>869</v>
      </c>
      <c r="C486" s="3" t="s">
        <v>868</v>
      </c>
      <c r="D486" s="3">
        <f t="shared" si="7"/>
        <v>0.11787573014957257</v>
      </c>
      <c r="E486" s="3">
        <v>0.92857560412567997</v>
      </c>
      <c r="F486" s="3">
        <v>-2.0506682395935099</v>
      </c>
      <c r="I486" s="3" t="s">
        <v>1729</v>
      </c>
      <c r="J486" s="3">
        <v>4</v>
      </c>
      <c r="K486" s="3">
        <v>4</v>
      </c>
      <c r="L486" s="3">
        <v>4</v>
      </c>
      <c r="M486" s="3">
        <v>6.9</v>
      </c>
      <c r="N486" s="3">
        <v>6.9</v>
      </c>
      <c r="O486" s="3">
        <v>6.9</v>
      </c>
      <c r="P486" s="3">
        <v>108.33</v>
      </c>
      <c r="Q486" s="3">
        <v>0</v>
      </c>
      <c r="R486" s="3">
        <v>5.1467000000000001</v>
      </c>
      <c r="S486" s="3">
        <v>110520000</v>
      </c>
      <c r="T486" s="3">
        <v>8</v>
      </c>
      <c r="U486" s="3">
        <v>973</v>
      </c>
      <c r="V486" s="3">
        <v>-3.2360053062439</v>
      </c>
      <c r="W486" s="3">
        <v>0.29379940032959001</v>
      </c>
      <c r="X486" s="3">
        <v>-4.2129569053649902</v>
      </c>
      <c r="Y486" s="3">
        <v>-1.6767749786377</v>
      </c>
      <c r="Z486" s="3">
        <v>0.40806961059570301</v>
      </c>
      <c r="AA486" s="3">
        <v>-0.93091773986816395</v>
      </c>
      <c r="AB486" s="3">
        <v>1.0872058868408201</v>
      </c>
      <c r="AC486" s="3">
        <v>-1.1936225891113299</v>
      </c>
    </row>
    <row r="487" spans="1:29" x14ac:dyDescent="0.25">
      <c r="A487" s="3" t="s">
        <v>410</v>
      </c>
      <c r="B487" s="3" t="s">
        <v>412</v>
      </c>
      <c r="C487" s="3" t="s">
        <v>411</v>
      </c>
      <c r="D487" s="3">
        <f t="shared" si="7"/>
        <v>0.28344691103033204</v>
      </c>
      <c r="E487" s="3">
        <v>0.547528271535214</v>
      </c>
      <c r="F487" s="3">
        <v>-2.0587916374206499</v>
      </c>
      <c r="I487" s="3" t="s">
        <v>410</v>
      </c>
      <c r="J487" s="3">
        <v>2</v>
      </c>
      <c r="K487" s="3">
        <v>2</v>
      </c>
      <c r="L487" s="3">
        <v>2</v>
      </c>
      <c r="M487" s="3">
        <v>8.1</v>
      </c>
      <c r="N487" s="3">
        <v>8.1</v>
      </c>
      <c r="O487" s="3">
        <v>8.1</v>
      </c>
      <c r="P487" s="3">
        <v>31.074999999999999</v>
      </c>
      <c r="Q487" s="3">
        <v>0</v>
      </c>
      <c r="R487" s="3">
        <v>4.5683999999999996</v>
      </c>
      <c r="S487" s="3">
        <v>115930000</v>
      </c>
      <c r="T487" s="3">
        <v>8</v>
      </c>
      <c r="U487" s="3">
        <v>284</v>
      </c>
      <c r="V487" s="3">
        <v>-1.2979774475097701</v>
      </c>
      <c r="W487" s="3">
        <v>-1.0425844192504901</v>
      </c>
      <c r="X487" s="3">
        <v>-4.0876693725585902</v>
      </c>
      <c r="Y487" s="3">
        <v>-4.1011829376220703</v>
      </c>
      <c r="Z487" s="3">
        <v>1.5432205200195299</v>
      </c>
      <c r="AA487" s="3">
        <v>0.45177841186523399</v>
      </c>
      <c r="AB487" s="3">
        <v>0.82268714904785201</v>
      </c>
      <c r="AC487" s="3">
        <v>-5.1119337081909197</v>
      </c>
    </row>
    <row r="488" spans="1:29" x14ac:dyDescent="0.25">
      <c r="A488" s="3" t="s">
        <v>628</v>
      </c>
      <c r="B488" s="3" t="s">
        <v>630</v>
      </c>
      <c r="C488" s="3" t="s">
        <v>629</v>
      </c>
      <c r="D488" s="3">
        <f t="shared" si="7"/>
        <v>5.0368899052694394E-3</v>
      </c>
      <c r="E488" s="3">
        <v>2.2978375417086001</v>
      </c>
      <c r="F488" s="3">
        <v>-2.0709764957428001</v>
      </c>
      <c r="I488" s="3" t="s">
        <v>628</v>
      </c>
      <c r="J488" s="3">
        <v>3</v>
      </c>
      <c r="K488" s="3">
        <v>3</v>
      </c>
      <c r="L488" s="3">
        <v>3</v>
      </c>
      <c r="M488" s="3">
        <v>6.9</v>
      </c>
      <c r="N488" s="3">
        <v>6.9</v>
      </c>
      <c r="O488" s="3">
        <v>6.9</v>
      </c>
      <c r="P488" s="3">
        <v>70.831999999999994</v>
      </c>
      <c r="Q488" s="3">
        <v>1.1751000000000001E-3</v>
      </c>
      <c r="R488" s="3">
        <v>2.1067999999999998</v>
      </c>
      <c r="S488" s="3">
        <v>663130000</v>
      </c>
      <c r="T488" s="3">
        <v>5</v>
      </c>
      <c r="U488" s="3">
        <v>624</v>
      </c>
      <c r="V488" s="3">
        <v>0.61319351196289096</v>
      </c>
      <c r="W488" s="3">
        <v>0.64986133575439498</v>
      </c>
      <c r="X488" s="3">
        <v>0.57854461669921897</v>
      </c>
      <c r="Y488" s="3">
        <v>0.65502166748046897</v>
      </c>
      <c r="Z488" s="3">
        <v>2.3119354248046902</v>
      </c>
      <c r="AA488" s="3">
        <v>2.0435886383056601</v>
      </c>
      <c r="AB488" s="3">
        <v>2.3014602661132799</v>
      </c>
      <c r="AC488" s="3">
        <v>4.1235427856445304</v>
      </c>
    </row>
    <row r="489" spans="1:29" x14ac:dyDescent="0.25">
      <c r="A489" s="3" t="s">
        <v>434</v>
      </c>
      <c r="B489" s="3" t="s">
        <v>436</v>
      </c>
      <c r="C489" s="3" t="s">
        <v>435</v>
      </c>
      <c r="D489" s="3">
        <f t="shared" si="7"/>
        <v>9.8833140238571676E-2</v>
      </c>
      <c r="E489" s="3">
        <v>1.0050974055192601</v>
      </c>
      <c r="F489" s="3">
        <v>-2.07118135690689</v>
      </c>
      <c r="I489" s="3" t="s">
        <v>434</v>
      </c>
      <c r="J489" s="3">
        <v>1</v>
      </c>
      <c r="K489" s="3">
        <v>1</v>
      </c>
      <c r="L489" s="3">
        <v>1</v>
      </c>
      <c r="M489" s="3">
        <v>5.2</v>
      </c>
      <c r="N489" s="3">
        <v>5.2</v>
      </c>
      <c r="O489" s="3">
        <v>5.2</v>
      </c>
      <c r="P489" s="3">
        <v>25.113</v>
      </c>
      <c r="Q489" s="3">
        <v>1.0763999999999999E-3</v>
      </c>
      <c r="R489" s="3">
        <v>1.5625</v>
      </c>
      <c r="S489" s="3">
        <v>29016000</v>
      </c>
      <c r="T489" s="3">
        <v>3</v>
      </c>
      <c r="U489" s="3">
        <v>230</v>
      </c>
      <c r="V489" s="3">
        <v>-3.9073073863983199</v>
      </c>
      <c r="W489" s="3">
        <v>-4.6623821258544904</v>
      </c>
      <c r="X489" s="3">
        <v>-3.1859683990478498</v>
      </c>
      <c r="Y489" s="3">
        <v>-4.4202709197998002</v>
      </c>
      <c r="Z489" s="3">
        <v>-4.4966893196106001</v>
      </c>
      <c r="AA489" s="3">
        <v>-0.19987678527832001</v>
      </c>
      <c r="AB489" s="3">
        <v>-0.49258995056152299</v>
      </c>
      <c r="AC489" s="3">
        <v>-2.70204734802246</v>
      </c>
    </row>
    <row r="490" spans="1:29" x14ac:dyDescent="0.25">
      <c r="A490" s="3" t="s">
        <v>584</v>
      </c>
      <c r="B490" s="3" t="s">
        <v>586</v>
      </c>
      <c r="C490" s="3" t="s">
        <v>585</v>
      </c>
      <c r="D490" s="3">
        <f t="shared" si="7"/>
        <v>3.7248396305233009E-3</v>
      </c>
      <c r="E490" s="3">
        <v>2.42889242065477</v>
      </c>
      <c r="F490" s="3">
        <v>-2.1149984002113298</v>
      </c>
      <c r="I490" s="3" t="s">
        <v>584</v>
      </c>
      <c r="J490" s="3">
        <v>1</v>
      </c>
      <c r="K490" s="3">
        <v>1</v>
      </c>
      <c r="L490" s="3">
        <v>1</v>
      </c>
      <c r="M490" s="3">
        <v>5.7</v>
      </c>
      <c r="N490" s="3">
        <v>5.7</v>
      </c>
      <c r="O490" s="3">
        <v>5.7</v>
      </c>
      <c r="P490" s="3">
        <v>26.901</v>
      </c>
      <c r="Q490" s="3">
        <v>8.2220000000000001E-3</v>
      </c>
      <c r="R490" s="3">
        <v>1.3626</v>
      </c>
      <c r="S490" s="3">
        <v>17006000</v>
      </c>
      <c r="T490" s="3">
        <v>6</v>
      </c>
      <c r="U490" s="3">
        <v>245</v>
      </c>
      <c r="V490" s="3">
        <v>-3.0117814540863002</v>
      </c>
      <c r="W490" s="3">
        <v>-4.08107233047485</v>
      </c>
      <c r="X490" s="3">
        <v>-4.4495744705200204</v>
      </c>
      <c r="Y490" s="3">
        <v>-4.6955499649047896</v>
      </c>
      <c r="Z490" s="3">
        <v>-2.3917045593261701</v>
      </c>
      <c r="AA490" s="3">
        <v>-1.3126144409179701</v>
      </c>
      <c r="AB490" s="3">
        <v>-2.4075679779052699</v>
      </c>
      <c r="AC490" s="3">
        <v>-1.66609764099121</v>
      </c>
    </row>
    <row r="491" spans="1:29" x14ac:dyDescent="0.25">
      <c r="A491" s="3" t="s">
        <v>89</v>
      </c>
      <c r="B491" s="3" t="s">
        <v>91</v>
      </c>
      <c r="C491" s="3" t="s">
        <v>90</v>
      </c>
      <c r="D491" s="3">
        <f t="shared" si="7"/>
        <v>8.3288047466888919E-5</v>
      </c>
      <c r="E491" s="3">
        <v>4.0794173190209104</v>
      </c>
      <c r="F491" s="3">
        <v>-2.1664454936981201</v>
      </c>
      <c r="I491" s="3" t="s">
        <v>1675</v>
      </c>
      <c r="J491" s="3">
        <v>14</v>
      </c>
      <c r="K491" s="3">
        <v>14</v>
      </c>
      <c r="L491" s="3">
        <v>4</v>
      </c>
      <c r="M491" s="3">
        <v>28.2</v>
      </c>
      <c r="N491" s="3">
        <v>28.2</v>
      </c>
      <c r="O491" s="3">
        <v>13.8</v>
      </c>
      <c r="P491" s="3">
        <v>82.525000000000006</v>
      </c>
      <c r="Q491" s="3">
        <v>0</v>
      </c>
      <c r="R491" s="3">
        <v>195.39</v>
      </c>
      <c r="S491" s="3">
        <v>2188900000</v>
      </c>
      <c r="T491" s="3">
        <v>113</v>
      </c>
      <c r="U491" s="3">
        <v>748</v>
      </c>
      <c r="V491" s="3">
        <v>1.9179630279541</v>
      </c>
      <c r="W491" s="3">
        <v>2.7969694137573198</v>
      </c>
      <c r="X491" s="3">
        <v>2.5280342102050799</v>
      </c>
      <c r="Y491" s="3">
        <v>2.7878379821777299</v>
      </c>
      <c r="Z491" s="3">
        <v>4.5803794860839799</v>
      </c>
      <c r="AA491" s="3">
        <v>4.8037357330322301</v>
      </c>
      <c r="AB491" s="3">
        <v>4.4288291931152299</v>
      </c>
      <c r="AC491" s="3">
        <v>4.8836421966552699</v>
      </c>
    </row>
    <row r="492" spans="1:29" x14ac:dyDescent="0.25">
      <c r="A492" s="3" t="s">
        <v>711</v>
      </c>
      <c r="B492" s="3" t="s">
        <v>713</v>
      </c>
      <c r="C492" s="3" t="s">
        <v>712</v>
      </c>
      <c r="D492" s="3">
        <f t="shared" si="7"/>
        <v>3.7568416770680237E-7</v>
      </c>
      <c r="E492" s="3">
        <v>6.4251771068329502</v>
      </c>
      <c r="F492" s="3">
        <v>-2.1877996921539302</v>
      </c>
      <c r="I492" s="3" t="s">
        <v>711</v>
      </c>
      <c r="J492" s="3">
        <v>6</v>
      </c>
      <c r="K492" s="3">
        <v>6</v>
      </c>
      <c r="L492" s="3">
        <v>4</v>
      </c>
      <c r="M492" s="3">
        <v>5.2</v>
      </c>
      <c r="N492" s="3">
        <v>5.2</v>
      </c>
      <c r="O492" s="3">
        <v>4</v>
      </c>
      <c r="P492" s="3">
        <v>188.3</v>
      </c>
      <c r="Q492" s="3">
        <v>0</v>
      </c>
      <c r="R492" s="3">
        <v>34.155000000000001</v>
      </c>
      <c r="S492" s="3">
        <v>477000000</v>
      </c>
      <c r="T492" s="3">
        <v>29</v>
      </c>
      <c r="U492" s="3">
        <v>1676</v>
      </c>
      <c r="V492" s="3">
        <v>0.50680923461914096</v>
      </c>
      <c r="W492" s="3">
        <v>0.29389858245849598</v>
      </c>
      <c r="X492" s="3">
        <v>0.46122169494628901</v>
      </c>
      <c r="Y492" s="3">
        <v>0.40526771545410201</v>
      </c>
      <c r="Z492" s="3">
        <v>2.74211502075195</v>
      </c>
      <c r="AA492" s="3">
        <v>2.45730400085449</v>
      </c>
      <c r="AB492" s="3">
        <v>2.7450942993164098</v>
      </c>
      <c r="AC492" s="3">
        <v>2.4738826751709002</v>
      </c>
    </row>
    <row r="493" spans="1:29" x14ac:dyDescent="0.25">
      <c r="A493" s="3" t="s">
        <v>939</v>
      </c>
      <c r="B493" s="3" t="s">
        <v>941</v>
      </c>
      <c r="C493" s="3" t="s">
        <v>940</v>
      </c>
      <c r="D493" s="3">
        <f t="shared" si="7"/>
        <v>6.1792032824299049E-2</v>
      </c>
      <c r="E493" s="3">
        <v>1.2090675172008001</v>
      </c>
      <c r="F493" s="3">
        <v>-2.2742905020713802</v>
      </c>
      <c r="I493" s="3" t="s">
        <v>939</v>
      </c>
      <c r="J493" s="3">
        <v>3</v>
      </c>
      <c r="K493" s="3">
        <v>3</v>
      </c>
      <c r="L493" s="3">
        <v>3</v>
      </c>
      <c r="M493" s="3">
        <v>25.4</v>
      </c>
      <c r="N493" s="3">
        <v>25.4</v>
      </c>
      <c r="O493" s="3">
        <v>25.4</v>
      </c>
      <c r="P493" s="3">
        <v>25.035</v>
      </c>
      <c r="Q493" s="3">
        <v>0</v>
      </c>
      <c r="R493" s="3">
        <v>37.935000000000002</v>
      </c>
      <c r="S493" s="3">
        <v>103160000</v>
      </c>
      <c r="T493" s="3">
        <v>4</v>
      </c>
      <c r="U493" s="3">
        <v>224</v>
      </c>
      <c r="V493" s="3">
        <v>-0.84109306335449197</v>
      </c>
      <c r="W493" s="3">
        <v>-3.0222747325897199</v>
      </c>
      <c r="X493" s="3">
        <v>-5.1249289512634304</v>
      </c>
      <c r="Y493" s="3">
        <v>-4.7651495933532697</v>
      </c>
      <c r="Z493" s="3">
        <v>-0.74694633483886697</v>
      </c>
      <c r="AA493" s="3">
        <v>-1.50431060791016</v>
      </c>
      <c r="AB493" s="3">
        <v>-1.1812171936035201</v>
      </c>
      <c r="AC493" s="3">
        <v>-1.22381019592285</v>
      </c>
    </row>
    <row r="494" spans="1:29" x14ac:dyDescent="0.25">
      <c r="A494" s="3" t="s">
        <v>1106</v>
      </c>
      <c r="B494" s="3" t="s">
        <v>1108</v>
      </c>
      <c r="C494" s="3" t="s">
        <v>1107</v>
      </c>
      <c r="D494" s="3">
        <f t="shared" si="7"/>
        <v>0.21127436280773204</v>
      </c>
      <c r="E494" s="3">
        <v>0.67515319942966501</v>
      </c>
      <c r="F494" s="3">
        <v>-2.3411766886711098</v>
      </c>
      <c r="I494" s="3" t="s">
        <v>1106</v>
      </c>
      <c r="J494" s="3">
        <v>2</v>
      </c>
      <c r="K494" s="3">
        <v>2</v>
      </c>
      <c r="L494" s="3">
        <v>2</v>
      </c>
      <c r="M494" s="3">
        <v>12.5</v>
      </c>
      <c r="N494" s="3">
        <v>12.5</v>
      </c>
      <c r="O494" s="3">
        <v>12.5</v>
      </c>
      <c r="P494" s="3">
        <v>20.824999999999999</v>
      </c>
      <c r="Q494" s="3">
        <v>0</v>
      </c>
      <c r="R494" s="3">
        <v>3.3001999999999998</v>
      </c>
      <c r="S494" s="3">
        <v>134820000</v>
      </c>
      <c r="T494" s="3">
        <v>10</v>
      </c>
      <c r="U494" s="3">
        <v>184</v>
      </c>
      <c r="V494" s="3">
        <v>-1.13173484802246</v>
      </c>
      <c r="W494" s="3">
        <v>-0.114914894104004</v>
      </c>
      <c r="X494" s="3">
        <v>-5.2606611251831099</v>
      </c>
      <c r="Y494" s="3">
        <v>-4.9332427978515598</v>
      </c>
      <c r="Z494" s="3">
        <v>-3.7836074829101597E-2</v>
      </c>
      <c r="AA494" s="3">
        <v>-3.5891602039337198</v>
      </c>
      <c r="AB494" s="3">
        <v>0.73137664794921897</v>
      </c>
      <c r="AC494" s="3">
        <v>0.81977272033691395</v>
      </c>
    </row>
    <row r="495" spans="1:29" x14ac:dyDescent="0.25">
      <c r="A495" s="3" t="s">
        <v>822</v>
      </c>
      <c r="B495" s="3" t="s">
        <v>824</v>
      </c>
      <c r="C495" s="3" t="s">
        <v>823</v>
      </c>
      <c r="D495" s="3">
        <f t="shared" si="7"/>
        <v>5.9718581261955428E-3</v>
      </c>
      <c r="E495" s="3">
        <v>2.2238905183854398</v>
      </c>
      <c r="F495" s="3">
        <v>-2.42337894439697</v>
      </c>
      <c r="I495" s="3" t="s">
        <v>822</v>
      </c>
      <c r="J495" s="3">
        <v>2</v>
      </c>
      <c r="K495" s="3">
        <v>2</v>
      </c>
      <c r="L495" s="3">
        <v>2</v>
      </c>
      <c r="M495" s="3">
        <v>4.7</v>
      </c>
      <c r="N495" s="3">
        <v>4.7</v>
      </c>
      <c r="O495" s="3">
        <v>4.7</v>
      </c>
      <c r="P495" s="3">
        <v>104.79</v>
      </c>
      <c r="Q495" s="3">
        <v>0</v>
      </c>
      <c r="R495" s="3">
        <v>4.6464999999999996</v>
      </c>
      <c r="S495" s="3">
        <v>151570000</v>
      </c>
      <c r="T495" s="3">
        <v>5</v>
      </c>
      <c r="U495" s="3">
        <v>934</v>
      </c>
      <c r="V495" s="3">
        <v>-2.8910551071167001</v>
      </c>
      <c r="W495" s="3">
        <v>-2.0026884078979501</v>
      </c>
      <c r="X495" s="3">
        <v>-1.53817939758301</v>
      </c>
      <c r="Y495" s="3">
        <v>-2.4299259185790998</v>
      </c>
      <c r="Z495" s="3">
        <v>-0.59203529357910201</v>
      </c>
      <c r="AA495" s="3">
        <v>-0.40929603576660201</v>
      </c>
      <c r="AB495" s="3">
        <v>0.19230270385742201</v>
      </c>
      <c r="AC495" s="3">
        <v>1.6406955718994101</v>
      </c>
    </row>
    <row r="496" spans="1:29" x14ac:dyDescent="0.25">
      <c r="A496" s="3" t="s">
        <v>876</v>
      </c>
      <c r="B496" s="3" t="s">
        <v>878</v>
      </c>
      <c r="C496" s="3" t="s">
        <v>877</v>
      </c>
      <c r="D496" s="3">
        <f t="shared" si="7"/>
        <v>1.9752038006200102E-5</v>
      </c>
      <c r="E496" s="3">
        <v>4.7043880874206403</v>
      </c>
      <c r="F496" s="3">
        <v>-2.4783532619476301</v>
      </c>
      <c r="I496" s="3" t="s">
        <v>876</v>
      </c>
      <c r="J496" s="3">
        <v>16</v>
      </c>
      <c r="K496" s="3">
        <v>5</v>
      </c>
      <c r="L496" s="3">
        <v>5</v>
      </c>
      <c r="M496" s="3">
        <v>13.6</v>
      </c>
      <c r="N496" s="3">
        <v>6.9</v>
      </c>
      <c r="O496" s="3">
        <v>6.9</v>
      </c>
      <c r="P496" s="3">
        <v>106.46</v>
      </c>
      <c r="Q496" s="3">
        <v>0</v>
      </c>
      <c r="R496" s="3">
        <v>140.13999999999999</v>
      </c>
      <c r="S496" s="3">
        <v>2665000000</v>
      </c>
      <c r="T496" s="3">
        <v>74</v>
      </c>
      <c r="U496" s="3">
        <v>946</v>
      </c>
      <c r="V496" s="3">
        <v>2.2528514862060498</v>
      </c>
      <c r="W496" s="3">
        <v>3.2104616165161102</v>
      </c>
      <c r="X496" s="3">
        <v>2.7209415435790998</v>
      </c>
      <c r="Y496" s="3">
        <v>2.64080810546875</v>
      </c>
      <c r="Z496" s="3">
        <v>5.2473506927490199</v>
      </c>
      <c r="AA496" s="3">
        <v>5.3203659057617196</v>
      </c>
      <c r="AB496" s="3">
        <v>5.1029415130615199</v>
      </c>
      <c r="AC496" s="3">
        <v>5.0678176879882804</v>
      </c>
    </row>
    <row r="497" spans="1:29" x14ac:dyDescent="0.25">
      <c r="A497" s="3" t="s">
        <v>309</v>
      </c>
      <c r="B497" s="3" t="s">
        <v>311</v>
      </c>
      <c r="C497" s="3" t="s">
        <v>310</v>
      </c>
      <c r="D497" s="3">
        <f t="shared" si="7"/>
        <v>4.3171789636727085E-4</v>
      </c>
      <c r="E497" s="3">
        <v>3.3647999477939199</v>
      </c>
      <c r="F497" s="3">
        <v>-2.48565602302551</v>
      </c>
      <c r="I497" s="3" t="s">
        <v>309</v>
      </c>
      <c r="J497" s="3">
        <v>2</v>
      </c>
      <c r="K497" s="3">
        <v>2</v>
      </c>
      <c r="L497" s="3">
        <v>2</v>
      </c>
      <c r="M497" s="3">
        <v>5.4</v>
      </c>
      <c r="N497" s="3">
        <v>5.4</v>
      </c>
      <c r="O497" s="3">
        <v>5.4</v>
      </c>
      <c r="P497" s="3">
        <v>78.328999999999994</v>
      </c>
      <c r="Q497" s="3">
        <v>0</v>
      </c>
      <c r="R497" s="3">
        <v>49.186999999999998</v>
      </c>
      <c r="S497" s="3">
        <v>132480000</v>
      </c>
      <c r="T497" s="3">
        <v>12</v>
      </c>
      <c r="U497" s="3">
        <v>721</v>
      </c>
      <c r="V497" s="3">
        <v>-3.0656108856201199</v>
      </c>
      <c r="W497" s="3">
        <v>-2.3776998519897501</v>
      </c>
      <c r="X497" s="3">
        <v>-2.7147674560546902</v>
      </c>
      <c r="Y497" s="3">
        <v>-2.2406139373779301</v>
      </c>
      <c r="Z497" s="3">
        <v>-0.36372566223144498</v>
      </c>
      <c r="AA497" s="3">
        <v>0.31464767456054699</v>
      </c>
      <c r="AB497" s="3">
        <v>-0.85664939880371105</v>
      </c>
      <c r="AC497" s="3">
        <v>0.44965934753418002</v>
      </c>
    </row>
    <row r="498" spans="1:29" x14ac:dyDescent="0.25">
      <c r="A498" s="3" t="s">
        <v>1430</v>
      </c>
      <c r="B498" s="3" t="s">
        <v>1432</v>
      </c>
      <c r="C498" s="3" t="s">
        <v>1431</v>
      </c>
      <c r="D498" s="3">
        <f t="shared" si="7"/>
        <v>0.21830850134750782</v>
      </c>
      <c r="E498" s="3">
        <v>0.66092935170990796</v>
      </c>
      <c r="F498" s="3">
        <v>-2.4992090463638301</v>
      </c>
      <c r="I498" s="3" t="s">
        <v>1430</v>
      </c>
      <c r="J498" s="3">
        <v>5</v>
      </c>
      <c r="K498" s="3">
        <v>1</v>
      </c>
      <c r="L498" s="3">
        <v>1</v>
      </c>
      <c r="M498" s="3">
        <v>43.1</v>
      </c>
      <c r="N498" s="3">
        <v>13.8</v>
      </c>
      <c r="O498" s="3">
        <v>13.8</v>
      </c>
      <c r="P498" s="3">
        <v>14.105</v>
      </c>
      <c r="Q498" s="3">
        <v>0</v>
      </c>
      <c r="R498" s="3">
        <v>4.5476000000000001</v>
      </c>
      <c r="S498" s="3">
        <v>161520000</v>
      </c>
      <c r="T498" s="3">
        <v>4</v>
      </c>
      <c r="U498" s="3">
        <v>130</v>
      </c>
      <c r="V498" s="3">
        <v>-5.0033698081970197</v>
      </c>
      <c r="W498" s="3">
        <v>2.34094905853271</v>
      </c>
      <c r="X498" s="3">
        <v>-4.2699298858642596</v>
      </c>
      <c r="Y498" s="3">
        <v>-0.30898475646972701</v>
      </c>
      <c r="Z498" s="3">
        <v>0.35056304931640597</v>
      </c>
      <c r="AA498" s="3">
        <v>2.0426120758056601</v>
      </c>
      <c r="AB498" s="3">
        <v>1.03485107421875</v>
      </c>
      <c r="AC498" s="3">
        <v>-0.67252540588378895</v>
      </c>
    </row>
    <row r="499" spans="1:29" x14ac:dyDescent="0.25">
      <c r="A499" s="3" t="s">
        <v>110</v>
      </c>
      <c r="B499" s="3" t="s">
        <v>112</v>
      </c>
      <c r="C499" s="3" t="s">
        <v>111</v>
      </c>
      <c r="D499" s="3">
        <f t="shared" si="7"/>
        <v>0.11952098216256236</v>
      </c>
      <c r="E499" s="3">
        <v>0.92255584670313595</v>
      </c>
      <c r="F499" s="3">
        <v>-2.5189033150672899</v>
      </c>
      <c r="I499" s="3" t="s">
        <v>110</v>
      </c>
      <c r="J499" s="3">
        <v>1</v>
      </c>
      <c r="K499" s="3">
        <v>1</v>
      </c>
      <c r="L499" s="3">
        <v>1</v>
      </c>
      <c r="M499" s="3">
        <v>4.5999999999999996</v>
      </c>
      <c r="N499" s="3">
        <v>4.5999999999999996</v>
      </c>
      <c r="O499" s="3">
        <v>4.5999999999999996</v>
      </c>
      <c r="P499" s="3">
        <v>42.125</v>
      </c>
      <c r="Q499" s="3">
        <v>9.9501999999999993E-3</v>
      </c>
      <c r="R499" s="3">
        <v>1.2421</v>
      </c>
      <c r="S499" s="3">
        <v>65060000</v>
      </c>
      <c r="T499" s="3">
        <v>5</v>
      </c>
      <c r="U499" s="3">
        <v>367</v>
      </c>
      <c r="V499" s="3">
        <v>-4.2353038787841797</v>
      </c>
      <c r="W499" s="3">
        <v>-3.3096480369567902</v>
      </c>
      <c r="X499" s="3">
        <v>-3.7404654026031499</v>
      </c>
      <c r="Y499" s="3">
        <v>-5.0820617675781303</v>
      </c>
      <c r="Z499" s="3">
        <v>-3.0882949829101598</v>
      </c>
      <c r="AA499" s="3">
        <v>-4.55007123947144</v>
      </c>
      <c r="AB499" s="3">
        <v>0.41087913513183599</v>
      </c>
      <c r="AC499" s="3">
        <v>0.93562126159668002</v>
      </c>
    </row>
    <row r="500" spans="1:29" x14ac:dyDescent="0.25">
      <c r="A500" s="3" t="s">
        <v>1187</v>
      </c>
      <c r="B500" s="3" t="s">
        <v>1189</v>
      </c>
      <c r="C500" s="3" t="s">
        <v>1188</v>
      </c>
      <c r="D500" s="3">
        <f t="shared" si="7"/>
        <v>1.1738935180003577E-3</v>
      </c>
      <c r="E500" s="3">
        <v>2.9303712954582402</v>
      </c>
      <c r="F500" s="3">
        <v>-2.5429961681365998</v>
      </c>
      <c r="I500" s="3" t="s">
        <v>1678</v>
      </c>
      <c r="J500" s="3">
        <v>6</v>
      </c>
      <c r="K500" s="3">
        <v>6</v>
      </c>
      <c r="L500" s="3">
        <v>5</v>
      </c>
      <c r="M500" s="3">
        <v>35.4</v>
      </c>
      <c r="N500" s="3">
        <v>35.4</v>
      </c>
      <c r="O500" s="3">
        <v>35.4</v>
      </c>
      <c r="P500" s="3">
        <v>15.997999999999999</v>
      </c>
      <c r="Q500" s="3">
        <v>0</v>
      </c>
      <c r="R500" s="3">
        <v>73.492999999999995</v>
      </c>
      <c r="S500" s="3">
        <v>3395500000</v>
      </c>
      <c r="T500" s="3">
        <v>64</v>
      </c>
      <c r="U500" s="3">
        <v>147</v>
      </c>
      <c r="V500" s="3">
        <v>2.0093631744384801</v>
      </c>
      <c r="W500" s="3">
        <v>2.5325021743774401</v>
      </c>
      <c r="X500" s="3">
        <v>2.8442630767822301</v>
      </c>
      <c r="Y500" s="3">
        <v>3.3708133697509801</v>
      </c>
      <c r="Z500" s="3">
        <v>4.6187667846679696</v>
      </c>
      <c r="AA500" s="3">
        <v>4.6941471099853498</v>
      </c>
      <c r="AB500" s="3">
        <v>5.7086277008056596</v>
      </c>
      <c r="AC500" s="3">
        <v>5.9073848724365199</v>
      </c>
    </row>
    <row r="501" spans="1:29" x14ac:dyDescent="0.25">
      <c r="A501" s="3" t="s">
        <v>640</v>
      </c>
      <c r="B501" s="3" t="s">
        <v>642</v>
      </c>
      <c r="C501" s="3" t="s">
        <v>641</v>
      </c>
      <c r="D501" s="3">
        <f t="shared" si="7"/>
        <v>1.0254733149670566E-2</v>
      </c>
      <c r="E501" s="3">
        <v>1.9890756364300299</v>
      </c>
      <c r="F501" s="3">
        <v>-2.56211525201797</v>
      </c>
      <c r="I501" s="3" t="s">
        <v>640</v>
      </c>
      <c r="J501" s="3">
        <v>5</v>
      </c>
      <c r="K501" s="3">
        <v>4</v>
      </c>
      <c r="L501" s="3">
        <v>4</v>
      </c>
      <c r="M501" s="3">
        <v>4.8</v>
      </c>
      <c r="N501" s="3">
        <v>4</v>
      </c>
      <c r="O501" s="3">
        <v>4</v>
      </c>
      <c r="P501" s="3">
        <v>160.9</v>
      </c>
      <c r="Q501" s="3">
        <v>0</v>
      </c>
      <c r="R501" s="3">
        <v>2.4830000000000001</v>
      </c>
      <c r="S501" s="3">
        <v>22633000</v>
      </c>
      <c r="T501" s="3">
        <v>2</v>
      </c>
      <c r="U501" s="3">
        <v>1388</v>
      </c>
      <c r="V501" s="3">
        <v>-3.8760211467742902</v>
      </c>
      <c r="W501" s="3">
        <v>-2.3024759292602499</v>
      </c>
      <c r="X501" s="3">
        <v>-4.86179542541504</v>
      </c>
      <c r="Y501" s="3">
        <v>-4.0530972480773899</v>
      </c>
      <c r="Z501" s="3">
        <v>-2.5244293212890598</v>
      </c>
      <c r="AA501" s="3">
        <v>-0.72769546508789096</v>
      </c>
      <c r="AB501" s="3">
        <v>-0.62647819519043002</v>
      </c>
      <c r="AC501" s="3">
        <v>-0.96632575988769498</v>
      </c>
    </row>
    <row r="502" spans="1:29" x14ac:dyDescent="0.25">
      <c r="A502" s="3" t="s">
        <v>1300</v>
      </c>
      <c r="B502" s="3" t="s">
        <v>1302</v>
      </c>
      <c r="C502" s="3" t="s">
        <v>1301</v>
      </c>
      <c r="D502" s="3">
        <f t="shared" si="7"/>
        <v>3.0201680281261371E-5</v>
      </c>
      <c r="E502" s="3">
        <v>4.5199688942421901</v>
      </c>
      <c r="F502" s="3">
        <v>-2.6777446269989</v>
      </c>
      <c r="I502" s="3" t="s">
        <v>1300</v>
      </c>
      <c r="J502" s="3">
        <v>1</v>
      </c>
      <c r="K502" s="3">
        <v>1</v>
      </c>
      <c r="L502" s="3">
        <v>1</v>
      </c>
      <c r="M502" s="3">
        <v>3</v>
      </c>
      <c r="N502" s="3">
        <v>3</v>
      </c>
      <c r="O502" s="3">
        <v>3</v>
      </c>
      <c r="P502" s="3">
        <v>62.223999999999997</v>
      </c>
      <c r="Q502" s="3">
        <v>8.0564E-3</v>
      </c>
      <c r="R502" s="3">
        <v>1.2864</v>
      </c>
      <c r="S502" s="3">
        <v>1531300000</v>
      </c>
      <c r="T502" s="3">
        <v>11</v>
      </c>
      <c r="U502" s="3">
        <v>567</v>
      </c>
      <c r="V502" s="3">
        <v>1.2207679748535201</v>
      </c>
      <c r="W502" s="3">
        <v>1.57315921783447</v>
      </c>
      <c r="X502" s="3">
        <v>1.67634773254395</v>
      </c>
      <c r="Y502" s="3">
        <v>1.9078502655029299</v>
      </c>
      <c r="Z502" s="3">
        <v>4.2001247406005904</v>
      </c>
      <c r="AA502" s="3">
        <v>4.3928375244140598</v>
      </c>
      <c r="AB502" s="3">
        <v>4.7061309814453098</v>
      </c>
      <c r="AC502" s="3">
        <v>3.79001045227051</v>
      </c>
    </row>
    <row r="503" spans="1:29" x14ac:dyDescent="0.25">
      <c r="A503" s="3" t="s">
        <v>699</v>
      </c>
      <c r="B503" s="3" t="s">
        <v>701</v>
      </c>
      <c r="C503" s="3" t="s">
        <v>700</v>
      </c>
      <c r="D503" s="3">
        <f t="shared" si="7"/>
        <v>3.8247597474956326E-2</v>
      </c>
      <c r="E503" s="3">
        <v>1.41739583988655</v>
      </c>
      <c r="F503" s="3">
        <v>-2.6898926496505702</v>
      </c>
      <c r="I503" s="3" t="s">
        <v>699</v>
      </c>
      <c r="J503" s="3">
        <v>2</v>
      </c>
      <c r="K503" s="3">
        <v>2</v>
      </c>
      <c r="L503" s="3">
        <v>2</v>
      </c>
      <c r="M503" s="3">
        <v>2.5</v>
      </c>
      <c r="N503" s="3">
        <v>2.5</v>
      </c>
      <c r="O503" s="3">
        <v>2.5</v>
      </c>
      <c r="P503" s="3">
        <v>90.567999999999998</v>
      </c>
      <c r="Q503" s="3">
        <v>1.1547E-3</v>
      </c>
      <c r="R503" s="3">
        <v>1.9981</v>
      </c>
      <c r="S503" s="3">
        <v>93326000</v>
      </c>
      <c r="T503" s="3">
        <v>5</v>
      </c>
      <c r="U503" s="3">
        <v>810</v>
      </c>
      <c r="V503" s="3">
        <v>-5.1812896728515598</v>
      </c>
      <c r="W503" s="3">
        <v>-3.87671995162964</v>
      </c>
      <c r="X503" s="3">
        <v>-1.12636947631836</v>
      </c>
      <c r="Y503" s="3">
        <v>-1.4008331298828101</v>
      </c>
      <c r="Z503" s="3">
        <v>0.36490821838378901</v>
      </c>
      <c r="AA503" s="3">
        <v>-0.92041969299316395</v>
      </c>
      <c r="AB503" s="3">
        <v>-7.8830718994140597E-2</v>
      </c>
      <c r="AC503" s="3">
        <v>-0.191299438476563</v>
      </c>
    </row>
    <row r="504" spans="1:29" x14ac:dyDescent="0.25">
      <c r="A504" s="3" t="s">
        <v>1264</v>
      </c>
      <c r="B504" s="3" t="s">
        <v>1266</v>
      </c>
      <c r="C504" s="3" t="s">
        <v>1265</v>
      </c>
      <c r="D504" s="3">
        <f t="shared" si="7"/>
        <v>4.801631526724995E-3</v>
      </c>
      <c r="E504" s="3">
        <v>2.3186111704035302</v>
      </c>
      <c r="F504" s="3">
        <v>-2.8190867900848402</v>
      </c>
      <c r="I504" s="3" t="s">
        <v>1674</v>
      </c>
      <c r="J504" s="3">
        <v>4</v>
      </c>
      <c r="K504" s="3">
        <v>4</v>
      </c>
      <c r="L504" s="3">
        <v>4</v>
      </c>
      <c r="M504" s="3">
        <v>2.2000000000000002</v>
      </c>
      <c r="N504" s="3">
        <v>2.2000000000000002</v>
      </c>
      <c r="O504" s="3">
        <v>2.2000000000000002</v>
      </c>
      <c r="P504" s="3">
        <v>261.14</v>
      </c>
      <c r="Q504" s="3">
        <v>0</v>
      </c>
      <c r="R504" s="3">
        <v>5.9694000000000003</v>
      </c>
      <c r="S504" s="3">
        <v>107310000</v>
      </c>
      <c r="T504" s="3">
        <v>10</v>
      </c>
      <c r="U504" s="3">
        <v>2230</v>
      </c>
      <c r="V504" s="3">
        <v>-2.7256278991699201</v>
      </c>
      <c r="W504" s="3">
        <v>-2.0173635482788099</v>
      </c>
      <c r="X504" s="3">
        <v>-2.0244045257568399</v>
      </c>
      <c r="Y504" s="3">
        <v>-2.2516708374023402</v>
      </c>
      <c r="Z504" s="3">
        <v>1.3882942199707</v>
      </c>
      <c r="AA504" s="3">
        <v>-1.07120132446289</v>
      </c>
      <c r="AB504" s="3">
        <v>1.6829357147216799</v>
      </c>
      <c r="AC504" s="3">
        <v>0.25725173950195301</v>
      </c>
    </row>
    <row r="505" spans="1:29" x14ac:dyDescent="0.25">
      <c r="A505" s="3" t="s">
        <v>1424</v>
      </c>
      <c r="B505" s="3" t="s">
        <v>1426</v>
      </c>
      <c r="C505" s="3" t="s">
        <v>1425</v>
      </c>
      <c r="D505" s="3">
        <f t="shared" si="7"/>
        <v>5.2953982430080648E-2</v>
      </c>
      <c r="E505" s="3">
        <v>1.27610137299991</v>
      </c>
      <c r="F505" s="3">
        <v>-2.8324503898620601</v>
      </c>
      <c r="I505" s="3" t="s">
        <v>1424</v>
      </c>
      <c r="J505" s="3">
        <v>4</v>
      </c>
      <c r="K505" s="3">
        <v>4</v>
      </c>
      <c r="L505" s="3">
        <v>4</v>
      </c>
      <c r="M505" s="3">
        <v>2.8</v>
      </c>
      <c r="N505" s="3">
        <v>2.8</v>
      </c>
      <c r="O505" s="3">
        <v>2.8</v>
      </c>
      <c r="P505" s="3">
        <v>227.92</v>
      </c>
      <c r="Q505" s="3">
        <v>0</v>
      </c>
      <c r="R505" s="3">
        <v>11.881</v>
      </c>
      <c r="S505" s="3">
        <v>153570000</v>
      </c>
      <c r="T505" s="3">
        <v>21</v>
      </c>
      <c r="U505" s="3">
        <v>2012</v>
      </c>
      <c r="V505" s="3">
        <v>-2.4937801361084002</v>
      </c>
      <c r="W505" s="3">
        <v>-5.5015888214111301</v>
      </c>
      <c r="X505" s="3">
        <v>-0.78123283386230502</v>
      </c>
      <c r="Y505" s="3">
        <v>-0.33227157592773399</v>
      </c>
      <c r="Z505" s="3">
        <v>0.43843460083007801</v>
      </c>
      <c r="AA505" s="3">
        <v>0.26140975952148399</v>
      </c>
      <c r="AB505" s="3">
        <v>0.76971244812011697</v>
      </c>
      <c r="AC505" s="3">
        <v>0.75137138366699197</v>
      </c>
    </row>
    <row r="506" spans="1:29" x14ac:dyDescent="0.25">
      <c r="A506" s="3" t="s">
        <v>705</v>
      </c>
      <c r="B506" s="3" t="s">
        <v>707</v>
      </c>
      <c r="C506" s="3" t="s">
        <v>706</v>
      </c>
      <c r="D506" s="3">
        <f t="shared" si="7"/>
        <v>5.227478565231398E-4</v>
      </c>
      <c r="E506" s="3">
        <v>3.2817077392890202</v>
      </c>
      <c r="F506" s="3">
        <v>-2.89107012748718</v>
      </c>
      <c r="I506" s="3" t="s">
        <v>705</v>
      </c>
      <c r="J506" s="3">
        <v>5</v>
      </c>
      <c r="K506" s="3">
        <v>5</v>
      </c>
      <c r="L506" s="3">
        <v>3</v>
      </c>
      <c r="M506" s="3">
        <v>3.9</v>
      </c>
      <c r="N506" s="3">
        <v>3.9</v>
      </c>
      <c r="O506" s="3">
        <v>2.7</v>
      </c>
      <c r="P506" s="3">
        <v>163.29</v>
      </c>
      <c r="Q506" s="3">
        <v>0</v>
      </c>
      <c r="R506" s="3">
        <v>185.67</v>
      </c>
      <c r="S506" s="3">
        <v>8450000000</v>
      </c>
      <c r="T506" s="3">
        <v>66</v>
      </c>
      <c r="U506" s="3">
        <v>1474</v>
      </c>
      <c r="V506" s="3">
        <v>2.8342151641845699</v>
      </c>
      <c r="W506" s="3">
        <v>4.4504098892211896</v>
      </c>
      <c r="X506" s="3">
        <v>4.0346164703369096</v>
      </c>
      <c r="Y506" s="3">
        <v>4.3346138000488299</v>
      </c>
      <c r="Z506" s="3">
        <v>6.7502384185790998</v>
      </c>
      <c r="AA506" s="3">
        <v>6.21531105041504</v>
      </c>
      <c r="AB506" s="3">
        <v>7.1986751556396502</v>
      </c>
      <c r="AC506" s="3">
        <v>7.0539112091064498</v>
      </c>
    </row>
    <row r="507" spans="1:29" x14ac:dyDescent="0.25">
      <c r="A507" s="3" t="s">
        <v>1064</v>
      </c>
      <c r="B507" s="3" t="s">
        <v>1066</v>
      </c>
      <c r="C507" s="3" t="s">
        <v>1065</v>
      </c>
      <c r="D507" s="3">
        <f t="shared" si="7"/>
        <v>4.9655658236981764E-3</v>
      </c>
      <c r="E507" s="3">
        <v>2.3040312567136798</v>
      </c>
      <c r="F507" s="3">
        <v>-2.90247619152069</v>
      </c>
      <c r="I507" s="3" t="s">
        <v>1064</v>
      </c>
      <c r="J507" s="3">
        <v>2</v>
      </c>
      <c r="K507" s="3">
        <v>2</v>
      </c>
      <c r="L507" s="3">
        <v>2</v>
      </c>
      <c r="M507" s="3">
        <v>4.0999999999999996</v>
      </c>
      <c r="N507" s="3">
        <v>4.0999999999999996</v>
      </c>
      <c r="O507" s="3">
        <v>4.0999999999999996</v>
      </c>
      <c r="P507" s="3">
        <v>38.429000000000002</v>
      </c>
      <c r="Q507" s="3">
        <v>0</v>
      </c>
      <c r="R507" s="3">
        <v>5.1449999999999996</v>
      </c>
      <c r="S507" s="3">
        <v>166250000</v>
      </c>
      <c r="T507" s="3">
        <v>17</v>
      </c>
      <c r="U507" s="3">
        <v>338</v>
      </c>
      <c r="V507" s="3">
        <v>-3.1987175941467298</v>
      </c>
      <c r="W507" s="3">
        <v>-1.72408199310303</v>
      </c>
      <c r="X507" s="3">
        <v>-1.0427112579345701</v>
      </c>
      <c r="Y507" s="3">
        <v>-1.38724708557129</v>
      </c>
      <c r="Z507" s="3">
        <v>-9.8945617675781306E-2</v>
      </c>
      <c r="AA507" s="3">
        <v>0.82154655456543002</v>
      </c>
      <c r="AB507" s="3">
        <v>1.37460136413574</v>
      </c>
      <c r="AC507" s="3">
        <v>2.15994453430176</v>
      </c>
    </row>
    <row r="508" spans="1:29" x14ac:dyDescent="0.25">
      <c r="A508" s="3" t="s">
        <v>551</v>
      </c>
      <c r="B508" s="3" t="s">
        <v>553</v>
      </c>
      <c r="C508" s="3" t="s">
        <v>552</v>
      </c>
      <c r="D508" s="3">
        <f t="shared" si="7"/>
        <v>0.12187166864958589</v>
      </c>
      <c r="E508" s="3">
        <v>0.91409724252931102</v>
      </c>
      <c r="F508" s="3">
        <v>-2.9335166811943099</v>
      </c>
      <c r="I508" s="3" t="s">
        <v>1689</v>
      </c>
      <c r="J508" s="3">
        <v>4</v>
      </c>
      <c r="K508" s="3">
        <v>4</v>
      </c>
      <c r="L508" s="3">
        <v>3</v>
      </c>
      <c r="M508" s="3">
        <v>12.1</v>
      </c>
      <c r="N508" s="3">
        <v>12.1</v>
      </c>
      <c r="O508" s="3">
        <v>10.1</v>
      </c>
      <c r="P508" s="3">
        <v>44.929000000000002</v>
      </c>
      <c r="Q508" s="3">
        <v>0</v>
      </c>
      <c r="R508" s="3">
        <v>8.5137</v>
      </c>
      <c r="S508" s="3">
        <v>1785800000</v>
      </c>
      <c r="T508" s="3">
        <v>17</v>
      </c>
      <c r="U508" s="3">
        <v>404</v>
      </c>
      <c r="V508" s="3">
        <v>1.6097946166992201</v>
      </c>
      <c r="W508" s="3">
        <v>-3.8968207836151101</v>
      </c>
      <c r="X508" s="3">
        <v>2.7095069885253902</v>
      </c>
      <c r="Y508" s="3">
        <v>3.03762626647949</v>
      </c>
      <c r="Z508" s="3">
        <v>3.9195919036865199</v>
      </c>
      <c r="AA508" s="3">
        <v>3.2094554901122998</v>
      </c>
      <c r="AB508" s="3">
        <v>4.15903663635254</v>
      </c>
      <c r="AC508" s="3">
        <v>3.9060897827148402</v>
      </c>
    </row>
    <row r="509" spans="1:29" x14ac:dyDescent="0.25">
      <c r="A509" s="3" t="s">
        <v>702</v>
      </c>
      <c r="B509" s="3" t="s">
        <v>704</v>
      </c>
      <c r="C509" s="3" t="s">
        <v>703</v>
      </c>
      <c r="D509" s="3">
        <f t="shared" si="7"/>
        <v>0.20702766270850381</v>
      </c>
      <c r="E509" s="3">
        <v>0.68397162092476305</v>
      </c>
      <c r="F509" s="3">
        <v>-2.9570698142051701</v>
      </c>
      <c r="I509" s="3" t="s">
        <v>702</v>
      </c>
      <c r="J509" s="3">
        <v>1</v>
      </c>
      <c r="K509" s="3">
        <v>1</v>
      </c>
      <c r="L509" s="3">
        <v>1</v>
      </c>
      <c r="M509" s="3">
        <v>5</v>
      </c>
      <c r="N509" s="3">
        <v>5</v>
      </c>
      <c r="O509" s="3">
        <v>5</v>
      </c>
      <c r="P509" s="3">
        <v>52.601999999999997</v>
      </c>
      <c r="Q509" s="3">
        <v>0</v>
      </c>
      <c r="R509" s="3">
        <v>13.855</v>
      </c>
      <c r="S509" s="3">
        <v>143900000</v>
      </c>
      <c r="T509" s="3">
        <v>5</v>
      </c>
      <c r="U509" s="3">
        <v>464</v>
      </c>
      <c r="V509" s="3">
        <v>-3.8975584506988499</v>
      </c>
      <c r="W509" s="3">
        <v>-4.72354984283447</v>
      </c>
      <c r="X509" s="3">
        <v>0.45277214050293002</v>
      </c>
      <c r="Y509" s="3">
        <v>-4.6056437492370597</v>
      </c>
      <c r="Z509" s="3">
        <v>1.79595947265625</v>
      </c>
      <c r="AA509" s="3">
        <v>2.1205673217773402</v>
      </c>
      <c r="AB509" s="3">
        <v>-5.17146968841553</v>
      </c>
      <c r="AC509" s="3">
        <v>0.30924224853515597</v>
      </c>
    </row>
    <row r="510" spans="1:29" x14ac:dyDescent="0.25">
      <c r="A510" s="3" t="s">
        <v>1190</v>
      </c>
      <c r="B510" s="3" t="s">
        <v>1192</v>
      </c>
      <c r="C510" s="3" t="s">
        <v>1191</v>
      </c>
      <c r="D510" s="3">
        <f t="shared" si="7"/>
        <v>6.3855164571553083E-3</v>
      </c>
      <c r="E510" s="3">
        <v>2.1948039714746401</v>
      </c>
      <c r="F510" s="3">
        <v>-3.0645213127136199</v>
      </c>
      <c r="I510" s="3" t="s">
        <v>1190</v>
      </c>
      <c r="J510" s="3">
        <v>2</v>
      </c>
      <c r="K510" s="3">
        <v>2</v>
      </c>
      <c r="L510" s="3">
        <v>2</v>
      </c>
      <c r="M510" s="3">
        <v>3</v>
      </c>
      <c r="N510" s="3">
        <v>3</v>
      </c>
      <c r="O510" s="3">
        <v>3</v>
      </c>
      <c r="P510" s="3">
        <v>92.334999999999994</v>
      </c>
      <c r="Q510" s="3">
        <v>0</v>
      </c>
      <c r="R510" s="3">
        <v>2.5289000000000001</v>
      </c>
      <c r="S510" s="3">
        <v>14781000</v>
      </c>
      <c r="T510" s="3">
        <v>3</v>
      </c>
      <c r="U510" s="3">
        <v>840</v>
      </c>
      <c r="V510" s="3">
        <v>-4.0223979949951199</v>
      </c>
      <c r="W510" s="3">
        <v>-4.1930646896362296</v>
      </c>
      <c r="X510" s="3">
        <v>-5.2593932151794398</v>
      </c>
      <c r="Y510" s="3">
        <v>-6.7308478355407697</v>
      </c>
      <c r="Z510" s="3">
        <v>-2.11359786987305</v>
      </c>
      <c r="AA510" s="3">
        <v>-0.85446357727050803</v>
      </c>
      <c r="AB510" s="3">
        <v>-2.8456687927246098</v>
      </c>
      <c r="AC510" s="3">
        <v>-2.1338882446289098</v>
      </c>
    </row>
    <row r="511" spans="1:29" x14ac:dyDescent="0.25">
      <c r="A511" s="3" t="s">
        <v>154</v>
      </c>
      <c r="B511" s="3" t="s">
        <v>156</v>
      </c>
      <c r="C511" s="3" t="s">
        <v>155</v>
      </c>
      <c r="D511" s="3">
        <f t="shared" si="7"/>
        <v>7.7618293428396686E-3</v>
      </c>
      <c r="E511" s="3">
        <v>2.1100359102017499</v>
      </c>
      <c r="F511" s="3">
        <v>-3.13429218530655</v>
      </c>
      <c r="I511" s="3" t="s">
        <v>154</v>
      </c>
      <c r="J511" s="3">
        <v>1</v>
      </c>
      <c r="K511" s="3">
        <v>1</v>
      </c>
      <c r="L511" s="3">
        <v>1</v>
      </c>
      <c r="M511" s="3">
        <v>10.199999999999999</v>
      </c>
      <c r="N511" s="3">
        <v>10.199999999999999</v>
      </c>
      <c r="O511" s="3">
        <v>10.199999999999999</v>
      </c>
      <c r="P511" s="3">
        <v>18.776</v>
      </c>
      <c r="Q511" s="3">
        <v>0</v>
      </c>
      <c r="R511" s="3">
        <v>2.5024000000000002</v>
      </c>
      <c r="S511" s="3">
        <v>71200000</v>
      </c>
      <c r="T511" s="3">
        <v>7</v>
      </c>
      <c r="U511" s="3">
        <v>176</v>
      </c>
      <c r="V511" s="3">
        <v>-1.65616226196289</v>
      </c>
      <c r="W511" s="3">
        <v>-5.3043317794799796</v>
      </c>
      <c r="X511" s="3">
        <v>-3.6977224349975599</v>
      </c>
      <c r="Y511" s="3">
        <v>-3.6696970462799099</v>
      </c>
      <c r="Z511" s="3">
        <v>-1.2925338745117201</v>
      </c>
      <c r="AA511" s="3">
        <v>-0.14957046508789101</v>
      </c>
      <c r="AB511" s="3">
        <v>-0.227500915527344</v>
      </c>
      <c r="AC511" s="3">
        <v>-0.121139526367188</v>
      </c>
    </row>
    <row r="512" spans="1:29" x14ac:dyDescent="0.25">
      <c r="A512" s="3" t="s">
        <v>735</v>
      </c>
      <c r="B512" s="3" t="s">
        <v>737</v>
      </c>
      <c r="C512" s="3" t="s">
        <v>736</v>
      </c>
      <c r="D512" s="3">
        <f t="shared" si="7"/>
        <v>2.6685586609737459E-3</v>
      </c>
      <c r="E512" s="3">
        <v>2.5737232459774302</v>
      </c>
      <c r="F512" s="3">
        <v>-3.13926005363464</v>
      </c>
      <c r="I512" s="3" t="s">
        <v>735</v>
      </c>
      <c r="J512" s="3">
        <v>2</v>
      </c>
      <c r="K512" s="3">
        <v>2</v>
      </c>
      <c r="L512" s="3">
        <v>2</v>
      </c>
      <c r="M512" s="3">
        <v>1.9</v>
      </c>
      <c r="N512" s="3">
        <v>1.9</v>
      </c>
      <c r="O512" s="3">
        <v>1.9</v>
      </c>
      <c r="P512" s="3">
        <v>59.578000000000003</v>
      </c>
      <c r="Q512" s="3">
        <v>0</v>
      </c>
      <c r="R512" s="3">
        <v>19.683</v>
      </c>
      <c r="S512" s="3">
        <v>4320900000</v>
      </c>
      <c r="T512" s="3">
        <v>37</v>
      </c>
      <c r="U512" s="3">
        <v>525</v>
      </c>
      <c r="V512" s="3">
        <v>1.1184101104736299</v>
      </c>
      <c r="W512" s="3">
        <v>2.2685384750366202</v>
      </c>
      <c r="X512" s="3">
        <v>3.2881050109863299</v>
      </c>
      <c r="Y512" s="3">
        <v>3.2859535217285201</v>
      </c>
      <c r="Z512" s="3">
        <v>5.1525115966796902</v>
      </c>
      <c r="AA512" s="3">
        <v>4.8656520843505904</v>
      </c>
      <c r="AB512" s="3">
        <v>6.0127811431884801</v>
      </c>
      <c r="AC512" s="3">
        <v>6.4871025085449201</v>
      </c>
    </row>
    <row r="513" spans="1:29" x14ac:dyDescent="0.25">
      <c r="A513" s="3" t="s">
        <v>476</v>
      </c>
      <c r="B513" s="3" t="s">
        <v>478</v>
      </c>
      <c r="C513" s="3" t="s">
        <v>477</v>
      </c>
      <c r="D513" s="3">
        <f t="shared" si="7"/>
        <v>2.202290176584373E-3</v>
      </c>
      <c r="E513" s="3">
        <v>2.65712545839488</v>
      </c>
      <c r="F513" s="3">
        <v>-3.2227834463119498</v>
      </c>
      <c r="I513" s="3" t="s">
        <v>476</v>
      </c>
      <c r="J513" s="3">
        <v>2</v>
      </c>
      <c r="K513" s="3">
        <v>2</v>
      </c>
      <c r="L513" s="3">
        <v>2</v>
      </c>
      <c r="M513" s="3">
        <v>4</v>
      </c>
      <c r="N513" s="3">
        <v>4</v>
      </c>
      <c r="O513" s="3">
        <v>4</v>
      </c>
      <c r="P513" s="3">
        <v>79.599000000000004</v>
      </c>
      <c r="Q513" s="3">
        <v>0</v>
      </c>
      <c r="R513" s="3">
        <v>7.2450999999999999</v>
      </c>
      <c r="S513" s="3">
        <v>45343000</v>
      </c>
      <c r="T513" s="3">
        <v>17</v>
      </c>
      <c r="U513" s="3">
        <v>722</v>
      </c>
      <c r="V513" s="3">
        <v>-3.037841796875</v>
      </c>
      <c r="W513" s="3">
        <v>-5.5880265235900897</v>
      </c>
      <c r="X513" s="3">
        <v>-4.0462474822998002</v>
      </c>
      <c r="Y513" s="3">
        <v>-3.0444784164428702</v>
      </c>
      <c r="Z513" s="3">
        <v>-1.2184925079345701</v>
      </c>
      <c r="AA513" s="3">
        <v>-0.32930564880371099</v>
      </c>
      <c r="AB513" s="3">
        <v>-0.73662948608398404</v>
      </c>
      <c r="AC513" s="3">
        <v>-0.54103279113769498</v>
      </c>
    </row>
    <row r="514" spans="1:29" x14ac:dyDescent="0.25">
      <c r="A514" s="3" t="s">
        <v>312</v>
      </c>
      <c r="B514" s="3" t="s">
        <v>314</v>
      </c>
      <c r="C514" s="3" t="s">
        <v>313</v>
      </c>
      <c r="D514" s="3">
        <f t="shared" si="7"/>
        <v>4.7702904110759814E-3</v>
      </c>
      <c r="E514" s="3">
        <v>2.3214551806897501</v>
      </c>
      <c r="F514" s="3">
        <v>-3.3934119343757598</v>
      </c>
      <c r="I514" s="3" t="s">
        <v>312</v>
      </c>
      <c r="J514" s="3">
        <v>2</v>
      </c>
      <c r="K514" s="3">
        <v>2</v>
      </c>
      <c r="L514" s="3">
        <v>2</v>
      </c>
      <c r="M514" s="3">
        <v>3.6</v>
      </c>
      <c r="N514" s="3">
        <v>3.6</v>
      </c>
      <c r="O514" s="3">
        <v>3.6</v>
      </c>
      <c r="P514" s="3">
        <v>98.655000000000001</v>
      </c>
      <c r="Q514" s="3">
        <v>0</v>
      </c>
      <c r="R514" s="3">
        <v>3.7648000000000001</v>
      </c>
      <c r="S514" s="3">
        <v>65987000</v>
      </c>
      <c r="T514" s="3">
        <v>12</v>
      </c>
      <c r="U514" s="3">
        <v>896</v>
      </c>
      <c r="V514" s="3">
        <v>-1.9609222412109399</v>
      </c>
      <c r="W514" s="3">
        <v>-4.5563244819641104</v>
      </c>
      <c r="X514" s="3">
        <v>-2.9149196147918701</v>
      </c>
      <c r="Y514" s="3">
        <v>-5.3401355743408203</v>
      </c>
      <c r="Z514" s="3">
        <v>-0.64155769348144498</v>
      </c>
      <c r="AA514" s="3">
        <v>-0.31527328491210899</v>
      </c>
      <c r="AB514" s="3">
        <v>-1.1234283447265601E-2</v>
      </c>
      <c r="AC514" s="3">
        <v>-0.23058891296386699</v>
      </c>
    </row>
    <row r="515" spans="1:29" x14ac:dyDescent="0.25">
      <c r="A515" s="3" t="s">
        <v>389</v>
      </c>
      <c r="B515" s="3" t="s">
        <v>391</v>
      </c>
      <c r="C515" s="3" t="s">
        <v>390</v>
      </c>
      <c r="D515" s="3">
        <f t="shared" si="7"/>
        <v>2.3819869716275029E-2</v>
      </c>
      <c r="E515" s="3">
        <v>1.6230606182376901</v>
      </c>
      <c r="F515" s="3">
        <v>-3.4759815335273698</v>
      </c>
      <c r="I515" s="3" t="s">
        <v>389</v>
      </c>
      <c r="J515" s="3">
        <v>1</v>
      </c>
      <c r="K515" s="3">
        <v>1</v>
      </c>
      <c r="L515" s="3">
        <v>1</v>
      </c>
      <c r="M515" s="3">
        <v>2.4</v>
      </c>
      <c r="N515" s="3">
        <v>2.4</v>
      </c>
      <c r="O515" s="3">
        <v>2.4</v>
      </c>
      <c r="P515" s="3">
        <v>65.058999999999997</v>
      </c>
      <c r="Q515" s="3">
        <v>0</v>
      </c>
      <c r="R515" s="3">
        <v>3.1377999999999999</v>
      </c>
      <c r="S515" s="3">
        <v>208460000</v>
      </c>
      <c r="T515" s="3">
        <v>13</v>
      </c>
      <c r="U515" s="3">
        <v>576</v>
      </c>
      <c r="V515" s="3">
        <v>-3.90935158729553</v>
      </c>
      <c r="W515" s="3">
        <v>-4.2311735153198198</v>
      </c>
      <c r="X515" s="3">
        <v>-0.19853782653808599</v>
      </c>
      <c r="Y515" s="3">
        <v>-0.37919425964355502</v>
      </c>
      <c r="Z515" s="3">
        <v>0.52490234375</v>
      </c>
      <c r="AA515" s="3">
        <v>0.80364418029785201</v>
      </c>
      <c r="AB515" s="3">
        <v>1.7867240905761701</v>
      </c>
      <c r="AC515" s="3">
        <v>2.0703983306884801</v>
      </c>
    </row>
    <row r="516" spans="1:29" x14ac:dyDescent="0.25">
      <c r="A516" s="3" t="s">
        <v>732</v>
      </c>
      <c r="B516" s="3" t="s">
        <v>734</v>
      </c>
      <c r="C516" s="3" t="s">
        <v>733</v>
      </c>
      <c r="D516" s="3">
        <f t="shared" ref="D516:D532" si="8">10^-E516</f>
        <v>1.0011182482763527E-3</v>
      </c>
      <c r="E516" s="3">
        <v>2.9995146222800302</v>
      </c>
      <c r="F516" s="3">
        <v>-3.91231369972229</v>
      </c>
      <c r="G516" s="3" t="s">
        <v>27</v>
      </c>
      <c r="I516" s="3" t="s">
        <v>732</v>
      </c>
      <c r="J516" s="3">
        <v>8</v>
      </c>
      <c r="K516" s="3">
        <v>8</v>
      </c>
      <c r="L516" s="3">
        <v>8</v>
      </c>
      <c r="M516" s="3">
        <v>1.2</v>
      </c>
      <c r="N516" s="3">
        <v>1.2</v>
      </c>
      <c r="O516" s="3">
        <v>1.2</v>
      </c>
      <c r="P516" s="3">
        <v>515.6</v>
      </c>
      <c r="Q516" s="3">
        <v>0</v>
      </c>
      <c r="R516" s="3">
        <v>52.887999999999998</v>
      </c>
      <c r="S516" s="3">
        <v>613060000</v>
      </c>
      <c r="T516" s="3">
        <v>42</v>
      </c>
      <c r="U516" s="3">
        <v>4563</v>
      </c>
      <c r="V516" s="3">
        <v>-0.263580322265625</v>
      </c>
      <c r="W516" s="3">
        <v>0.91817569732666005</v>
      </c>
      <c r="X516" s="3">
        <v>-1.9290752410888701</v>
      </c>
      <c r="Y516" s="3">
        <v>-1.4496536254882799</v>
      </c>
      <c r="Z516" s="3">
        <v>3.1876659393310498</v>
      </c>
      <c r="AA516" s="3">
        <v>3.6326541900634801</v>
      </c>
      <c r="AB516" s="3">
        <v>3.2366847991943399</v>
      </c>
      <c r="AC516" s="3">
        <v>2.8681163787841801</v>
      </c>
    </row>
    <row r="517" spans="1:29" x14ac:dyDescent="0.25">
      <c r="A517" s="3" t="s">
        <v>930</v>
      </c>
      <c r="B517" s="3" t="s">
        <v>932</v>
      </c>
      <c r="C517" s="3" t="s">
        <v>931</v>
      </c>
      <c r="D517" s="3">
        <f t="shared" si="8"/>
        <v>1.9227174166401495E-3</v>
      </c>
      <c r="E517" s="3">
        <v>2.7160845396886502</v>
      </c>
      <c r="F517" s="3">
        <v>-4.2078344821929896</v>
      </c>
      <c r="G517" s="3" t="s">
        <v>27</v>
      </c>
      <c r="I517" s="3" t="s">
        <v>930</v>
      </c>
      <c r="J517" s="3">
        <v>4</v>
      </c>
      <c r="K517" s="3">
        <v>4</v>
      </c>
      <c r="L517" s="3">
        <v>4</v>
      </c>
      <c r="M517" s="3">
        <v>10.1</v>
      </c>
      <c r="N517" s="3">
        <v>10.1</v>
      </c>
      <c r="O517" s="3">
        <v>10.1</v>
      </c>
      <c r="P517" s="3">
        <v>39.731000000000002</v>
      </c>
      <c r="Q517" s="3">
        <v>0</v>
      </c>
      <c r="R517" s="3">
        <v>323.31</v>
      </c>
      <c r="S517" s="3">
        <v>2040500000</v>
      </c>
      <c r="T517" s="3">
        <v>57</v>
      </c>
      <c r="U517" s="3">
        <v>355</v>
      </c>
      <c r="V517" s="3">
        <v>-1.4737033843994101</v>
      </c>
      <c r="W517" s="3">
        <v>1.70575618743896</v>
      </c>
      <c r="X517" s="3">
        <v>1.2350425720214799</v>
      </c>
      <c r="Y517" s="3">
        <v>1.5348644256591799</v>
      </c>
      <c r="Z517" s="3">
        <v>4.78946876525879</v>
      </c>
      <c r="AA517" s="3">
        <v>4.2122573852539098</v>
      </c>
      <c r="AB517" s="3">
        <v>5.4112377166748002</v>
      </c>
      <c r="AC517" s="3">
        <v>5.4203338623046902</v>
      </c>
    </row>
    <row r="518" spans="1:29" x14ac:dyDescent="0.25">
      <c r="A518" s="3" t="s">
        <v>864</v>
      </c>
      <c r="B518" s="3" t="s">
        <v>866</v>
      </c>
      <c r="C518" s="3" t="s">
        <v>865</v>
      </c>
      <c r="D518" s="3">
        <f t="shared" si="8"/>
        <v>1.8868213141429253E-3</v>
      </c>
      <c r="E518" s="3">
        <v>2.7242692264679</v>
      </c>
      <c r="F518" s="3">
        <v>-4.3636956810951197</v>
      </c>
      <c r="G518" s="3" t="s">
        <v>27</v>
      </c>
      <c r="I518" s="3" t="s">
        <v>864</v>
      </c>
      <c r="J518" s="3">
        <v>8</v>
      </c>
      <c r="K518" s="3">
        <v>8</v>
      </c>
      <c r="L518" s="3">
        <v>8</v>
      </c>
      <c r="M518" s="3">
        <v>11.8</v>
      </c>
      <c r="N518" s="3">
        <v>11.8</v>
      </c>
      <c r="O518" s="3">
        <v>11.8</v>
      </c>
      <c r="P518" s="3">
        <v>123.8</v>
      </c>
      <c r="Q518" s="3">
        <v>0</v>
      </c>
      <c r="R518" s="3">
        <v>39.718000000000004</v>
      </c>
      <c r="S518" s="3">
        <v>188810000</v>
      </c>
      <c r="T518" s="3">
        <v>13</v>
      </c>
      <c r="U518" s="3">
        <v>1134</v>
      </c>
      <c r="V518" s="3">
        <v>-0.89995193481445301</v>
      </c>
      <c r="W518" s="3">
        <v>-4.44305467605591</v>
      </c>
      <c r="X518" s="3">
        <v>-4.2393493652343803</v>
      </c>
      <c r="Y518" s="3">
        <v>-3.1296899318695099</v>
      </c>
      <c r="Z518" s="3">
        <v>1.4533805847168</v>
      </c>
      <c r="AA518" s="3">
        <v>0.98707962036132801</v>
      </c>
      <c r="AB518" s="3">
        <v>0.83366012573242199</v>
      </c>
      <c r="AC518" s="3">
        <v>1.4686164855957</v>
      </c>
    </row>
    <row r="519" spans="1:29" x14ac:dyDescent="0.25">
      <c r="A519" s="3" t="s">
        <v>1294</v>
      </c>
      <c r="B519" s="3" t="s">
        <v>1296</v>
      </c>
      <c r="C519" s="3" t="s">
        <v>1295</v>
      </c>
      <c r="D519" s="3">
        <f t="shared" si="8"/>
        <v>3.630950943518568E-5</v>
      </c>
      <c r="E519" s="3">
        <v>4.4399796186451104</v>
      </c>
      <c r="F519" s="3">
        <v>-4.4957044124603298</v>
      </c>
      <c r="G519" s="3" t="s">
        <v>27</v>
      </c>
      <c r="I519" s="3" t="s">
        <v>1294</v>
      </c>
      <c r="J519" s="3">
        <v>17</v>
      </c>
      <c r="K519" s="3">
        <v>17</v>
      </c>
      <c r="L519" s="3">
        <v>17</v>
      </c>
      <c r="M519" s="3">
        <v>15</v>
      </c>
      <c r="N519" s="3">
        <v>15</v>
      </c>
      <c r="O519" s="3">
        <v>15</v>
      </c>
      <c r="P519" s="3">
        <v>162.46</v>
      </c>
      <c r="Q519" s="3">
        <v>0</v>
      </c>
      <c r="R519" s="3">
        <v>59.246000000000002</v>
      </c>
      <c r="S519" s="3">
        <v>444810000</v>
      </c>
      <c r="T519" s="3">
        <v>46</v>
      </c>
      <c r="U519" s="3">
        <v>1411</v>
      </c>
      <c r="V519" s="3">
        <v>-1.85687828063965</v>
      </c>
      <c r="W519" s="3">
        <v>-1.2805757522582999</v>
      </c>
      <c r="X519" s="3">
        <v>-1.4084835052490201</v>
      </c>
      <c r="Y519" s="3">
        <v>-3.0004749298095699</v>
      </c>
      <c r="Z519" s="3">
        <v>2.23140525817871</v>
      </c>
      <c r="AA519" s="3">
        <v>2.8769016265869101</v>
      </c>
      <c r="AB519" s="3">
        <v>2.6984691619872998</v>
      </c>
      <c r="AC519" s="3">
        <v>2.6296291351318399</v>
      </c>
    </row>
    <row r="520" spans="1:29" x14ac:dyDescent="0.25">
      <c r="A520" s="3" t="s">
        <v>449</v>
      </c>
      <c r="B520" s="3" t="s">
        <v>451</v>
      </c>
      <c r="C520" s="3" t="s">
        <v>450</v>
      </c>
      <c r="D520" s="3">
        <f t="shared" si="8"/>
        <v>1.8563059742158862E-2</v>
      </c>
      <c r="E520" s="3">
        <v>1.7313504376206901</v>
      </c>
      <c r="F520" s="3">
        <v>-4.5171124935150102</v>
      </c>
      <c r="G520" s="3" t="s">
        <v>27</v>
      </c>
      <c r="I520" s="3" t="s">
        <v>1608</v>
      </c>
      <c r="J520" s="3">
        <v>8</v>
      </c>
      <c r="K520" s="3">
        <v>8</v>
      </c>
      <c r="L520" s="3">
        <v>8</v>
      </c>
      <c r="M520" s="3">
        <v>16.100000000000001</v>
      </c>
      <c r="N520" s="3">
        <v>16.100000000000001</v>
      </c>
      <c r="O520" s="3">
        <v>16.100000000000001</v>
      </c>
      <c r="P520" s="3">
        <v>85.126000000000005</v>
      </c>
      <c r="Q520" s="3">
        <v>0</v>
      </c>
      <c r="R520" s="3">
        <v>36.603000000000002</v>
      </c>
      <c r="S520" s="3">
        <v>266630000</v>
      </c>
      <c r="T520" s="3">
        <v>38</v>
      </c>
      <c r="U520" s="3">
        <v>802</v>
      </c>
      <c r="V520" s="3">
        <v>-0.68361282348632801</v>
      </c>
      <c r="W520" s="3">
        <v>-4.3512148857116699</v>
      </c>
      <c r="X520" s="3">
        <v>-1.5475940704345701</v>
      </c>
      <c r="Y520" s="3">
        <v>-5.3170542716979998</v>
      </c>
      <c r="Z520" s="3">
        <v>-1.0409679412841799</v>
      </c>
      <c r="AA520" s="3">
        <v>2.7543983459472701</v>
      </c>
      <c r="AB520" s="3">
        <v>2.4908256530761701</v>
      </c>
      <c r="AC520" s="3">
        <v>1.9647178649902299</v>
      </c>
    </row>
    <row r="521" spans="1:29" x14ac:dyDescent="0.25">
      <c r="A521" s="3" t="s">
        <v>1270</v>
      </c>
      <c r="B521" s="3" t="s">
        <v>1272</v>
      </c>
      <c r="C521" s="3" t="s">
        <v>1271</v>
      </c>
      <c r="D521" s="3">
        <f t="shared" si="8"/>
        <v>1.4340089635029576E-4</v>
      </c>
      <c r="E521" s="3">
        <v>3.8434481340324398</v>
      </c>
      <c r="F521" s="3">
        <v>-4.6563608646392796</v>
      </c>
      <c r="G521" s="3" t="s">
        <v>27</v>
      </c>
      <c r="I521" s="3" t="s">
        <v>1794</v>
      </c>
      <c r="J521" s="3">
        <v>7</v>
      </c>
      <c r="K521" s="3">
        <v>7</v>
      </c>
      <c r="L521" s="3">
        <v>7</v>
      </c>
      <c r="M521" s="3">
        <v>26.1</v>
      </c>
      <c r="N521" s="3">
        <v>26.1</v>
      </c>
      <c r="O521" s="3">
        <v>26.1</v>
      </c>
      <c r="P521" s="3">
        <v>47.686999999999998</v>
      </c>
      <c r="Q521" s="3">
        <v>0</v>
      </c>
      <c r="R521" s="3">
        <v>136.57</v>
      </c>
      <c r="S521" s="3">
        <v>1520200000</v>
      </c>
      <c r="T521" s="3">
        <v>91</v>
      </c>
      <c r="U521" s="3">
        <v>440</v>
      </c>
      <c r="V521" s="3">
        <v>1.1515941619873</v>
      </c>
      <c r="W521" s="3">
        <v>-0.655703544616699</v>
      </c>
      <c r="X521" s="3">
        <v>-0.82402801513671897</v>
      </c>
      <c r="Y521" s="3">
        <v>-0.82671546936035201</v>
      </c>
      <c r="Z521" s="3">
        <v>3.6149730682372998</v>
      </c>
      <c r="AA521" s="3">
        <v>4.69537353515625</v>
      </c>
      <c r="AB521" s="3">
        <v>4.4453086853027299</v>
      </c>
      <c r="AC521" s="3">
        <v>4.7149353027343803</v>
      </c>
    </row>
    <row r="522" spans="1:29" x14ac:dyDescent="0.25">
      <c r="A522" s="3" t="s">
        <v>1303</v>
      </c>
      <c r="B522" s="3" t="s">
        <v>1305</v>
      </c>
      <c r="C522" s="3" t="s">
        <v>1304</v>
      </c>
      <c r="D522" s="3">
        <f t="shared" si="8"/>
        <v>1.1793343549034493E-5</v>
      </c>
      <c r="E522" s="3">
        <v>4.9283630499486097</v>
      </c>
      <c r="F522" s="3">
        <v>-4.7841327190399197</v>
      </c>
      <c r="G522" s="3" t="s">
        <v>27</v>
      </c>
      <c r="I522" s="3" t="s">
        <v>1303</v>
      </c>
      <c r="J522" s="3">
        <v>2</v>
      </c>
      <c r="K522" s="3">
        <v>2</v>
      </c>
      <c r="L522" s="3">
        <v>2</v>
      </c>
      <c r="M522" s="3">
        <v>6.5</v>
      </c>
      <c r="N522" s="3">
        <v>6.5</v>
      </c>
      <c r="O522" s="3">
        <v>6.5</v>
      </c>
      <c r="P522" s="3">
        <v>39.606999999999999</v>
      </c>
      <c r="Q522" s="3">
        <v>0</v>
      </c>
      <c r="R522" s="3">
        <v>33.86</v>
      </c>
      <c r="S522" s="3">
        <v>848800000</v>
      </c>
      <c r="T522" s="3">
        <v>30</v>
      </c>
      <c r="U522" s="3">
        <v>354</v>
      </c>
      <c r="V522" s="3">
        <v>-1.69917869567871</v>
      </c>
      <c r="W522" s="3">
        <v>-0.44542026519775402</v>
      </c>
      <c r="X522" s="3">
        <v>-1.69375419616699</v>
      </c>
      <c r="Y522" s="3">
        <v>-0.93470382690429699</v>
      </c>
      <c r="Z522" s="3">
        <v>3.6194286346435498</v>
      </c>
      <c r="AA522" s="3">
        <v>3.33835029602051</v>
      </c>
      <c r="AB522" s="3">
        <v>4.12685203552246</v>
      </c>
      <c r="AC522" s="3">
        <v>3.2788429260253902</v>
      </c>
    </row>
    <row r="523" spans="1:29" x14ac:dyDescent="0.25">
      <c r="A523" s="3" t="s">
        <v>1368</v>
      </c>
      <c r="B523" s="3" t="s">
        <v>1370</v>
      </c>
      <c r="C523" s="3" t="s">
        <v>1369</v>
      </c>
      <c r="D523" s="3">
        <f t="shared" si="8"/>
        <v>4.3451370054251247E-5</v>
      </c>
      <c r="E523" s="3">
        <v>4.3619965253690403</v>
      </c>
      <c r="F523" s="3">
        <v>-4.9052306413650504</v>
      </c>
      <c r="G523" s="3" t="s">
        <v>27</v>
      </c>
      <c r="I523" s="3" t="s">
        <v>1368</v>
      </c>
      <c r="J523" s="3">
        <v>1</v>
      </c>
      <c r="K523" s="3">
        <v>1</v>
      </c>
      <c r="L523" s="3">
        <v>1</v>
      </c>
      <c r="M523" s="3">
        <v>2.8</v>
      </c>
      <c r="N523" s="3">
        <v>2.8</v>
      </c>
      <c r="O523" s="3">
        <v>2.8</v>
      </c>
      <c r="P523" s="3">
        <v>40.197000000000003</v>
      </c>
      <c r="Q523" s="3">
        <v>9.7847000000000003E-3</v>
      </c>
      <c r="R523" s="3">
        <v>1.1928000000000001</v>
      </c>
      <c r="S523" s="3">
        <v>95357000</v>
      </c>
      <c r="T523" s="3">
        <v>5</v>
      </c>
      <c r="U523" s="3">
        <v>363</v>
      </c>
      <c r="V523" s="3">
        <v>-3.5799427032470699</v>
      </c>
      <c r="W523" s="3">
        <v>-4.9158396720886204</v>
      </c>
      <c r="X523" s="3">
        <v>-5.2191901206970197</v>
      </c>
      <c r="Y523" s="3">
        <v>-4.0774855613708496</v>
      </c>
      <c r="Z523" s="3">
        <v>0.43318748474121099</v>
      </c>
      <c r="AA523" s="3">
        <v>1.2400093078613299</v>
      </c>
      <c r="AB523" s="3">
        <v>0.12859153747558599</v>
      </c>
      <c r="AC523" s="3">
        <v>2.6676177978515601E-2</v>
      </c>
    </row>
    <row r="524" spans="1:29" x14ac:dyDescent="0.25">
      <c r="A524" s="3" t="s">
        <v>1502</v>
      </c>
      <c r="B524" s="3" t="s">
        <v>1504</v>
      </c>
      <c r="C524" s="3" t="s">
        <v>1503</v>
      </c>
      <c r="D524" s="3">
        <f t="shared" si="8"/>
        <v>5.4834327981678581E-3</v>
      </c>
      <c r="E524" s="3">
        <v>2.26094747462753</v>
      </c>
      <c r="F524" s="3">
        <v>-5.4631764888763401</v>
      </c>
      <c r="G524" s="3" t="s">
        <v>27</v>
      </c>
      <c r="I524" s="3" t="s">
        <v>1502</v>
      </c>
      <c r="J524" s="3">
        <v>1</v>
      </c>
      <c r="K524" s="3">
        <v>1</v>
      </c>
      <c r="L524" s="3">
        <v>1</v>
      </c>
      <c r="M524" s="3">
        <v>2.4</v>
      </c>
      <c r="N524" s="3">
        <v>2.4</v>
      </c>
      <c r="O524" s="3">
        <v>2.4</v>
      </c>
      <c r="P524" s="3">
        <v>42.119</v>
      </c>
      <c r="Q524" s="3">
        <v>0</v>
      </c>
      <c r="R524" s="3">
        <v>9.3678000000000008</v>
      </c>
      <c r="S524" s="3">
        <v>673360000</v>
      </c>
      <c r="T524" s="3">
        <v>15</v>
      </c>
      <c r="U524" s="3">
        <v>368</v>
      </c>
      <c r="V524" s="3">
        <v>-2.2811851501464799</v>
      </c>
      <c r="W524" s="3">
        <v>0.142773628234863</v>
      </c>
      <c r="X524" s="3">
        <v>-1.93388175964355</v>
      </c>
      <c r="Y524" s="3">
        <v>-5.3662605285644496</v>
      </c>
      <c r="Z524" s="3">
        <v>3.0316715240478498</v>
      </c>
      <c r="AA524" s="3">
        <v>3.7363834381103498</v>
      </c>
      <c r="AB524" s="3">
        <v>4.2263145446777299</v>
      </c>
      <c r="AC524" s="3">
        <v>1.4197826385498</v>
      </c>
    </row>
    <row r="525" spans="1:29" x14ac:dyDescent="0.25">
      <c r="A525" s="3" t="s">
        <v>252</v>
      </c>
      <c r="B525" s="3" t="s">
        <v>254</v>
      </c>
      <c r="C525" s="3" t="s">
        <v>253</v>
      </c>
      <c r="D525" s="3">
        <f t="shared" si="8"/>
        <v>2.0309521506572736E-4</v>
      </c>
      <c r="E525" s="3">
        <v>3.6923003084761898</v>
      </c>
      <c r="F525" s="3">
        <v>-5.4758899211883501</v>
      </c>
      <c r="G525" s="3" t="s">
        <v>27</v>
      </c>
      <c r="I525" s="3" t="s">
        <v>1699</v>
      </c>
      <c r="J525" s="3">
        <v>12</v>
      </c>
      <c r="K525" s="3">
        <v>12</v>
      </c>
      <c r="L525" s="3">
        <v>12</v>
      </c>
      <c r="M525" s="3">
        <v>34.6</v>
      </c>
      <c r="N525" s="3">
        <v>34.6</v>
      </c>
      <c r="O525" s="3">
        <v>34.6</v>
      </c>
      <c r="P525" s="3">
        <v>53.026000000000003</v>
      </c>
      <c r="Q525" s="3">
        <v>0</v>
      </c>
      <c r="R525" s="3">
        <v>51.889000000000003</v>
      </c>
      <c r="S525" s="3">
        <v>590810000</v>
      </c>
      <c r="T525" s="3">
        <v>45</v>
      </c>
      <c r="U525" s="3">
        <v>489</v>
      </c>
      <c r="V525" s="3">
        <v>-1.65232086181641</v>
      </c>
      <c r="W525" s="3">
        <v>-3.3719110488891602</v>
      </c>
      <c r="X525" s="3">
        <v>-1.50172996520996</v>
      </c>
      <c r="Y525" s="3">
        <v>-4.1497650146484402</v>
      </c>
      <c r="Z525" s="3">
        <v>2.3032875061035201</v>
      </c>
      <c r="AA525" s="3">
        <v>2.6131820678710902</v>
      </c>
      <c r="AB525" s="3">
        <v>3.1309547424316402</v>
      </c>
      <c r="AC525" s="3">
        <v>3.1804084777832</v>
      </c>
    </row>
    <row r="526" spans="1:29" x14ac:dyDescent="0.25">
      <c r="A526" s="3" t="s">
        <v>525</v>
      </c>
      <c r="B526" s="3" t="s">
        <v>527</v>
      </c>
      <c r="C526" s="3" t="s">
        <v>526</v>
      </c>
      <c r="D526" s="3">
        <f t="shared" si="8"/>
        <v>3.5155238921930225E-5</v>
      </c>
      <c r="E526" s="3">
        <v>4.45400994616773</v>
      </c>
      <c r="F526" s="3">
        <v>-5.7011379599571201</v>
      </c>
      <c r="G526" s="3" t="s">
        <v>27</v>
      </c>
      <c r="I526" s="3" t="s">
        <v>1654</v>
      </c>
      <c r="J526" s="3">
        <v>5</v>
      </c>
      <c r="K526" s="3">
        <v>5</v>
      </c>
      <c r="L526" s="3">
        <v>5</v>
      </c>
      <c r="M526" s="3">
        <v>14.3</v>
      </c>
      <c r="N526" s="3">
        <v>14.3</v>
      </c>
      <c r="O526" s="3">
        <v>14.3</v>
      </c>
      <c r="P526" s="3">
        <v>64.019000000000005</v>
      </c>
      <c r="Q526" s="3">
        <v>0</v>
      </c>
      <c r="R526" s="3">
        <v>11.382</v>
      </c>
      <c r="S526" s="3">
        <v>181240000</v>
      </c>
      <c r="T526" s="3">
        <v>19</v>
      </c>
      <c r="U526" s="3">
        <v>607</v>
      </c>
      <c r="V526" s="3">
        <v>-4.9105510711669904</v>
      </c>
      <c r="W526" s="3">
        <v>-3.6049387454986599</v>
      </c>
      <c r="X526" s="3">
        <v>-3.3428859710693399</v>
      </c>
      <c r="Y526" s="3">
        <v>-4.5174422264099103</v>
      </c>
      <c r="Z526" s="3">
        <v>0.81492996215820301</v>
      </c>
      <c r="AA526" s="3">
        <v>1.2787933349609399</v>
      </c>
      <c r="AB526" s="3">
        <v>2.5303421020507799</v>
      </c>
      <c r="AC526" s="3">
        <v>1.8046684265136701</v>
      </c>
    </row>
    <row r="527" spans="1:29" x14ac:dyDescent="0.25">
      <c r="A527" s="3" t="s">
        <v>464</v>
      </c>
      <c r="B527" s="3" t="s">
        <v>466</v>
      </c>
      <c r="C527" s="3" t="s">
        <v>465</v>
      </c>
      <c r="D527" s="3">
        <f t="shared" si="8"/>
        <v>4.4696933836880937E-3</v>
      </c>
      <c r="E527" s="3">
        <v>2.3497222679954901</v>
      </c>
      <c r="F527" s="3">
        <v>-5.94935214519501</v>
      </c>
      <c r="G527" s="3" t="s">
        <v>27</v>
      </c>
      <c r="I527" s="3" t="s">
        <v>464</v>
      </c>
      <c r="J527" s="3">
        <v>1</v>
      </c>
      <c r="K527" s="3">
        <v>1</v>
      </c>
      <c r="L527" s="3">
        <v>1</v>
      </c>
      <c r="M527" s="3">
        <v>4.5</v>
      </c>
      <c r="N527" s="3">
        <v>4.5</v>
      </c>
      <c r="O527" s="3">
        <v>4.5</v>
      </c>
      <c r="P527" s="3">
        <v>27.908000000000001</v>
      </c>
      <c r="Q527" s="3">
        <v>0</v>
      </c>
      <c r="R527" s="3">
        <v>3.1692</v>
      </c>
      <c r="S527" s="3">
        <v>402980000</v>
      </c>
      <c r="T527" s="3">
        <v>13</v>
      </c>
      <c r="U527" s="3">
        <v>245</v>
      </c>
      <c r="V527" s="3">
        <v>-5.2430009841918901</v>
      </c>
      <c r="W527" s="3">
        <v>-4.3712821006774902</v>
      </c>
      <c r="X527" s="3">
        <v>0.426467895507813</v>
      </c>
      <c r="Y527" s="3">
        <v>-5.0323324203491202</v>
      </c>
      <c r="Z527" s="3">
        <v>2.21868896484375</v>
      </c>
      <c r="AA527" s="3">
        <v>2.1443023681640598</v>
      </c>
      <c r="AB527" s="3">
        <v>2.6523056030273402</v>
      </c>
      <c r="AC527" s="3">
        <v>2.5619640350341801</v>
      </c>
    </row>
    <row r="528" spans="1:29" x14ac:dyDescent="0.25">
      <c r="A528" s="3" t="s">
        <v>1523</v>
      </c>
      <c r="B528" s="3" t="s">
        <v>1525</v>
      </c>
      <c r="C528" s="3" t="s">
        <v>1524</v>
      </c>
      <c r="D528" s="3">
        <f t="shared" si="8"/>
        <v>1.4699365646959934E-5</v>
      </c>
      <c r="E528" s="3">
        <v>4.8327014068823901</v>
      </c>
      <c r="F528" s="3">
        <v>-6.7040768861770603</v>
      </c>
      <c r="G528" s="3" t="s">
        <v>27</v>
      </c>
      <c r="I528" s="3" t="s">
        <v>1523</v>
      </c>
      <c r="J528" s="3">
        <v>3</v>
      </c>
      <c r="K528" s="3">
        <v>3</v>
      </c>
      <c r="L528" s="3">
        <v>3</v>
      </c>
      <c r="M528" s="3">
        <v>16.5</v>
      </c>
      <c r="N528" s="3">
        <v>16.5</v>
      </c>
      <c r="O528" s="3">
        <v>16.5</v>
      </c>
      <c r="P528" s="3">
        <v>19.657</v>
      </c>
      <c r="Q528" s="3">
        <v>0</v>
      </c>
      <c r="R528" s="3">
        <v>19.838000000000001</v>
      </c>
      <c r="S528" s="3">
        <v>665530000</v>
      </c>
      <c r="T528" s="3">
        <v>33</v>
      </c>
      <c r="U528" s="3">
        <v>188</v>
      </c>
      <c r="V528" s="3">
        <v>-4.2645063400268599</v>
      </c>
      <c r="W528" s="3">
        <v>-4.4898810386657697</v>
      </c>
      <c r="X528" s="3">
        <v>-2.7692565917968799</v>
      </c>
      <c r="Y528" s="3">
        <v>-2.7399024963378902</v>
      </c>
      <c r="Z528" s="3">
        <v>3.1206321716308598</v>
      </c>
      <c r="AA528" s="3">
        <v>2.4876327514648402</v>
      </c>
      <c r="AB528" s="3">
        <v>3.3222026824951199</v>
      </c>
      <c r="AC528" s="3">
        <v>3.62229347229004</v>
      </c>
    </row>
    <row r="529" spans="1:29" x14ac:dyDescent="0.25">
      <c r="A529" s="3" t="s">
        <v>995</v>
      </c>
      <c r="B529" s="3" t="s">
        <v>997</v>
      </c>
      <c r="C529" s="3" t="s">
        <v>996</v>
      </c>
      <c r="D529" s="3">
        <f t="shared" si="8"/>
        <v>1.172462505262536E-3</v>
      </c>
      <c r="E529" s="3">
        <v>2.9309010369011101</v>
      </c>
      <c r="F529" s="3">
        <v>-7.1284942030906704</v>
      </c>
      <c r="G529" s="3" t="s">
        <v>27</v>
      </c>
      <c r="I529" s="3" t="s">
        <v>1789</v>
      </c>
      <c r="J529" s="3">
        <v>18</v>
      </c>
      <c r="K529" s="3">
        <v>18</v>
      </c>
      <c r="L529" s="3">
        <v>18</v>
      </c>
      <c r="M529" s="3">
        <v>22.9</v>
      </c>
      <c r="N529" s="3">
        <v>22.9</v>
      </c>
      <c r="O529" s="3">
        <v>22.9</v>
      </c>
      <c r="P529" s="3">
        <v>117.8</v>
      </c>
      <c r="Q529" s="3">
        <v>0</v>
      </c>
      <c r="R529" s="3">
        <v>212.91</v>
      </c>
      <c r="S529" s="3">
        <v>1071100000</v>
      </c>
      <c r="T529" s="3">
        <v>71</v>
      </c>
      <c r="U529" s="3">
        <v>1042</v>
      </c>
      <c r="V529" s="3">
        <v>-1.5291273593902599</v>
      </c>
      <c r="W529" s="3">
        <v>-0.62407207489013705</v>
      </c>
      <c r="X529" s="3">
        <v>-4.1379013061523402</v>
      </c>
      <c r="Y529" s="3">
        <v>-5.8436970710754403</v>
      </c>
      <c r="Z529" s="3">
        <v>3.3354759216308598</v>
      </c>
      <c r="AA529" s="3">
        <v>3.9748229980468799</v>
      </c>
      <c r="AB529" s="3">
        <v>4.7470741271972701</v>
      </c>
      <c r="AC529" s="3">
        <v>4.3218059539794904</v>
      </c>
    </row>
    <row r="530" spans="1:29" x14ac:dyDescent="0.25">
      <c r="A530" s="3" t="s">
        <v>1267</v>
      </c>
      <c r="B530" s="3" t="s">
        <v>1269</v>
      </c>
      <c r="C530" s="3" t="s">
        <v>1268</v>
      </c>
      <c r="D530" s="3">
        <f t="shared" si="8"/>
        <v>8.0676947099356645E-4</v>
      </c>
      <c r="E530" s="3">
        <v>3.0932505443089102</v>
      </c>
      <c r="F530" s="3">
        <v>-7.5136151313781703</v>
      </c>
      <c r="G530" s="3" t="s">
        <v>27</v>
      </c>
      <c r="I530" s="3" t="s">
        <v>1755</v>
      </c>
      <c r="J530" s="3">
        <v>42</v>
      </c>
      <c r="K530" s="3">
        <v>42</v>
      </c>
      <c r="L530" s="3">
        <v>41</v>
      </c>
      <c r="M530" s="3">
        <v>36.4</v>
      </c>
      <c r="N530" s="3">
        <v>36.4</v>
      </c>
      <c r="O530" s="3">
        <v>35.700000000000003</v>
      </c>
      <c r="P530" s="3">
        <v>158.16999999999999</v>
      </c>
      <c r="Q530" s="3">
        <v>0</v>
      </c>
      <c r="R530" s="3">
        <v>323.31</v>
      </c>
      <c r="S530" s="3">
        <v>2403500000</v>
      </c>
      <c r="T530" s="3">
        <v>170</v>
      </c>
      <c r="U530" s="3">
        <v>1354</v>
      </c>
      <c r="V530" s="3">
        <v>-2.8620357513427699</v>
      </c>
      <c r="W530" s="3">
        <v>0.84535694122314498</v>
      </c>
      <c r="X530" s="3">
        <v>-2.7381792068481401</v>
      </c>
      <c r="Y530" s="3">
        <v>-4.7673721313476598</v>
      </c>
      <c r="Z530" s="3">
        <v>4.2541656494140598</v>
      </c>
      <c r="AA530" s="3">
        <v>5.6354675292968803</v>
      </c>
      <c r="AB530" s="3">
        <v>5.20794677734375</v>
      </c>
      <c r="AC530" s="3">
        <v>5.4346504211425799</v>
      </c>
    </row>
    <row r="531" spans="1:29" x14ac:dyDescent="0.25">
      <c r="A531" s="3" t="s">
        <v>1754</v>
      </c>
      <c r="B531" s="3" t="s">
        <v>541</v>
      </c>
      <c r="D531" s="3">
        <f t="shared" si="8"/>
        <v>4.5868292591636385E-6</v>
      </c>
      <c r="E531" s="3">
        <v>5.3384874258115902</v>
      </c>
      <c r="F531" s="3">
        <v>-7.7632248401641801</v>
      </c>
      <c r="G531" s="3" t="s">
        <v>27</v>
      </c>
      <c r="I531" s="3" t="s">
        <v>1753</v>
      </c>
      <c r="J531" s="3">
        <v>9</v>
      </c>
      <c r="K531" s="3">
        <v>9</v>
      </c>
      <c r="L531" s="3">
        <v>2</v>
      </c>
      <c r="M531" s="3">
        <v>43.4</v>
      </c>
      <c r="N531" s="3">
        <v>43.4</v>
      </c>
      <c r="O531" s="3">
        <v>13.1</v>
      </c>
      <c r="P531" s="3">
        <v>30.59</v>
      </c>
      <c r="Q531" s="3">
        <v>0</v>
      </c>
      <c r="R531" s="3">
        <v>195.87</v>
      </c>
      <c r="S531" s="3">
        <v>767940000</v>
      </c>
      <c r="T531" s="3">
        <v>69</v>
      </c>
      <c r="U531" s="3">
        <v>267</v>
      </c>
      <c r="V531" s="3">
        <v>-3.8749427795410201</v>
      </c>
      <c r="W531" s="3">
        <v>-4.5540189743042001</v>
      </c>
      <c r="X531" s="3">
        <v>-3.82997703552246</v>
      </c>
      <c r="Y531" s="3">
        <v>-5.0367107391357404</v>
      </c>
      <c r="Z531" s="3">
        <v>2.5663261413574201</v>
      </c>
      <c r="AA531" s="3">
        <v>3.27545166015625</v>
      </c>
      <c r="AB531" s="3">
        <v>4.5419845581054696</v>
      </c>
      <c r="AC531" s="3">
        <v>3.3734874725341801</v>
      </c>
    </row>
    <row r="532" spans="1:29" x14ac:dyDescent="0.25">
      <c r="A532" s="3" t="s">
        <v>1365</v>
      </c>
      <c r="B532" s="3" t="s">
        <v>1367</v>
      </c>
      <c r="C532" s="3" t="s">
        <v>1366</v>
      </c>
      <c r="D532" s="3">
        <f t="shared" si="8"/>
        <v>1.1088288187988838E-6</v>
      </c>
      <c r="E532" s="3">
        <v>5.9551354951396602</v>
      </c>
      <c r="F532" s="3">
        <v>-9.6709821820259094</v>
      </c>
      <c r="G532" s="3" t="s">
        <v>27</v>
      </c>
      <c r="I532" s="3" t="s">
        <v>1820</v>
      </c>
      <c r="J532" s="3">
        <v>17</v>
      </c>
      <c r="K532" s="3">
        <v>17</v>
      </c>
      <c r="L532" s="3">
        <v>17</v>
      </c>
      <c r="M532" s="3">
        <v>37.6</v>
      </c>
      <c r="N532" s="3">
        <v>37.6</v>
      </c>
      <c r="O532" s="3">
        <v>37.6</v>
      </c>
      <c r="P532" s="3">
        <v>78.575999999999993</v>
      </c>
      <c r="Q532" s="3">
        <v>0</v>
      </c>
      <c r="R532" s="3">
        <v>323.31</v>
      </c>
      <c r="S532" s="3">
        <v>2432600000</v>
      </c>
      <c r="T532" s="3">
        <v>90</v>
      </c>
      <c r="U532" s="3">
        <v>707</v>
      </c>
      <c r="V532" s="3">
        <v>-3.6052610874175999</v>
      </c>
      <c r="W532" s="3">
        <v>-4.5537161827087402</v>
      </c>
      <c r="X532" s="3">
        <v>-4.6603527069091797</v>
      </c>
      <c r="Y532" s="3">
        <v>-4.4085001945495597</v>
      </c>
      <c r="Z532" s="3">
        <v>4.1557140350341797</v>
      </c>
      <c r="AA532" s="3">
        <v>5.4989299774169904</v>
      </c>
      <c r="AB532" s="3">
        <v>6.1735191345214799</v>
      </c>
      <c r="AC532" s="3">
        <v>5.6279354095459002</v>
      </c>
    </row>
    <row r="548" spans="2:2" x14ac:dyDescent="0.25">
      <c r="B548"/>
    </row>
    <row r="550" spans="2:2" x14ac:dyDescent="0.25">
      <c r="B550"/>
    </row>
  </sheetData>
  <autoFilter ref="B3:AC532" xr:uid="{A1DA36F6-E626-4986-B0A5-9B09EAF01883}">
    <sortState ref="B4:AC45">
      <sortCondition ref="B3:B532"/>
    </sortState>
  </autoFilter>
  <conditionalFormatting sqref="B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R IP vs Control 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os Manolis</dc:creator>
  <cp:lastModifiedBy>DIMITRIOS MANOLIS</cp:lastModifiedBy>
  <dcterms:created xsi:type="dcterms:W3CDTF">2015-06-05T18:17:20Z</dcterms:created>
  <dcterms:modified xsi:type="dcterms:W3CDTF">2024-04-30T12:49:00Z</dcterms:modified>
</cp:coreProperties>
</file>